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mc:AlternateContent xmlns:mc="http://schemas.openxmlformats.org/markup-compatibility/2006">
    <mc:Choice Requires="x15">
      <x15ac:absPath xmlns:x15ac="http://schemas.microsoft.com/office/spreadsheetml/2010/11/ac" url="/Volumes/resmed201800011-foffa/Archive/projects/P4_alcohol_dependence - Scientific Reports/Scientific_reports/review_1/submitted/"/>
    </mc:Choice>
  </mc:AlternateContent>
  <xr:revisionPtr revIDLastSave="0" documentId="13_ncr:1_{929A50EC-29C0-C64B-B3EF-F450EF0D9168}" xr6:coauthVersionLast="45" xr6:coauthVersionMax="45" xr10:uidLastSave="{00000000-0000-0000-0000-000000000000}"/>
  <bookViews>
    <workbookView xWindow="14240" yWindow="460" windowWidth="20740" windowHeight="11160" activeTab="9" xr2:uid="{00000000-000D-0000-FFFF-FFFF00000000}"/>
  </bookViews>
  <sheets>
    <sheet name="Cover page" sheetId="10" r:id="rId1"/>
    <sheet name="ST_1" sheetId="1" r:id="rId2"/>
    <sheet name="ST_2" sheetId="2" r:id="rId3"/>
    <sheet name="ST_3" sheetId="3" r:id="rId4"/>
    <sheet name="ST_4" sheetId="4" r:id="rId5"/>
    <sheet name="ST_5" sheetId="6" r:id="rId6"/>
    <sheet name="ST_6" sheetId="5" r:id="rId7"/>
    <sheet name="ST_7" sheetId="7" r:id="rId8"/>
    <sheet name="ST_8" sheetId="8" r:id="rId9"/>
    <sheet name="ST_9" sheetId="9" r:id="rId10"/>
  </sheets>
  <definedNames>
    <definedName name="_xlnm._FilterDatabase" localSheetId="1" hidden="1">ST_1!$A$2:$J$94</definedName>
    <definedName name="_xlnm._FilterDatabase" localSheetId="7" hidden="1">ST_7!$A$2:$H$1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33" i="2" l="1"/>
  <c r="G32" i="2"/>
  <c r="G31" i="2"/>
  <c r="G30" i="2"/>
  <c r="G29" i="2"/>
  <c r="G28" i="2"/>
  <c r="G27" i="2"/>
  <c r="G26" i="2"/>
  <c r="G25" i="2"/>
  <c r="G24" i="2"/>
  <c r="G23" i="2"/>
  <c r="G22" i="2"/>
  <c r="G21" i="2"/>
  <c r="G20" i="2"/>
  <c r="G19" i="2"/>
  <c r="G18" i="2"/>
  <c r="G17" i="2"/>
  <c r="G16" i="2"/>
  <c r="G15" i="2"/>
  <c r="G14" i="2"/>
  <c r="G13" i="2"/>
  <c r="G12" i="2"/>
  <c r="G11" i="2"/>
  <c r="G10" i="2"/>
  <c r="G9" i="2"/>
  <c r="G8" i="2"/>
  <c r="G7" i="2"/>
  <c r="G6" i="2"/>
  <c r="G5" i="2"/>
  <c r="G4" i="2"/>
  <c r="G3" i="2"/>
</calcChain>
</file>

<file path=xl/sharedStrings.xml><?xml version="1.0" encoding="utf-8"?>
<sst xmlns="http://schemas.openxmlformats.org/spreadsheetml/2006/main" count="3855" uniqueCount="1011">
  <si>
    <t>SNP ID</t>
  </si>
  <si>
    <t>Chr</t>
  </si>
  <si>
    <t>Position</t>
  </si>
  <si>
    <t>Annotation</t>
  </si>
  <si>
    <t>GWAS p-value</t>
  </si>
  <si>
    <t>GWAS trait</t>
  </si>
  <si>
    <t>GWAS study</t>
  </si>
  <si>
    <t>PubMed ID</t>
  </si>
  <si>
    <t>GWAS sample (Initial)</t>
  </si>
  <si>
    <t>rs61776290</t>
  </si>
  <si>
    <t>intergenic</t>
  </si>
  <si>
    <t>2,00E-07</t>
  </si>
  <si>
    <t>Alcohol dependence (age at onset)</t>
  </si>
  <si>
    <t>Genome-wide survival analysis of age at onset of alcohol dependence in extended high-risk COGA families.</t>
  </si>
  <si>
    <t>685 European ancestry cases, 1,103 European ancestry controls from 118 families</t>
  </si>
  <si>
    <t>rs4478858</t>
  </si>
  <si>
    <t>intronic</t>
  </si>
  <si>
    <t>3,00E-08</t>
  </si>
  <si>
    <t>Alcohol dependence</t>
  </si>
  <si>
    <t>NKAIN1-SERINC2 is a functional, replicable and genome-wide significant risk gene region specific for alcohol dependence in subjects of European descent.</t>
  </si>
  <si>
    <t>1,409 European ancestry cases, 1,518 European ancestry controls</t>
  </si>
  <si>
    <t>rs2094081</t>
  </si>
  <si>
    <t>4,00E-07</t>
  </si>
  <si>
    <t>Major depression and alcohol dependence</t>
  </si>
  <si>
    <t>Genetic Risk Variants Associated With Comorbid Alcohol Dependence and Major Depression.</t>
  </si>
  <si>
    <t>3,041 African American individuals, 1,618 European ancestry individuals</t>
  </si>
  <si>
    <t>rs6701037</t>
  </si>
  <si>
    <t>A meta-analysis of two genome-wide association studies identifies 3 new loci for alcohol dependence.</t>
  </si>
  <si>
    <t>1,283 European ancestry cases, 1,416 European ancestry controls</t>
  </si>
  <si>
    <t>rs72737330</t>
  </si>
  <si>
    <t>9,00E-07</t>
  </si>
  <si>
    <t>rs11681792</t>
  </si>
  <si>
    <t>Behavioural disinhibition (generation interaction)</t>
  </si>
  <si>
    <t>A genome-wide association study of behavioral disinhibition.</t>
  </si>
  <si>
    <t>3,852 European ancestry parents, 3,336 European ancestry offspring</t>
  </si>
  <si>
    <t>rs1437396</t>
  </si>
  <si>
    <t>1,00E-10</t>
  </si>
  <si>
    <t>Genome-wide association study of alcohol dependence:significant findings in African- and European-Americans including novel risk loci.</t>
  </si>
  <si>
    <t>2,415 African American cases, 1,798 African American controls, 2,669 European ancestry cases, 2,002 European ancestry controls</t>
  </si>
  <si>
    <t>rs1660895</t>
  </si>
  <si>
    <t>7,00E-07</t>
  </si>
  <si>
    <t>rs6716455</t>
  </si>
  <si>
    <t>ncRNA_intronic</t>
  </si>
  <si>
    <t>Alcoholism (alcohol use disorder factor score)</t>
  </si>
  <si>
    <t>A quantitative-trait genome-wide association study of alcoholism risk in the community: findings and implications.</t>
  </si>
  <si>
    <t>2,062 European ancestry alcohol dependence cases, 6,692 European ancestry controls</t>
  </si>
  <si>
    <t>rs10211296</t>
  </si>
  <si>
    <t>7,00E-09</t>
  </si>
  <si>
    <t>Risky sexual behaviors in alcohol dependence</t>
  </si>
  <si>
    <t>Ancestry-specific and sex-specific risk alleles identified in a genome-wide gene-by-alcohol dependence interaction study of risky sexual behaviors.</t>
  </si>
  <si>
    <t>454 African American women individuals, 1,087 African American men individuals, 444 European ancestry women individuals, 992 European ancestry men individuals.</t>
  </si>
  <si>
    <t>rs2253612</t>
  </si>
  <si>
    <t>8,00E-07</t>
  </si>
  <si>
    <t>The genetics of alcohol dependence: Twin and SNP-based heritability, and genome-wide association study based on AUDIT scores.</t>
  </si>
  <si>
    <t>1,374 European ancestry cases and 6,468 European ancestry controls from 7,694 twin pairs</t>
  </si>
  <si>
    <t>rs7590720</t>
  </si>
  <si>
    <t>1,00E-08</t>
  </si>
  <si>
    <t>Genome-wide association study of alcohol dependence.</t>
  </si>
  <si>
    <t>476 European ancestry cases, 1,358 European ancestry controls</t>
  </si>
  <si>
    <t>rs6777876</t>
  </si>
  <si>
    <t>Genomewide association analysis of symptoms of alcohol dependence in the molecular genetics of schizophrenia (MGS2) control sample.</t>
  </si>
  <si>
    <t>2,357 European ancestry individuals, 812 African American individuals</t>
  </si>
  <si>
    <t>rs112196420</t>
  </si>
  <si>
    <t>Fast beta electroencephalogram</t>
  </si>
  <si>
    <t>A genome wide association study of fast beta EEG in families of European ancestry.</t>
  </si>
  <si>
    <t>1,564 European ancestry individuals from 117 alcohol dependence affected families</t>
  </si>
  <si>
    <t>rs2002594</t>
  </si>
  <si>
    <t>5,00E-08</t>
  </si>
  <si>
    <t>Risky sexual behaviors (alcohol dependence interaction)</t>
  </si>
  <si>
    <t>454 African American women cases, 1,087 African American men cases, 444 European ancestry women cases, 992 European ancestry men cases, 231 African American women controls, 401 African American men controls, 142 European ancestry women controls, 173 European ancestry men controls</t>
  </si>
  <si>
    <t>rs1687482</t>
  </si>
  <si>
    <t>8,00E-08</t>
  </si>
  <si>
    <t>rs2168784</t>
  </si>
  <si>
    <t>5,00E-09</t>
  </si>
  <si>
    <t>rs1000579</t>
  </si>
  <si>
    <t>Genetic Contribution to Alcohol Dependence: Investigation of a Heterogeneous German Sample of Individuals with Alcohol Dependence, Chronic Alcoholic Pancreatitis, and Alcohol-Related Cirrhosis.</t>
  </si>
  <si>
    <t>1,331 German ancestry cases, 1,934 German ancestry controls</t>
  </si>
  <si>
    <t>Genome-wide significant association between alcohol dependence and a variant in the ADH gene cluster.</t>
  </si>
  <si>
    <t>1,333 European ancestry male cases, 2,168 European ancestry male controls</t>
  </si>
  <si>
    <t>rs73135175</t>
  </si>
  <si>
    <t>rs62313897</t>
  </si>
  <si>
    <t>8,00E-10</t>
  </si>
  <si>
    <t>rs17028615</t>
  </si>
  <si>
    <t>4,629 African American individuals, 5,131 European ancestry individuals</t>
  </si>
  <si>
    <t>6,00E-08</t>
  </si>
  <si>
    <t>rs904092</t>
  </si>
  <si>
    <t>3,00E-11</t>
  </si>
  <si>
    <t>rs2066702</t>
  </si>
  <si>
    <t>exonic</t>
  </si>
  <si>
    <t>6,00E-17</t>
  </si>
  <si>
    <t>2,00E-13</t>
  </si>
  <si>
    <t>4,00E-11</t>
  </si>
  <si>
    <t>rs1789882</t>
  </si>
  <si>
    <t>2,00E-12</t>
  </si>
  <si>
    <t>2,00E-09</t>
  </si>
  <si>
    <t>rs1693457</t>
  </si>
  <si>
    <t>3,00E-12</t>
  </si>
  <si>
    <t>rs1229984</t>
  </si>
  <si>
    <t>1,00E-31</t>
  </si>
  <si>
    <t>2,00E-23</t>
  </si>
  <si>
    <t>2,00E-22</t>
  </si>
  <si>
    <t>3,00E-21</t>
  </si>
  <si>
    <t>Extended genetic effects of ADH cluster genes on the risk of alcohol dependence: from GWAS to replication.</t>
  </si>
  <si>
    <t>117 Korean ancestry cases, 279 Korean ancestry controls</t>
  </si>
  <si>
    <t>rs9307239</t>
  </si>
  <si>
    <t>1,00E-07</t>
  </si>
  <si>
    <t>rs1789891</t>
  </si>
  <si>
    <t>2,00E-08</t>
  </si>
  <si>
    <t>rs2173201</t>
  </si>
  <si>
    <t>rs1614972</t>
  </si>
  <si>
    <t>3,00E-09</t>
  </si>
  <si>
    <t>rs2241894</t>
  </si>
  <si>
    <t>5,00E-10</t>
  </si>
  <si>
    <t>rs12639833</t>
  </si>
  <si>
    <t>3,00E-10</t>
  </si>
  <si>
    <t>rs1789924</t>
  </si>
  <si>
    <t>upstream</t>
  </si>
  <si>
    <t>rs4699741</t>
  </si>
  <si>
    <t>rs1826907</t>
  </si>
  <si>
    <t>3,00E-07</t>
  </si>
  <si>
    <t>rs1433375</t>
  </si>
  <si>
    <t>Problematic alcohol use in trauma-exposed individuals</t>
  </si>
  <si>
    <t>Problematic alcohol use associates with sodium channel and clathrin linker 1 (SCLT1) in trauma-exposed populations.</t>
  </si>
  <si>
    <t>1,036 African American individuals</t>
  </si>
  <si>
    <t>rs115460205</t>
  </si>
  <si>
    <t>4,00E-08</t>
  </si>
  <si>
    <t>rs17536732</t>
  </si>
  <si>
    <t>rs55768019</t>
  </si>
  <si>
    <t>rs35951</t>
  </si>
  <si>
    <t>rs1363605</t>
  </si>
  <si>
    <t>1,00E-15</t>
  </si>
  <si>
    <t>Alcohol dependence symptom count</t>
  </si>
  <si>
    <t>An association study revealed substantial effects of dominance, epistasis and substance dependence co-morbidity on alcohol dependence symptom count.</t>
  </si>
  <si>
    <t>2,605 European ancestry individuals, 1,233 African American individuals</t>
  </si>
  <si>
    <t>rs2269705</t>
  </si>
  <si>
    <t>rs12180309</t>
  </si>
  <si>
    <t>5,00E-07</t>
  </si>
  <si>
    <t>rs2252790</t>
  </si>
  <si>
    <t>rs506879</t>
  </si>
  <si>
    <t>rs139438618</t>
  </si>
  <si>
    <t>2,00E-11</t>
  </si>
  <si>
    <t>rs2909678</t>
  </si>
  <si>
    <t>rs36065736</t>
  </si>
  <si>
    <t>rs3824435</t>
  </si>
  <si>
    <t>rs7865532</t>
  </si>
  <si>
    <t>rs115357105</t>
  </si>
  <si>
    <t>rs6482428</t>
  </si>
  <si>
    <t>Genomewide association study of alcohol dependence and related traits in a Thai population.</t>
  </si>
  <si>
    <t>1,045 Thai ancestry individuals</t>
  </si>
  <si>
    <t>rs1729578</t>
  </si>
  <si>
    <t>Alcohol misuse (trauma interaction)</t>
  </si>
  <si>
    <t>A genome-wide gene-by-trauma interaction study of alcohol misuse in two independent cohorts identifies PRKG1 as a risk locus.</t>
  </si>
  <si>
    <t>1,748 African American trauma-exposed individuals, 643 African American trauma-unexposed individuals, 10,732 European ancestry trauma-exposed and unexposed individuals, 3,238 Hispanic trauma-exposed and unexposed individuals</t>
  </si>
  <si>
    <t>rs7913179</t>
  </si>
  <si>
    <t>rs1316543</t>
  </si>
  <si>
    <t>1,00E-09</t>
  </si>
  <si>
    <t>rs34997829</t>
  </si>
  <si>
    <t>The Interplay Between Risky Sexual Behaviors and Alcohol Dependence: Genome-Wide Association and Neuroimaging Support for LHPP as a Risk Gene.</t>
  </si>
  <si>
    <t>1,541 African American alcohol dependent cases, 1,436 European American alcohol dependent cases, 632 African American non-alcohol dependent controls, 315 European American non-alcohol dependent controls</t>
  </si>
  <si>
    <t>rs1867877</t>
  </si>
  <si>
    <t>rs397975556</t>
  </si>
  <si>
    <t>rs73012959</t>
  </si>
  <si>
    <t>6,00E-07</t>
  </si>
  <si>
    <t>rs258430</t>
  </si>
  <si>
    <t>rs57083693</t>
  </si>
  <si>
    <t>rs149212747</t>
  </si>
  <si>
    <t>Alcohol consumption (maxi-drinks)</t>
  </si>
  <si>
    <t>6,00E-10</t>
  </si>
  <si>
    <t>rs671</t>
  </si>
  <si>
    <t>5,00E-26</t>
  </si>
  <si>
    <t>Response to alcohol consumption (flushing response)</t>
  </si>
  <si>
    <t>ALDH2 is associated to alcohol dependence and is the major genetic determinant of "daily maximum drinks" in a GWAS study of an isolated rural Chinese sample.</t>
  </si>
  <si>
    <t>108 Han Chinese ancestry cases, 190 Han Chinese ancestry controls</t>
  </si>
  <si>
    <t>1,00E-16</t>
  </si>
  <si>
    <t>272 Han Chinese ancestry individuals</t>
  </si>
  <si>
    <t>102 Han Chinese ancestry cases, 212 Han Chinese ancestry controls</t>
  </si>
  <si>
    <t>rs9512637</t>
  </si>
  <si>
    <t>Alcoholism (heaviness of drinking)</t>
  </si>
  <si>
    <t>rs9556711</t>
  </si>
  <si>
    <t>Alcoholism (alcohol dependence factor score)</t>
  </si>
  <si>
    <t>rs12898370</t>
  </si>
  <si>
    <t>rs8040009</t>
  </si>
  <si>
    <t>UTR3</t>
  </si>
  <si>
    <t>rs3743832</t>
  </si>
  <si>
    <t>rs11870068</t>
  </si>
  <si>
    <t>rs10392</t>
  </si>
  <si>
    <t>Alcohol dependence or chronic alcoholic pancreatitis or alcohol-related liver cirrhosis</t>
  </si>
  <si>
    <t>1,331 German ancestry alcohol dependence cases, 1,110 German ancestry cases with chronic alcoholic pancreatitis, 400 European ancestry cases with alcohol-related liver cirrhosis, 3,684 German ancestry controls</t>
  </si>
  <si>
    <t>rs59551326</t>
  </si>
  <si>
    <t>rs372255102</t>
  </si>
  <si>
    <t>rs2835872</t>
  </si>
  <si>
    <t>Electroencephalographic traits in alcoholism</t>
  </si>
  <si>
    <t>Family-based genome-wide association study of frontal Î¸ oscillations identifies potassium channel gene KCNJ6.</t>
  </si>
  <si>
    <t>1,560 European ancestry individuals from 117 families</t>
  </si>
  <si>
    <r>
      <t xml:space="preserve">Supplementary table 2. </t>
    </r>
    <r>
      <rPr>
        <sz val="11"/>
        <color rgb="FF000000"/>
        <rFont val="Calibri"/>
        <family val="2"/>
      </rPr>
      <t>Spatial genomics (Hi-C) data used in the analysis.</t>
    </r>
  </si>
  <si>
    <t>№</t>
  </si>
  <si>
    <t>Hi-C dataset</t>
  </si>
  <si>
    <t>Number of replicates</t>
  </si>
  <si>
    <t>Restriction enzyme</t>
  </si>
  <si>
    <t>Study</t>
  </si>
  <si>
    <t>Reference</t>
  </si>
  <si>
    <t>GEO accession</t>
  </si>
  <si>
    <t>GM12878</t>
  </si>
  <si>
    <t>MboI</t>
  </si>
  <si>
    <t>A 3D Map of the Human Genome at Kilobase Resolution Reveals Principles of Chromatin Looping.</t>
  </si>
  <si>
    <t>Rao et al. 2014</t>
  </si>
  <si>
    <t>GSE63525</t>
  </si>
  <si>
    <t>HMEC</t>
  </si>
  <si>
    <t>HUVEC</t>
  </si>
  <si>
    <t>K562</t>
  </si>
  <si>
    <t>KBM7</t>
  </si>
  <si>
    <t>NHEK</t>
  </si>
  <si>
    <t>IMR90</t>
  </si>
  <si>
    <t>HindIII</t>
  </si>
  <si>
    <t>Topological Domains in Mammalian Genomes Identified by Analysis of Chromatin Interactions.</t>
  </si>
  <si>
    <t>Dixon et al. 2012</t>
  </si>
  <si>
    <t>GSE35156</t>
  </si>
  <si>
    <t>A High-Resolution Map of the Three-Dimensional Chromatin Interactome in Human Cells.</t>
  </si>
  <si>
    <t>Jin et al. 2013</t>
  </si>
  <si>
    <t>GSE43070</t>
  </si>
  <si>
    <t>hESC</t>
  </si>
  <si>
    <t>Cortical plate neurons</t>
  </si>
  <si>
    <t>Chromosome Conformation Elucidates Regulatory Relationships in Developing Human Brain.</t>
  </si>
  <si>
    <t>Won et al. 2016</t>
  </si>
  <si>
    <t>GSE77565</t>
  </si>
  <si>
    <t>Germinal plate neurons</t>
  </si>
  <si>
    <t>Astrocyte of cerebellum</t>
  </si>
  <si>
    <t>An Integrated Encyclopedia of DNA Elements in the Human Genome.</t>
  </si>
  <si>
    <t>ENCODE Project Consortium 2012</t>
  </si>
  <si>
    <t>GSE105194</t>
  </si>
  <si>
    <t>Brain vascular pericyte</t>
  </si>
  <si>
    <t>GSE105513</t>
  </si>
  <si>
    <t>Brain microvascular endothelial cell</t>
  </si>
  <si>
    <t>GSE105544</t>
  </si>
  <si>
    <t>Neuronal progenitor cells</t>
  </si>
  <si>
    <t>Chromatin Architecture Reorganization during Stem Cell Differentiation.</t>
  </si>
  <si>
    <t>Dixon et al. 2015</t>
  </si>
  <si>
    <t>GSE52457</t>
  </si>
  <si>
    <t>SK-N-MC</t>
  </si>
  <si>
    <t>GSE105914</t>
  </si>
  <si>
    <t>Astrocyte of spinal cord</t>
  </si>
  <si>
    <t>GSE105957</t>
  </si>
  <si>
    <t>HeLa</t>
  </si>
  <si>
    <t>Adrenal gland</t>
  </si>
  <si>
    <t>A Compendium of Chromatin Contact Maps Reveals Spatially Active Regions in the Human Genome.</t>
  </si>
  <si>
    <t>Schmitt et al. 2016</t>
  </si>
  <si>
    <t>GSE87112</t>
  </si>
  <si>
    <t>Bladder</t>
  </si>
  <si>
    <t>Dorsolateral prefrontal cortex</t>
  </si>
  <si>
    <t>Hippocampus</t>
  </si>
  <si>
    <t>Lung</t>
  </si>
  <si>
    <t>Ovary</t>
  </si>
  <si>
    <t>Pancreas</t>
  </si>
  <si>
    <t>Psoas</t>
  </si>
  <si>
    <t>Right ventricle</t>
  </si>
  <si>
    <t>Small bowel</t>
  </si>
  <si>
    <t>Spleen</t>
  </si>
  <si>
    <t>Supplementary table 3. GTEx dataset v7 (dbGaP Accession phs000424.v7.p2) used in the analysis.</t>
  </si>
  <si>
    <t>GTEx tissue name</t>
  </si>
  <si>
    <t>UBERON</t>
  </si>
  <si>
    <t>Number of RNA-Seq and Genotyped samples</t>
  </si>
  <si>
    <t>Number of RNA-Seq Samples</t>
  </si>
  <si>
    <t>Number of eGenes</t>
  </si>
  <si>
    <t>Adipose - Subcutaneous</t>
  </si>
  <si>
    <t>Adipose - Visceral (Omentum)</t>
  </si>
  <si>
    <t>Adrenal Gland</t>
  </si>
  <si>
    <t>Artery - Aorta</t>
  </si>
  <si>
    <t>Artery - Coronary</t>
  </si>
  <si>
    <t>Artery - Tibial</t>
  </si>
  <si>
    <t>Brain - Amygdala</t>
  </si>
  <si>
    <t>Brain - Anterior cingulate cortex (BA24)</t>
  </si>
  <si>
    <t>Brain - Caudate (basal ganglia)</t>
  </si>
  <si>
    <t>Brain - Cerebellar Hemisphere</t>
  </si>
  <si>
    <t>Brain - Cerebellum</t>
  </si>
  <si>
    <t>Brain - Cortex</t>
  </si>
  <si>
    <t>Brain - Frontal Cortex (BA9)</t>
  </si>
  <si>
    <t>Brain - Hippocampus</t>
  </si>
  <si>
    <t>Brain - Hypothalamus</t>
  </si>
  <si>
    <t>Brain - Nucleus accumbens (basal ganglia)</t>
  </si>
  <si>
    <t>Brain - Putamen (basal ganglia)</t>
  </si>
  <si>
    <t>Brain - Spinal cord (cervical c-1)</t>
  </si>
  <si>
    <t>Brain - Substantia nigra</t>
  </si>
  <si>
    <t>Breast - Mammary Tissue</t>
  </si>
  <si>
    <t>Cells - EBV-transformed lymphocytes</t>
  </si>
  <si>
    <t>EFO_0000572</t>
  </si>
  <si>
    <t>Cells - Transformed fibroblasts</t>
  </si>
  <si>
    <t>EFO_0002009</t>
  </si>
  <si>
    <t>Colon - Sigmoid</t>
  </si>
  <si>
    <t>Colon - Transverse</t>
  </si>
  <si>
    <t>Esophagus - Gastroesophageal Junction</t>
  </si>
  <si>
    <t>Esophagus - Mucosa</t>
  </si>
  <si>
    <t>Esophagus - Muscularis</t>
  </si>
  <si>
    <t>Heart - Atrial Appendage</t>
  </si>
  <si>
    <t>Heart - Left Ventricle</t>
  </si>
  <si>
    <t>Liver</t>
  </si>
  <si>
    <t>Minor Salivary Gland</t>
  </si>
  <si>
    <t>Muscle - Skeletal</t>
  </si>
  <si>
    <t>Nerve - Tibial</t>
  </si>
  <si>
    <t>Pituitary</t>
  </si>
  <si>
    <t>Prostate</t>
  </si>
  <si>
    <t>Skin - Not Sun Exposed (Suprapubic)</t>
  </si>
  <si>
    <t>Skin - Sun Exposed (Lower leg)</t>
  </si>
  <si>
    <t>Small Intestine - Terminal Ileum</t>
  </si>
  <si>
    <t>Stomach</t>
  </si>
  <si>
    <t>Testis</t>
  </si>
  <si>
    <t>Thyroid</t>
  </si>
  <si>
    <t>Uterus</t>
  </si>
  <si>
    <t>Vagina</t>
  </si>
  <si>
    <t>Whole Blood</t>
  </si>
  <si>
    <r>
      <t xml:space="preserve">Supplementary table 4. </t>
    </r>
    <r>
      <rPr>
        <sz val="10"/>
        <color rgb="FF000000"/>
        <rFont val="Arial"/>
        <family val="2"/>
      </rPr>
      <t>Spatial eQTL SNP-eGene-tissue interactions associated with alcohol dependence.</t>
    </r>
  </si>
  <si>
    <t>SNP</t>
  </si>
  <si>
    <t>SNP_Chromosome</t>
  </si>
  <si>
    <t>SNP_Locus</t>
  </si>
  <si>
    <t>Gene_Name</t>
  </si>
  <si>
    <t>GENCODE_Id</t>
  </si>
  <si>
    <t>Gene_Chromosome</t>
  </si>
  <si>
    <t>Gene_Start</t>
  </si>
  <si>
    <t>Gene_End</t>
  </si>
  <si>
    <t>Tissue</t>
  </si>
  <si>
    <t>p-value</t>
  </si>
  <si>
    <t>Adj_p-value</t>
  </si>
  <si>
    <t>Effect_Size</t>
  </si>
  <si>
    <t>Cell_Lines</t>
  </si>
  <si>
    <t>Cell_Lines_HiC_scores</t>
  </si>
  <si>
    <t>HiC_Contact_Score</t>
  </si>
  <si>
    <t>cis_SNP-gene_interaction</t>
  </si>
  <si>
    <t>SNP-gene_Distance</t>
  </si>
  <si>
    <t>Expression_Level_In_eQTL_Tissue</t>
  </si>
  <si>
    <t>Max_Expressed_Tissue</t>
  </si>
  <si>
    <t>Maximum_Expression_Level</t>
  </si>
  <si>
    <t>Min_Expressed_Tissue</t>
  </si>
  <si>
    <t>Min_Expression_Level</t>
  </si>
  <si>
    <t>AC009495.3</t>
  </si>
  <si>
    <t>ENSG00000232411.1</t>
  </si>
  <si>
    <t>Cells_Transformed_fibroblasts</t>
  </si>
  <si>
    <t>Brain_astrocyte_ENCODE2012, Cortical_plate_neurons_Won2016, GM12878_Rao2014, Germinal_zone_neurons_Won2016, Hippocampus_Schmitt2016, IMR90_Rao2014, K562_Rao2014, Neuronal_progenitor_Dixon2015, Right_Ventricle_Schmitt2016, Spinal_cord_astrocyte_ENCODE2012, hESC_Dixon2012, hESC_Jin2013</t>
  </si>
  <si>
    <t>1.00, 1.00, 0.04, 0.67, 1.00, 0.14, 0.17, 1.50, 2.00, 0.50, 0.50, 1.00</t>
  </si>
  <si>
    <t>AC114494.1</t>
  </si>
  <si>
    <t>ENSG00000268950.1</t>
  </si>
  <si>
    <t>Brain_astrocyte_ENCODE2012, Brain_microvascular_endothelial_cell_ENCODE2012, Cortical_plate_neurons_Won2016, GM12878_Rao2014, Germinal_zone_neurons_Won2016, IMR90_Dixon2012, IMR90_Jin2013, IMR90_Rao2014, K562_Rao2014, KBM7_Rao2014, Neuronal_progenitor_Dixon2015, Pancreas_Schmitt2016, Spleen_Schmitt2016, hESC_Dixon2012, hESC_Jin2013</t>
  </si>
  <si>
    <t>0.50, 0.50, 0.33, 0.09, 0.33, 0.50, 0.17, 0.14, 0.33, 0.20, 0.50, 0.25, 0.50, 0.50, 1.00</t>
  </si>
  <si>
    <t>Minor_Salivary_Gland</t>
  </si>
  <si>
    <t>Breast_Mammary_Tissue</t>
  </si>
  <si>
    <t>Esophagus_Mucosa</t>
  </si>
  <si>
    <t>AC145343.2</t>
  </si>
  <si>
    <t>ENSG00000265055.1</t>
  </si>
  <si>
    <t>Adipose_Subcutaneous</t>
  </si>
  <si>
    <t>Cortical_plate_neurons_Won2016, GM12878_Rao2014, Germinal_zone_neurons_Won2016, Hippocampus_Schmitt2016, IMR90_Dixon2012, IMR90_Jin2013, IMR90_Rao2014, KBM7_Rao2014</t>
  </si>
  <si>
    <t>0.33, 0.09, 0.33, 1.00, 0.50, 0.17, 0.14, 0.40</t>
  </si>
  <si>
    <t>Adipose_Visceral_Omentum</t>
  </si>
  <si>
    <t>Colon_Sigmoid</t>
  </si>
  <si>
    <t>ADH1A</t>
  </si>
  <si>
    <t>ENSG00000187758.3</t>
  </si>
  <si>
    <t>Brain_astrocyte_ENCODE2012, Cortical_plate_neurons_Won2016, GM12878_Rao2014, Germinal_zone_neurons_Won2016, HMEC_Rao2014, HeLa_Rao2014, Hippocampus_Schmitt2016, IMR90_Dixon2012, IMR90_Jin2013, IMR90_Rao2014, K562_Rao2014, KBM7_Rao2014, Lung_Schmitt2016, NHEK_Rao2014, Neuronal_progenitor_Dixon2015, Spinal_cord_astrocyte_ENCODE2012, hESC_Dixon2012, hESC_Jin2013</t>
  </si>
  <si>
    <t>0.50, 1.00, 0.39, 0.67, 0.33, 0.12, 1.00, 1.00, 0.33, 0.71, 0.67, 0.40, 0.50, 0.67, 1.00, 0.50, 0.50, 1.00</t>
  </si>
  <si>
    <t>Whole_Blood</t>
  </si>
  <si>
    <t>Adrenal_Gland</t>
  </si>
  <si>
    <t>Artery_Aorta</t>
  </si>
  <si>
    <t>Artery_Tibial</t>
  </si>
  <si>
    <t>Colon_Transverse</t>
  </si>
  <si>
    <t>Esophagus_Muscularis</t>
  </si>
  <si>
    <t>Heart_Atrial_Appendage</t>
  </si>
  <si>
    <t>Heart_Left_Ventricle</t>
  </si>
  <si>
    <t>Nerve_Tibial</t>
  </si>
  <si>
    <t>Skin_Not_Sun_Exposed_Suprapubic</t>
  </si>
  <si>
    <t>Skin_Sun_Exposed_Lower_leg</t>
  </si>
  <si>
    <t>Small_Intestine_Terminal_Ileum</t>
  </si>
  <si>
    <t>Adrenal_Schmitt2016, Bladder_Schmitt2016, Brain_astrocyte_ENCODE2012, Brain_microvascular_endothelial_cell_ENCODE2012, Cortical_plate_neurons_Won2016, GM12878_Rao2014, Germinal_zone_neurons_Won2016, IMR90_Dixon2012, IMR90_Jin2013, IMR90_Rao2014, Lung_Schmitt2016, Neuronal_progenitor_Dixon2015, Pancreas_Schmitt2016, SmallBowel_Schmitt2016, hESC_Dixon2012, hESC_Jin2013</t>
  </si>
  <si>
    <t>1.00, 0.50, 1.00, 0.50, 1.00, 0.04, 0.33, 0.50, 0.33, 0.14, 0.50, 0.50, 0.25, 1.00, 1.00, 2.00</t>
  </si>
  <si>
    <t>Esophagus_Gastroesophageal_Junction</t>
  </si>
  <si>
    <t>Adrenal_Schmitt2016, Brain_astrocyte_ENCODE2012, Cortical_plate_neurons_Won2016, Dorsolateral_Prefrontal_Cortex_Schmitt2016, GM12878_Rao2014, Germinal_zone_neurons_Won2016, HMEC_Rao2014, HeLa_Rao2014, IMR90_Dixon2012, IMR90_Jin2013, IMR90_Rao2014, K562_Rao2014, NHEK_Rao2014, Neuronal_progenitor_Dixon2015, SK-N-MC_ENCODE2012, Spleen_Schmitt2016, hESC_Dixon2012, hESC_Jin2013</t>
  </si>
  <si>
    <t>1.00, 1.00, 0.67, 1.00, 0.13, 0.67, 0.33, 0.12, 0.50, 0.33, 0.29, 0.33, 1.00, 0.50, 0.50, 0.50, 0.50, 1.00</t>
  </si>
  <si>
    <t>Bladder_Schmitt2016, Brain_astrocyte_ENCODE2012, Cortical_plate_neurons_Won2016, GM12878_Rao2014, Germinal_zone_neurons_Won2016, HMEC_Rao2014, HeLa_Rao2014, Hippocampus_Schmitt2016, IMR90_Dixon2012, IMR90_Jin2013, IMR90_Rao2014, KBM7_Rao2014, NHEK_Rao2014, Neuronal_progenitor_Dixon2015, Ovary_Schmitt2016, Pancreas_Schmitt2016, Psoas_Schmitt2016, Right_Ventricle_Schmitt2016, SK-N-MC_ENCODE2012, SmallBowel_Schmitt2016, Spinal_cord_astrocyte_ENCODE2012, Spleen_Schmitt2016, hESC_Dixon2012, hESC_Jin2013</t>
  </si>
  <si>
    <t>1.00, 0.50, 1.00, 0.26, 1.00, 0.33, 0.12, 2.00, 0.50, 0.33, 1.00, 0.20, 1.00, 1.50, 1.00, 0.25, 0.33, 2.00, 1.00, 1.00, 0.50, 1.00, 1.50, 3.00</t>
  </si>
  <si>
    <t>Bladder_Schmitt2016, Brain_astrocyte_ENCODE2012, Cortical_plate_neurons_Won2016, GM12878_Rao2014, Germinal_zone_neurons_Won2016, HMEC_Rao2014, HeLa_Rao2014, Hippocampus_Schmitt2016, IMR90_Dixon2012, IMR90_Jin2013, IMR90_Rao2014, K562_Rao2014, KBM7_Rao2014, NHEK_Rao2014, Neuronal_progenitor_Dixon2015, SK-N-MC_ENCODE2012, Spleen_Schmitt2016, hESC_Dixon2012, hESC_Jin2013</t>
  </si>
  <si>
    <t>0.50, 1.50, 0.33, 0.52, 0.33, 0.17, 0.50, 1.00, 0.50, 0.33, 0.86, 0.33, 0.20, 0.67, 0.50, 0.50, 1.00, 1.00, 2.00</t>
  </si>
  <si>
    <t>Adrenal_Schmitt2016, Brain_astrocyte_ENCODE2012, Brain_microvascular_endothelial_cell_ENCODE2012, Cortical_plate_neurons_Won2016, Germinal_zone_neurons_Won2016, HMEC_Rao2014, HUVEC_Rao2014, HeLa_Rao2014, IMR90_Jin2013, IMR90_Rao2014, K562_Rao2014, Neuronal_progenitor_Dixon2015, Right_Ventricle_Schmitt2016, hESC_Dixon2012, hESC_Jin2013</t>
  </si>
  <si>
    <t>1.00, 1.00, 0.50, 0.33, 0.67, 0.17, 0.33, 0.12, 0.17, 0.14, 0.33, 1.00, 1.00, 1.00, 2.00</t>
  </si>
  <si>
    <t>ADH1B</t>
  </si>
  <si>
    <t>ENSG00000196616.8</t>
  </si>
  <si>
    <t>Brain_astrocyte_ENCODE2012, Cortical_plate_neurons_Won2016, GM12878_Rao2014, Germinal_zone_neurons_Won2016, HMEC_Rao2014, IMR90_Dixon2012, IMR90_Jin2013, IMR90_Rao2014, K562_Rao2014, Right_Ventricle_Schmitt2016, Spleen_Schmitt2016, hESC_Dixon2012, hESC_Jin2013</t>
  </si>
  <si>
    <t>0.50, 0.67, 0.13, 0.67, 0.17, 1.00, 0.33, 0.14, 0.17, 2.00, 0.50, 1.50, 3.00</t>
  </si>
  <si>
    <t>Cells_EBV-transformed_lymphocytes</t>
  </si>
  <si>
    <t>Muscle_Skeletal</t>
  </si>
  <si>
    <t>ADH1C</t>
  </si>
  <si>
    <t>ENSG00000248144.1</t>
  </si>
  <si>
    <t>Brain_astrocyte_ENCODE2012, Brain_microvascular_endothelial_cell_ENCODE2012, Cortical_plate_neurons_Won2016, GM12878_Rao2014, Germinal_zone_neurons_Won2016, HMEC_Rao2014, IMR90_Dixon2012, IMR90_Jin2013, IMR90_Rao2014, K562_Rao2014, Lung_Schmitt2016, Neuronal_progenitor_Dixon2015, Ovary_Schmitt2016, Pancreas_Schmitt2016, Psoas_Schmitt2016, Right_Ventricle_Schmitt2016, SK-N-MC_ENCODE2012, Spleen_Schmitt2016, hESC_Dixon2012, hESC_Jin2013</t>
  </si>
  <si>
    <t>1.50, 0.50, 1.00, 0.13, 1.00, 0.17, 1.50, 0.50, 0.43, 0.33, 1.00, 1.00, 1.00, 0.25, 0.33, 2.00, 0.50, 0.50, 1.50, 3.00</t>
  </si>
  <si>
    <t>Brain_Frontal_Cortex_BA9</t>
  </si>
  <si>
    <t>Adrenal_Schmitt2016, Bladder_Schmitt2016, Brain_astrocyte_ENCODE2012, Brain_microvascular_endothelial_cell_ENCODE2012, Brain_vascular_pericyte_ENCODE2012, Cortical_plate_neurons_Won2016, Dorsolateral_Prefrontal_Cortex_Schmitt2016, GM12878_Rao2014, Germinal_zone_neurons_Won2016, HMEC_Rao2014, HUVEC_Rao2014, HeLa_Rao2014, Hippocampus_Schmitt2016, IMR90_Dixon2012, IMR90_Jin2013, IMR90_Rao2014, K562_Rao2014, KBM7_Rao2014, Lung_Schmitt2016, NHEK_Rao2014, Neuronal_progenitor_Dixon2015, Ovary_Schmitt2016, Pancreas_Schmitt2016, Psoas_Schmitt2016, Right_Ventricle_Schmitt2016, SK-N-MC_ENCODE2012, SmallBowel_Schmitt2016, Spinal_cord_astrocyte_ENCODE2012, Spleen_Schmitt2016, hESC_Dixon2012, hESC_Jin2013</t>
  </si>
  <si>
    <t>3.00, 1.50, 1.50, 1.50, 3.00, 1.00, 3.00, 1.00, 1.00, 1.17, 3.33, 1.12, 3.00, 1.50, 0.50, 2.57, 2.17, 1.80, 1.50, 5.00, 1.50, 3.00, 0.75, 1.00, 3.00, 1.50, 3.00, 1.00, 1.50, 1.50, 3.00</t>
  </si>
  <si>
    <t>Brain_Caudate_basal_ganglia</t>
  </si>
  <si>
    <t>Adrenal_Schmitt2016, Bladder_Schmitt2016, Brain_astrocyte_ENCODE2012, Brain_microvascular_endothelial_cell_ENCODE2012, Brain_vascular_pericyte_ENCODE2012, Cortical_plate_neurons_Won2016, Dorsolateral_Prefrontal_Cortex_Schmitt2016, GM12878_Rao2014, Germinal_zone_neurons_Won2016, HUVEC_Rao2014, HeLa_Rao2014, Hippocampus_Schmitt2016, IMR90_Dixon2012, IMR90_Jin2013, IMR90_Rao2014, K562_Rao2014, KBM7_Rao2014, Lung_Schmitt2016, NHEK_Rao2014, Neuronal_progenitor_Dixon2015, Ovary_Schmitt2016, Pancreas_Schmitt2016, Psoas_Schmitt2016, Right_Ventricle_Schmitt2016, SK-N-MC_ENCODE2012, SmallBowel_Schmitt2016, Spinal_cord_astrocyte_ENCODE2012, Spleen_Schmitt2016, hESC_Dixon2012, hESC_Jin2013</t>
  </si>
  <si>
    <t>2.00, 0.50, 1.00, 0.50, 1.00, 1.00, 2.00, 0.78, 1.00, 1.33, 0.38, 2.00, 1.50, 0.50, 1.57, 1.00, 1.00, 0.50, 3.33, 1.50, 1.00, 0.25, 0.33, 2.00, 0.50, 2.00, 0.50, 1.00, 1.50, 3.00</t>
  </si>
  <si>
    <t>Adrenal_Schmitt2016, Bladder_Schmitt2016, Brain_astrocyte_ENCODE2012, Brain_microvascular_endothelial_cell_ENCODE2012, Brain_vascular_pericyte_ENCODE2012, Cortical_plate_neurons_Won2016, Dorsolateral_Prefrontal_Cortex_Schmitt2016, GM12878_Rao2014, Germinal_zone_neurons_Won2016, HeLa_Rao2014, Hippocampus_Schmitt2016, IMR90_Dixon2012, IMR90_Jin2013, IMR90_Rao2014, K562_Rao2014, Lung_Schmitt2016, NHEK_Rao2014, Neuronal_progenitor_Dixon2015, Ovary_Schmitt2016, Pancreas_Schmitt2016, Psoas_Schmitt2016, Right_Ventricle_Schmitt2016, SK-N-MC_ENCODE2012, SmallBowel_Schmitt2016, Spinal_cord_astrocyte_ENCODE2012, Spleen_Schmitt2016, hESC_Dixon2012, hESC_Jin2013</t>
  </si>
  <si>
    <t>2.00, 1.50, 1.50, 1.00, 2.00, 1.00, 2.00, 0.13, 1.00, 0.25, 2.00, 1.00, 0.50, 0.29, 0.17, 1.00, 0.33, 1.50, 2.00, 0.75, 0.67, 2.00, 1.00, 2.00, 1.00, 1.50, 1.50, 3.00</t>
  </si>
  <si>
    <t>2.00, 1.50, 1.50, 1.00, 2.00, 1.00, 2.00, 0.74, 1.00, 0.67, 2.00, 0.88, 2.00, 1.00, 0.50, 2.29, 1.33, 1.40, 1.00, 1.67, 1.50, 2.00, 0.75, 0.67, 2.00, 1.00, 2.00, 1.00, 1.50, 1.50, 3.00</t>
  </si>
  <si>
    <t>3.00, 1.50, 1.50, 1.50, 3.00, 1.00, 3.00, 1.13, 1.00, 1.83, 3.67, 1.38, 3.00, 1.50, 0.50, 2.71, 2.50, 2.20, 1.50, 5.00, 1.50, 3.00, 0.75, 1.00, 3.00, 1.50, 3.00, 1.00, 1.50, 1.50, 3.00</t>
  </si>
  <si>
    <t>Bladder_Schmitt2016, Brain_astrocyte_ENCODE2012, Cortical_plate_neurons_Won2016, Dorsolateral_Prefrontal_Cortex_Schmitt2016, GM12878_Rao2014, Germinal_zone_neurons_Won2016, HeLa_Rao2014, Hippocampus_Schmitt2016, IMR90_Dixon2012, IMR90_Jin2013, IMR90_Rao2014, K562_Rao2014, Lung_Schmitt2016, NHEK_Rao2014, SK-N-MC_ENCODE2012, SmallBowel_Schmitt2016, Spleen_Schmitt2016, hESC_Dixon2012, hESC_Jin2013</t>
  </si>
  <si>
    <t>0.50, 0.50, 1.00, 1.00, 0.30, 1.00, 0.38, 1.00, 0.50, 0.33, 0.71, 0.17, 0.50, 1.33, 0.50, 1.00, 0.50, 1.50, 3.00</t>
  </si>
  <si>
    <t>2.00, 1.50, 1.50, 1.00, 2.00, 1.00, 2.00, 0.96, 1.00, 1.00, 2.00, 0.88, 2.00, 1.00, 0.50, 1.86, 1.83, 1.00, 1.00, 3.00, 1.50, 2.00, 0.75, 0.67, 2.00, 1.00, 2.00, 1.00, 1.50, 1.50, 3.00</t>
  </si>
  <si>
    <t>ADH4</t>
  </si>
  <si>
    <t>ENSG00000198099.4</t>
  </si>
  <si>
    <t>Bladder_Schmitt2016, Brain_astrocyte_ENCODE2012, Brain_microvascular_endothelial_cell_ENCODE2012, Cortical_plate_neurons_Won2016, Dorsolateral_Prefrontal_Cortex_Schmitt2016, GM12878_Rao2014, Germinal_zone_neurons_Won2016, Hippocampus_Schmitt2016, IMR90_Dixon2012, IMR90_Jin2013, K562_Rao2014, Neuronal_progenitor_Dixon2015, Ovary_Schmitt2016, Pancreas_Schmitt2016, Right_Ventricle_Schmitt2016, SK-N-MC_ENCODE2012, SmallBowel_Schmitt2016, Spleen_Schmitt2016, hESC_Dixon2012, hESC_Jin2013</t>
  </si>
  <si>
    <t>0.50, 2.00, 1.00, 1.67, 1.00, 0.09, 2.00, 2.00, 2.00, 1.00, 0.17, 1.00, 1.00, 0.50, 2.00, 1.00, 1.00, 1.00, 2.50, 5.00</t>
  </si>
  <si>
    <t>Adrenal_Schmitt2016, Bladder_Schmitt2016, Brain_astrocyte_ENCODE2012, Cortical_plate_neurons_Won2016, GM12878_Rao2014, Germinal_zone_neurons_Won2016, HMEC_Rao2014, HUVEC_Rao2014, HeLa_Rao2014, Hippocampus_Schmitt2016, IMR90_Dixon2012, IMR90_Jin2013, IMR90_Rao2014, K562_Rao2014, KBM7_Rao2014, Lung_Schmitt2016, NHEK_Rao2014, Neuronal_progenitor_Dixon2015, Ovary_Schmitt2016, Right_Ventricle_Schmitt2016, SK-N-MC_ENCODE2012, Spinal_cord_astrocyte_ENCODE2012, Spleen_Schmitt2016, hESC_Dixon2012, hESC_Jin2013</t>
  </si>
  <si>
    <t>1.00, 1.50, 3.00, 2.33, 0.48, 1.67, 0.33, 1.00, 0.25, 2.00, 1.50, 1.00, 0.57, 0.33, 0.80, 1.00, 1.33, 2.00, 1.00, 1.00, 0.50, 0.50, 1.00, 3.50, 7.00</t>
  </si>
  <si>
    <t>Brain_astrocyte_ENCODE2012, Brain_microvascular_endothelial_cell_ENCODE2012, Cortical_plate_neurons_Won2016, Dorsolateral_Prefrontal_Cortex_Schmitt2016, GM12878_Rao2014, Germinal_zone_neurons_Won2016, IMR90_Dixon2012, IMR90_Jin2013, K562_Rao2014, KBM7_Rao2014, Lung_Schmitt2016, Neuronal_progenitor_Dixon2015, Ovary_Schmitt2016, Pancreas_Schmitt2016, Right_Ventricle_Schmitt2016, SK-N-MC_ENCODE2012, hESC_Dixon2012, hESC_Jin2013</t>
  </si>
  <si>
    <t>1.50, 1.00, 1.67, 2.00, 0.04, 2.67, 2.50, 1.00, 0.33, 0.20, 0.50, 2.00, 1.00, 0.50, 1.00, 0.50, 2.50, 5.00</t>
  </si>
  <si>
    <t>Brain_astrocyte_ENCODE2012, Brain_microvascular_endothelial_cell_ENCODE2012, Cortical_plate_neurons_Won2016, Dorsolateral_Prefrontal_Cortex_Schmitt2016, GM12878_Rao2014, Germinal_zone_neurons_Won2016, HMEC_Rao2014, HUVEC_Rao2014, HeLa_Rao2014, IMR90_Dixon2012, IMR90_Jin2013, IMR90_Rao2014, Lung_Schmitt2016, NHEK_Rao2014, Neuronal_progenitor_Dixon2015, Ovary_Schmitt2016, Pancreas_Schmitt2016, Right_Ventricle_Schmitt2016, SK-N-MC_ENCODE2012, hESC_Dixon2012, hESC_Jin2013</t>
  </si>
  <si>
    <t>1.50, 1.00, 1.67, 2.00, 0.39, 2.67, 0.33, 0.33, 0.25, 2.50, 1.00, 0.86, 0.50, 0.33, 2.00, 1.00, 0.50, 1.00, 0.50, 2.50, 5.00</t>
  </si>
  <si>
    <t>Adrenal_Schmitt2016, Bladder_Schmitt2016, Brain_astrocyte_ENCODE2012, Cortical_plate_neurons_Won2016, GM12878_Rao2014, Germinal_zone_neurons_Won2016, HUVEC_Rao2014, HeLa_Rao2014, Hippocampus_Schmitt2016, IMR90_Dixon2012, IMR90_Jin2013, IMR90_Rao2014, K562_Rao2014, KBM7_Rao2014, Lung_Schmitt2016, NHEK_Rao2014, Neuronal_progenitor_Dixon2015, Ovary_Schmitt2016, Right_Ventricle_Schmitt2016, SK-N-MC_ENCODE2012, Spinal_cord_astrocyte_ENCODE2012, Spleen_Schmitt2016, hESC_Dixon2012, hESC_Jin2013</t>
  </si>
  <si>
    <t>1.00, 1.50, 3.00, 2.33, 0.39, 1.67, 0.67, 0.25, 2.00, 1.50, 1.00, 0.71, 0.83, 0.60, 1.00, 0.67, 2.00, 1.00, 1.00, 0.50, 0.50, 1.00, 3.50, 7.00</t>
  </si>
  <si>
    <t>Brain_astrocyte_ENCODE2012, Brain_microvascular_endothelial_cell_ENCODE2012, Cortical_plate_neurons_Won2016, GM12878_Rao2014, Germinal_zone_neurons_Won2016, HMEC_Rao2014, HeLa_Rao2014, IMR90_Dixon2012, IMR90_Jin2013, IMR90_Rao2014, K562_Rao2014, KBM7_Rao2014, NHEK_Rao2014, Neuronal_progenitor_Dixon2015, Pancreas_Schmitt2016, Right_Ventricle_Schmitt2016, SK-N-MC_ENCODE2012, Spleen_Schmitt2016, hESC_Dixon2012, hESC_Jin2013</t>
  </si>
  <si>
    <t>2.00, 0.50, 1.67, 0.61, 1.33, 0.17, 0.38, 1.50, 0.83, 0.57, 0.33, 0.20, 0.33, 1.50, 0.50, 1.00, 1.00, 0.50, 2.00, 4.00</t>
  </si>
  <si>
    <t>C16orf72</t>
  </si>
  <si>
    <t>ENSG00000182831.7</t>
  </si>
  <si>
    <t>4.00, 3.00, 5.00, 4.50, 2.00, 3.33, 7.00, 2.35, 3.33, 3.67, 5.33, 3.62, 7.00, 4.50, 1.67, 4.71, 6.00, 4.80, 1.50, 7.67, 3.50, 3.00, 1.50, 1.67, 8.00, 3.50, 6.00, 1.00, 4.00, 5.00, 10.00</t>
  </si>
  <si>
    <t>Brain_Putamen_basal_ganglia</t>
  </si>
  <si>
    <t>CCDC58</t>
  </si>
  <si>
    <t>ENSG00000160124.5</t>
  </si>
  <si>
    <t>Bladder_Schmitt2016, Brain_astrocyte_ENCODE2012, Brain_microvascular_endothelial_cell_ENCODE2012, Cortical_plate_neurons_Won2016, Dorsolateral_Prefrontal_Cortex_Schmitt2016, GM12878_Rao2014, Germinal_zone_neurons_Won2016, HMEC_Rao2014, HUVEC_Rao2014, HeLa_Rao2014, Hippocampus_Schmitt2016, IMR90_Dixon2012, IMR90_Jin2013, IMR90_Rao2014, K562_Rao2014, KBM7_Rao2014, NHEK_Rao2014, Neuronal_progenitor_Dixon2015, Ovary_Schmitt2016, Pancreas_Schmitt2016, Right_Ventricle_Schmitt2016, SK-N-MC_ENCODE2012, SmallBowel_Schmitt2016, Spinal_cord_astrocyte_ENCODE2012, Spleen_Schmitt2016, hESC_Dixon2012, hESC_Jin2013</t>
  </si>
  <si>
    <t>2.50, 2.00, 1.00, 2.33, 3.00, 1.35, 2.33, 1.00, 1.67, 1.25, 2.00, 2.50, 0.83, 1.86, 1.33, 1.20, 3.33, 2.00, 1.00, 0.50, 2.00, 0.50, 2.00, 2.00, 1.50, 3.00, 6.00</t>
  </si>
  <si>
    <t>CORIN</t>
  </si>
  <si>
    <t>ENSG00000145244.7</t>
  </si>
  <si>
    <t>Artery_Coronary</t>
  </si>
  <si>
    <t>Cortical_plate_neurons_Won2016, SK-N-MC_ENCODE2012</t>
  </si>
  <si>
    <t>0.33, 0.50</t>
  </si>
  <si>
    <t>NA</t>
  </si>
  <si>
    <t>CYP4B1</t>
  </si>
  <si>
    <t>ENSG00000142973.8</t>
  </si>
  <si>
    <t>Cortical_plate_neurons_Won2016, Germinal_zone_neurons_Won2016, Lung_Schmitt2016</t>
  </si>
  <si>
    <t>0.33, 0.33, 0.50</t>
  </si>
  <si>
    <t>DHRSX</t>
  </si>
  <si>
    <t>ENSG00000169084.8</t>
  </si>
  <si>
    <t>X</t>
  </si>
  <si>
    <t>Brain_Anterior_cingulate_cortex_BA24</t>
  </si>
  <si>
    <t>Cortical_plate_neurons_Won2016, IMR90_Dixon2012, IMR90_Jin2013, Neuronal_progenitor_Dixon2015</t>
  </si>
  <si>
    <t>0.33, 0.50, 0.17, 0.50</t>
  </si>
  <si>
    <t>Brain_Amygdala</t>
  </si>
  <si>
    <t>DHX16</t>
  </si>
  <si>
    <t>ENSG00000204560.5</t>
  </si>
  <si>
    <t>Bladder_Schmitt2016, Brain_astrocyte_ENCODE2012, Brain_microvascular_endothelial_cell_ENCODE2012, Cortical_plate_neurons_Won2016, GM12878_Rao2014, Germinal_zone_neurons_Won2016, Hippocampus_Schmitt2016, IMR90_Dixon2012, IMR90_Jin2013, K562_Rao2014, KBM7_Rao2014, Lung_Schmitt2016, Neuronal_progenitor_Dixon2015, Ovary_Schmitt2016, Pancreas_Schmitt2016, Right_Ventricle_Schmitt2016, SK-N-MC_ENCODE2012, SmallBowel_Schmitt2016, Spleen_Schmitt2016, hESC_Dixon2012, hESC_Jin2013</t>
  </si>
  <si>
    <t>0.50, 2.50, 1.00, 2.00, 0.22, 2.00, 2.00, 1.50, 0.83, 0.17, 0.20, 1.00, 1.00, 1.00, 0.25, 5.00, 1.50, 1.00, 2.50, 2.50, 4.00</t>
  </si>
  <si>
    <t>DHX35</t>
  </si>
  <si>
    <t>ENSG00000101452.10</t>
  </si>
  <si>
    <t>Adrenal_Schmitt2016, Bladder_Schmitt2016, Brain_astrocyte_ENCODE2012, Brain_microvascular_endothelial_cell_ENCODE2012, Cortical_plate_neurons_Won2016, Dorsolateral_Prefrontal_Cortex_Schmitt2016, GM12878_Rao2014, Germinal_zone_neurons_Won2016, HMEC_Rao2014, HUVEC_Rao2014, HeLa_Rao2014, Hippocampus_Schmitt2016, IMR90_Dixon2012, IMR90_Jin2013, IMR90_Rao2014, K562_Rao2014, KBM7_Rao2014, Lung_Schmitt2016, NHEK_Rao2014, Neuronal_progenitor_Dixon2015, Ovary_Schmitt2016, Pancreas_Schmitt2016, Psoas_Schmitt2016, Right_Ventricle_Schmitt2016, SK-N-MC_ENCODE2012, SmallBowel_Schmitt2016, Spinal_cord_astrocyte_ENCODE2012, Spleen_Schmitt2016, hESC_Dixon2012, hESC_Jin2013</t>
  </si>
  <si>
    <t>4.00, 2.50, 8.00, 3.50, 8.67, 8.00, 3.09, 9.33, 0.83, 3.67, 2.00, 4.00, 10.00, 4.33, 3.14, 4.50, 3.60, 1.00, 4.00, 5.00, 1.00, 1.00, 1.33, 9.00, 5.00, 5.00, 1.50, 7.50, 11.00, 21.00</t>
  </si>
  <si>
    <t>DSE</t>
  </si>
  <si>
    <t>ENSG00000111817.12</t>
  </si>
  <si>
    <t>7.00, 4.50, 11.50, 4.50, 4.00, 8.67, 4.00, 6.57, 10.33, 3.67, 7.67, 3.50, 7.00, 13.50, 5.50, 6.43, 7.17, 6.20, 5.50, 10.00, 7.50, 10.00, 1.50, 2.00, 24.00, 4.50, 10.00, 1.50, 9.00, 13.00, 22.00</t>
  </si>
  <si>
    <t>EYS</t>
  </si>
  <si>
    <t>ENSG00000188107.9</t>
  </si>
  <si>
    <t>Bladder_Schmitt2016, GM12878_Rao2014, Germinal_zone_neurons_Won2016, IMR90_Dixon2012, IMR90_Jin2013, NHEK_Rao2014, Neuronal_progenitor_Dixon2015, Right_Ventricle_Schmitt2016</t>
  </si>
  <si>
    <t>0.50, 0.04, 0.67, 0.50, 0.17, 0.33, 0.50, 1.00</t>
  </si>
  <si>
    <t>FABP3</t>
  </si>
  <si>
    <t>ENSG00000121769.3</t>
  </si>
  <si>
    <t>Bladder_Schmitt2016, Brain_astrocyte_ENCODE2012, Brain_microvascular_endothelial_cell_ENCODE2012, Cortical_plate_neurons_Won2016, Dorsolateral_Prefrontal_Cortex_Schmitt2016, GM12878_Rao2014, Germinal_zone_neurons_Won2016, HMEC_Rao2014, HUVEC_Rao2014, HeLa_Rao2014, Hippocampus_Schmitt2016, IMR90_Dixon2012, IMR90_Jin2013, IMR90_Rao2014, K562_Rao2014, KBM7_Rao2014, NHEK_Rao2014, Neuronal_progenitor_Dixon2015, Right_Ventricle_Schmitt2016, SmallBowel_Schmitt2016, Spinal_cord_astrocyte_ENCODE2012, Spleen_Schmitt2016, hESC_Dixon2012, hESC_Jin2013</t>
  </si>
  <si>
    <t>0.50, 1.50, 0.50, 1.00, 1.00, 0.70, 1.00, 0.33, 0.67, 0.62, 2.00, 1.50, 0.50, 0.43, 1.17, 1.20, 1.00, 0.50, 1.00, 2.00, 0.50, 0.50, 1.00, 2.00</t>
  </si>
  <si>
    <t>Brain_Cerebellar_Hemisphere</t>
  </si>
  <si>
    <t>Brain_Cerebellum</t>
  </si>
  <si>
    <t>FAM162A</t>
  </si>
  <si>
    <t>ENSG00000114023.11</t>
  </si>
  <si>
    <t>5.00, 3.50, 4.50, 2.00, 3.00, 3.33, 6.00, 2.26, 3.33, 3.17, 3.00, 2.25, 7.00, 4.00, 1.50, 5.57, 4.50, 3.40, 1.50, 6.33, 3.00, 5.00, 1.75, 2.00, 7.00, 2.00, 5.00, 3.00, 3.50, 4.50, 9.00</t>
  </si>
  <si>
    <t>FAM26E</t>
  </si>
  <si>
    <t>ENSG00000178033.5</t>
  </si>
  <si>
    <t>Adrenal_Schmitt2016, Bladder_Schmitt2016, Brain_astrocyte_ENCODE2012, Cortical_plate_neurons_Won2016, GM12878_Rao2014, Germinal_zone_neurons_Won2016, HMEC_Rao2014, HUVEC_Rao2014, IMR90_Dixon2012, IMR90_Jin2013, IMR90_Rao2014, K562_Rao2014, KBM7_Rao2014, Lung_Schmitt2016, Right_Ventricle_Schmitt2016, SK-N-MC_ENCODE2012, Spinal_cord_astrocyte_ENCODE2012, Spleen_Schmitt2016, hESC_Dixon2012, hESC_Jin2013</t>
  </si>
  <si>
    <t>2.00, 1.00, 2.50, 0.33, 0.26, 1.67, 0.17, 0.33, 1.50, 0.50, 0.43, 0.17, 0.20, 0.50, 1.00, 0.50, 0.50, 1.00, 1.50, 3.00</t>
  </si>
  <si>
    <t>FAM83D</t>
  </si>
  <si>
    <t>ENSG00000101447.9</t>
  </si>
  <si>
    <t>5.00, 2.50, 3.00, 2.00, 3.00, 2.00, 3.00, 1.78, 2.00, 1.00, 2.33, 2.12, 4.00, 2.50, 0.83, 2.86, 3.17, 3.00, 2.00, 3.00, 3.00, 4.00, 1.50, 1.00, 5.00, 2.00, 3.00, 1.50, 3.00, 2.50, 5.00</t>
  </si>
  <si>
    <t>FRK</t>
  </si>
  <si>
    <t>ENSG00000111816.6</t>
  </si>
  <si>
    <t>Bladder_Schmitt2016, Brain_astrocyte_ENCODE2012, Brain_vascular_pericyte_ENCODE2012, Dorsolateral_Prefrontal_Cortex_Schmitt2016, GM12878_Rao2014, Germinal_zone_neurons_Won2016, HUVEC_Rao2014, HeLa_Rao2014, Hippocampus_Schmitt2016, IMR90_Dixon2012, IMR90_Jin2013, K562_Rao2014, Neuronal_progenitor_Dixon2015, Right_Ventricle_Schmitt2016, SK-N-MC_ENCODE2012, Spleen_Schmitt2016, hESC_Dixon2012, hESC_Jin2013</t>
  </si>
  <si>
    <t>1.00, 1.00, 1.00, 2.00, 0.39, 2.00, 0.67, 0.12, 2.00, 1.00, 0.50, 0.17, 1.00, 2.00, 0.50, 0.50, 2.00, 4.00</t>
  </si>
  <si>
    <t>GALNT3</t>
  </si>
  <si>
    <t>ENSG00000115339.9</t>
  </si>
  <si>
    <t>Bladder_Schmitt2016, Brain_astrocyte_ENCODE2012, Brain_microvascular_endothelial_cell_ENCODE2012, Cortical_plate_neurons_Won2016, GM12878_Rao2014, Germinal_zone_neurons_Won2016, HMEC_Rao2014, HUVEC_Rao2014, HeLa_Rao2014, Hippocampus_Schmitt2016, IMR90_Dixon2012, IMR90_Jin2013, IMR90_Rao2014, K562_Rao2014, KBM7_Rao2014, Lung_Schmitt2016, Neuronal_progenitor_Dixon2015, Ovary_Schmitt2016, Pancreas_Schmitt2016, Psoas_Schmitt2016, Right_Ventricle_Schmitt2016, SK-N-MC_ENCODE2012, Spleen_Schmitt2016, hESC_Dixon2012, hESC_Jin2013</t>
  </si>
  <si>
    <t>0.50, 1.50, 0.50, 5.33, 0.35, 4.67, 0.17, 1.00, 0.12, 1.00, 3.00, 1.67, 1.00, 0.83, 0.80, 0.50, 4.00, 1.00, 0.25, 1.33, 1.00, 0.50, 0.50, 7.50, 15.00</t>
  </si>
  <si>
    <t>GFRA2</t>
  </si>
  <si>
    <t>ENSG00000168546.6</t>
  </si>
  <si>
    <t>GM12878_Rao2014, Germinal_zone_neurons_Won2016</t>
  </si>
  <si>
    <t>0.04, 0.33</t>
  </si>
  <si>
    <t>GREB1L</t>
  </si>
  <si>
    <t>ENSG00000141449.10</t>
  </si>
  <si>
    <t>Adrenal_Schmitt2016, GM12878_Rao2014, IMR90_Jin2013</t>
  </si>
  <si>
    <t>1.00, 0.04, 0.17</t>
  </si>
  <si>
    <t>GRK5</t>
  </si>
  <si>
    <t>ENSG00000198873.10</t>
  </si>
  <si>
    <t>6.00, 6.00, 17.50, 6.50, 4.00, 13.33, 12.00, 10.52, 15.00, 4.33, 15.67, 5.00, 14.00, 18.50, 7.17, 15.43, 12.17, 9.80, 5.00, 9.00, 9.00, 8.00, 4.50, 1.67, 25.00, 3.00, 3.00, 2.00, 11.50, 18.00, 33.00</t>
  </si>
  <si>
    <t>HMG20A</t>
  </si>
  <si>
    <t>ENSG00000140382.10</t>
  </si>
  <si>
    <t>Adrenal_Schmitt2016, Bladder_Schmitt2016, Brain_astrocyte_ENCODE2012, Brain_microvascular_endothelial_cell_ENCODE2012, Cortical_plate_neurons_Won2016, Dorsolateral_Prefrontal_Cortex_Schmitt2016, GM12878_Rao2014, Germinal_zone_neurons_Won2016, HMEC_Rao2014, HUVEC_Rao2014, HeLa_Rao2014, Hippocampus_Schmitt2016, IMR90_Dixon2012, IMR90_Jin2013, IMR90_Rao2014, K562_Rao2014, KBM7_Rao2014, Lung_Schmitt2016, NHEK_Rao2014, Neuronal_progenitor_Dixon2015, Pancreas_Schmitt2016, Psoas_Schmitt2016, Right_Ventricle_Schmitt2016, SK-N-MC_ENCODE2012, Spinal_cord_astrocyte_ENCODE2012, Spleen_Schmitt2016, hESC_Dixon2012, hESC_Jin2013</t>
  </si>
  <si>
    <t>1.00, 1.50, 4.50, 2.50, 5.00, 4.00, 2.22, 5.33, 0.33, 2.33, 0.62, 3.00, 6.50, 2.83, 2.14, 2.17, 3.20, 2.00, 1.00, 5.50, 0.75, 0.33, 8.00, 1.00, 0.50, 4.00, 6.00, 12.00</t>
  </si>
  <si>
    <t>KCNJ6</t>
  </si>
  <si>
    <t>ENSG00000157542.8</t>
  </si>
  <si>
    <t>9.00, 6.50, 23.50, 10.00, 3.00, 22.00, 16.00, 8.83, 22.67, 3.67, 15.33, 8.62, 18.00, 21.50, 9.67, 12.29, 19.67, 17.60, 7.00, 20.67, 15.50, 9.00, 3.25, 3.33, 20.00, 10.00, 11.00, 3.00, 9.50, 27.50, 52.00</t>
  </si>
  <si>
    <t>KIAA0040</t>
  </si>
  <si>
    <t>ENSG00000235750.5</t>
  </si>
  <si>
    <t>2.00, 3.00, 4.50, 1.50, 1.00, 3.33, 2.00, 2.09, 3.33, 1.00, 4.67, 1.88, 2.00, 3.50, 1.50, 2.43, 2.67, 3.40, 1.50, 3.00, 2.00, 2.00, 1.00, 0.33, 6.00, 2.00, 3.00, 1.50, 4.00, 5.00, 10.00</t>
  </si>
  <si>
    <t>KPNA1</t>
  </si>
  <si>
    <t>ENSG00000114030.8</t>
  </si>
  <si>
    <t>4.00, 2.50, 5.50, 1.00, 7.67, 4.00, 3.70, 7.33, 1.50, 3.67, 1.88, 4.00, 6.50, 3.17, 3.14, 3.67, 3.00, 0.50, 2.67, 3.50, 1.00, 0.75, 0.67, 5.00, 0.50, 1.00, 0.50, 3.00, 6.00, 12.00</t>
  </si>
  <si>
    <t>LINC00674</t>
  </si>
  <si>
    <t>ENSG00000237854.3</t>
  </si>
  <si>
    <t>Cortical_plate_neurons_Won2016, GM12878_Rao2014, Germinal_zone_neurons_Won2016, HUVEC_Rao2014, IMR90_Dixon2012, IMR90_Jin2013, K562_Rao2014, KBM7_Rao2014, NHEK_Rao2014, Right_Ventricle_Schmitt2016, hESC_Dixon2012, hESC_Jin2013</t>
  </si>
  <si>
    <t>0.67, 0.09, 0.33, 0.33, 0.50, 0.33, 0.17, 0.40, 0.33, 2.00, 0.50, 1.00</t>
  </si>
  <si>
    <t>Brain_Spinal_cord_cervical_c-1</t>
  </si>
  <si>
    <t>LINGO1</t>
  </si>
  <si>
    <t>ENSG00000169783.8</t>
  </si>
  <si>
    <t>Bladder_Schmitt2016, Brain_astrocyte_ENCODE2012, Brain_microvascular_endothelial_cell_ENCODE2012, Cortical_plate_neurons_Won2016, Dorsolateral_Prefrontal_Cortex_Schmitt2016, GM12878_Rao2014, Germinal_zone_neurons_Won2016, HMEC_Rao2014, HUVEC_Rao2014, HeLa_Rao2014, Hippocampus_Schmitt2016, IMR90_Dixon2012, IMR90_Jin2013, IMR90_Rao2014, K562_Rao2014, KBM7_Rao2014, Lung_Schmitt2016, NHEK_Rao2014, Neuronal_progenitor_Dixon2015, Ovary_Schmitt2016, Pancreas_Schmitt2016, Psoas_Schmitt2016, Right_Ventricle_Schmitt2016, SK-N-MC_ENCODE2012, SmallBowel_Schmitt2016, Spleen_Schmitt2016, hESC_Dixon2012, hESC_Jin2013</t>
  </si>
  <si>
    <t>1.50, 6.00, 1.50, 9.33, 3.00, 2.39, 9.33, 0.50, 2.00, 1.00, 3.00, 2.50, 2.83, 0.86, 4.00, 5.40, 1.00, 1.00, 5.50, 1.00, 0.75, 0.33, 2.00, 4.00, 4.00, 3.00, 4.50, 5.00</t>
  </si>
  <si>
    <t>Brain_Cortex</t>
  </si>
  <si>
    <t>LRRC37A16P</t>
  </si>
  <si>
    <t>ENSG00000267023.1</t>
  </si>
  <si>
    <t>Bladder_Schmitt2016, Cortical_plate_neurons_Won2016, GM12878_Rao2014, Germinal_zone_neurons_Won2016, HMEC_Rao2014, HUVEC_Rao2014, IMR90_Dixon2012, IMR90_Jin2013, IMR90_Rao2014, K562_Rao2014, KBM7_Rao2014, Neuronal_progenitor_Dixon2015, hESC_Dixon2012, hESC_Jin2013</t>
  </si>
  <si>
    <t>1.50, 1.33, 0.26, 1.00, 0.17, 1.00, 1.00, 0.67, 0.14, 0.17, 0.60, 0.50, 1.00, 2.00</t>
  </si>
  <si>
    <t>MCTP2</t>
  </si>
  <si>
    <t>ENSG00000140563.10</t>
  </si>
  <si>
    <t>Pancreas_Schmitt2016, hESC_Dixon2012, hESC_Jin2013</t>
  </si>
  <si>
    <t>0.25, 0.50, 1.00</t>
  </si>
  <si>
    <t>MREG</t>
  </si>
  <si>
    <t>ENSG00000118242.11</t>
  </si>
  <si>
    <t>3.00, 5.00, 8.00, 2.50, 2.00, 9.33, 4.00, 1.96, 8.33, 1.83, 1.67, 0.88, 4.00, 6.00, 2.17, 1.29, 1.83, 1.00, 1.50, 2.00, 3.50, 2.00, 1.75, 1.33, 4.00, 1.00, 6.00, 3.00, 3.00, 9.00, 16.00</t>
  </si>
  <si>
    <t>MRPL39</t>
  </si>
  <si>
    <t>ENSG00000154719.9</t>
  </si>
  <si>
    <t>Adrenal_Schmitt2016, Bladder_Schmitt2016, Brain_astrocyte_ENCODE2012, Brain_microvascular_endothelial_cell_ENCODE2012, Cortical_plate_neurons_Won2016, Dorsolateral_Prefrontal_Cortex_Schmitt2016, GM12878_Rao2014, Germinal_zone_neurons_Won2016, Hippocampus_Schmitt2016, IMR90_Dixon2012, IMR90_Jin2013, IMR90_Rao2014, Neuronal_progenitor_Dixon2015, Pancreas_Schmitt2016, Right_Ventricle_Schmitt2016, SK-N-MC_ENCODE2012, SmallBowel_Schmitt2016, Spleen_Schmitt2016, hESC_Dixon2012, hESC_Jin2013</t>
  </si>
  <si>
    <t>1.00, 0.50, 0.50, 0.50, 0.33, 1.00, 0.48, 0.33, 1.00, 0.50, 0.33, 0.29, 1.00, 0.50, 1.00, 1.00, 1.00, 0.50, 1.00, 2.00</t>
  </si>
  <si>
    <t>NT5DC1</t>
  </si>
  <si>
    <t>ENSG00000178425.9</t>
  </si>
  <si>
    <t>Adrenal_Schmitt2016, Bladder_Schmitt2016, Brain_astrocyte_ENCODE2012, Brain_microvascular_endothelial_cell_ENCODE2012, Cortical_plate_neurons_Won2016, Dorsolateral_Prefrontal_Cortex_Schmitt2016, GM12878_Rao2014, Germinal_zone_neurons_Won2016, HMEC_Rao2014, HUVEC_Rao2014, HeLa_Rao2014, Hippocampus_Schmitt2016, IMR90_Dixon2012, IMR90_Jin2013, IMR90_Rao2014, K562_Rao2014, KBM7_Rao2014, Lung_Schmitt2016, NHEK_Rao2014, Neuronal_progenitor_Dixon2015, Psoas_Schmitt2016, Right_Ventricle_Schmitt2016, SK-N-MC_ENCODE2012, hESC_Dixon2012, hESC_Jin2013</t>
  </si>
  <si>
    <t>3.00, 1.50, 3.50, 1.00, 3.33, 3.00, 1.09, 4.00, 0.17, 0.67, 0.12, 4.00, 3.00, 1.50, 0.86, 0.67, 0.20, 0.50, 1.33, 2.50, 0.33, 2.00, 0.50, 5.00, 8.00</t>
  </si>
  <si>
    <t>PEAK1</t>
  </si>
  <si>
    <t>ENSG00000173517.6</t>
  </si>
  <si>
    <t>8.00, 3.50, 16.50, 8.50, 1.00, 22.67, 10.00, 5.83, 22.33, 2.33, 7.00, 3.38, 13.00, 22.00, 10.83, 7.00, 7.83, 7.40, 6.00, 1.33, 10.00, 5.00, 2.50, 0.67, 24.00, 6.00, 3.00, 3.00, 7.00, 22.50, 40.00</t>
  </si>
  <si>
    <t>PLGRKT</t>
  </si>
  <si>
    <t>ENSG00000107020.5</t>
  </si>
  <si>
    <t>7.00, 3.00, 8.50, 3.00, 4.00, 5.33, 6.00, 3.78, 6.67, 3.17, 3.00, 2.12, 4.00, 5.50, 2.00, 5.14, 2.67, 4.40, 4.00, 7.67, 4.00, 5.00, 2.25, 2.67, 7.00, 3.00, 5.00, 1.50, 4.50, 7.00, 13.00</t>
  </si>
  <si>
    <t>RDH13</t>
  </si>
  <si>
    <t>ENSG00000160439.11</t>
  </si>
  <si>
    <t>Brain_astrocyte_ENCODE2012, Lung_Schmitt2016</t>
  </si>
  <si>
    <t>0.50, 0.50</t>
  </si>
  <si>
    <t>RP11-147L13.8</t>
  </si>
  <si>
    <t>ENSG00000267731.1</t>
  </si>
  <si>
    <t>IMR90_Dixon2012, IMR90_Jin2013, Neuronal_progenitor_Dixon2015, Spleen_Schmitt2016</t>
  </si>
  <si>
    <t>0.50, 0.17, 0.50, 0.50</t>
  </si>
  <si>
    <t>RP11-148L24.1</t>
  </si>
  <si>
    <t>ENSG00000248174.1</t>
  </si>
  <si>
    <t>9.00, 6.50, 14.00, 2.50, 3.00, 12.33, 11.00, 1.83, 13.33, 1.83, 2.67, 1.75, 7.00, 10.50, 4.50, 4.14, 4.00, 1.60, 3.00, 4.00, 14.00, 8.00, 1.50, 2.00, 18.00, 3.50, 5.00, 3.50, 6.50, 18.00, 34.00</t>
  </si>
  <si>
    <t>RP11-307C19.1</t>
  </si>
  <si>
    <t>ENSG00000259362.2</t>
  </si>
  <si>
    <t>Adrenal_Schmitt2016, Bladder_Schmitt2016, Brain_astrocyte_ENCODE2012, Brain_microvascular_endothelial_cell_ENCODE2012, Cortical_plate_neurons_Won2016, Dorsolateral_Prefrontal_Cortex_Schmitt2016, GM12878_Rao2014, Germinal_zone_neurons_Won2016, HMEC_Rao2014, HUVEC_Rao2014, HeLa_Rao2014, Hippocampus_Schmitt2016, IMR90_Dixon2012, IMR90_Jin2013, IMR90_Rao2014, K562_Rao2014, KBM7_Rao2014, Lung_Schmitt2016, Neuronal_progenitor_Dixon2015, Ovary_Schmitt2016, Pancreas_Schmitt2016, Right_Ventricle_Schmitt2016, SK-N-MC_ENCODE2012, SmallBowel_Schmitt2016, Spleen_Schmitt2016, hESC_Dixon2012, hESC_Jin2013</t>
  </si>
  <si>
    <t>2.00, 1.00, 2.00, 2.00, 1.33, 1.00, 0.57, 1.33, 0.67, 0.67, 0.50, 2.00, 2.00, 0.67, 1.29, 1.67, 1.60, 1.50, 1.00, 1.00, 0.75, 1.00, 1.00, 1.00, 2.00, 2.00, 4.00</t>
  </si>
  <si>
    <t>RP11-307C19.2</t>
  </si>
  <si>
    <t>ENSG00000259420.1</t>
  </si>
  <si>
    <t>Brain_astrocyte_ENCODE2012, Brain_microvascular_endothelial_cell_ENCODE2012, Cortical_plate_neurons_Won2016, Dorsolateral_Prefrontal_Cortex_Schmitt2016, GM12878_Rao2014, Germinal_zone_neurons_Won2016, HMEC_Rao2014, HUVEC_Rao2014, HeLa_Rao2014, Hippocampus_Schmitt2016, IMR90_Dixon2012, IMR90_Jin2013, IMR90_Rao2014, K562_Rao2014, KBM7_Rao2014, Lung_Schmitt2016, NHEK_Rao2014, Neuronal_progenitor_Dixon2015, Ovary_Schmitt2016, Pancreas_Schmitt2016, Right_Ventricle_Schmitt2016, SK-N-MC_ENCODE2012, Spleen_Schmitt2016, hESC_Dixon2012, hESC_Jin2013</t>
  </si>
  <si>
    <t>1.50, 1.00, 2.67, 3.00, 1.13, 2.67, 0.17, 0.33, 0.25, 2.00, 1.00, 0.67, 1.14, 1.33, 1.80, 1.00, 0.33, 2.50, 2.00, 0.25, 1.00, 0.50, 0.50, 2.00, 4.00</t>
  </si>
  <si>
    <t>RP11-307C19.3</t>
  </si>
  <si>
    <t>ENSG00000259666.1</t>
  </si>
  <si>
    <t>Brain_astrocyte_ENCODE2012, Cortical_plate_neurons_Won2016, GM12878_Rao2014, Germinal_zone_neurons_Won2016, HMEC_Rao2014, HeLa_Rao2014, IMR90_Dixon2012, IMR90_Jin2013, K562_Rao2014, KBM7_Rao2014, NHEK_Rao2014, Neuronal_progenitor_Dixon2015, SK-N-MC_ENCODE2012, Spleen_Schmitt2016, hESC_Dixon2012</t>
  </si>
  <si>
    <t>1.50, 1.00, 0.13, 1.00, 0.17, 0.12, 0.50, 0.33, 0.17, 0.60, 0.33, 0.50, 0.50, 1.00, 0.50</t>
  </si>
  <si>
    <t>RP11-490K7.4</t>
  </si>
  <si>
    <t>ENSG00000229447.2</t>
  </si>
  <si>
    <t>Adrenal_Schmitt2016, Brain_astrocyte_ENCODE2012, Cortical_plate_neurons_Won2016, HUVEC_Rao2014, KBM7_Rao2014, Psoas_Schmitt2016</t>
  </si>
  <si>
    <t>1.00, 0.50, 0.33, 0.33, 0.20, 0.33</t>
  </si>
  <si>
    <t>SCARB2</t>
  </si>
  <si>
    <t>ENSG00000138760.4</t>
  </si>
  <si>
    <t>IMR90_Dixon2012, IMR90_Jin2013, Lung_Schmitt2016, Pancreas_Schmitt2016</t>
  </si>
  <si>
    <t>0.50, 0.17, 0.50, 0.25</t>
  </si>
  <si>
    <t>SERINC2</t>
  </si>
  <si>
    <t>ENSG00000168528.7</t>
  </si>
  <si>
    <t>4.00, 1.50, 2.50, 1.50, 2.00, 1.67, 2.00, 1.87, 1.67, 2.83, 5.00, 1.88, 2.00, 2.50, 0.83, 4.57, 4.67, 2.80, 2.00, 3.00, 1.50, 2.00, 1.00, 1.00, 4.00, 1.00, 2.00, 1.00, 2.50, 2.50, 5.00</t>
  </si>
  <si>
    <t>SH3GL1P3</t>
  </si>
  <si>
    <t>ENSG00000267352.1</t>
  </si>
  <si>
    <t>Cortical_plate_neurons_Won2016, GM12878_Rao2014, Germinal_zone_neurons_Won2016, IMR90_Jin2013, IMR90_Rao2014, Neuronal_progenitor_Dixon2015, hESC_Dixon2012, hESC_Jin2013</t>
  </si>
  <si>
    <t>0.33, 0.04, 0.33, 0.17, 0.14, 0.50, 0.50, 1.00</t>
  </si>
  <si>
    <t>SYN3</t>
  </si>
  <si>
    <t>ENSG00000185666.10</t>
  </si>
  <si>
    <t>Brain_microvascular_endothelial_cell_ENCODE2012, Cortical_plate_neurons_Won2016</t>
  </si>
  <si>
    <t>0.50, 0.33</t>
  </si>
  <si>
    <t>TPT1-AS1</t>
  </si>
  <si>
    <t>ENSG00000170919.11</t>
  </si>
  <si>
    <t>GM12878_Rao2014, IMR90_Jin2013</t>
  </si>
  <si>
    <t>0.04, 0.17</t>
  </si>
  <si>
    <t>TSPYL1</t>
  </si>
  <si>
    <t>ENSG00000189241.6</t>
  </si>
  <si>
    <t>Brain_astrocyte_ENCODE2012, GM12878_Rao2014, KBM7_Rao2014, Lung_Schmitt2016</t>
  </si>
  <si>
    <t>0.50, 0.17, 0.20, 0.50</t>
  </si>
  <si>
    <t>TSPYL4</t>
  </si>
  <si>
    <t>ENSG00000187189.9</t>
  </si>
  <si>
    <t>GM12878_Rao2014, HMEC_Rao2014, HUVEC_Rao2014, IMR90_Rao2014, SK-N-MC_ENCODE2012, Spleen_Schmitt2016</t>
  </si>
  <si>
    <t>0.13, 0.17, 0.33, 0.14, 0.50, 0.50</t>
  </si>
  <si>
    <t>UTP20</t>
  </si>
  <si>
    <t>ENSG00000120800.4</t>
  </si>
  <si>
    <t>7.00, 5.00, 15.00, 6.50, 3.00, 12.00, 5.00, 3.52, 12.33, 2.00, 5.00, 2.38, 9.00, 12.50, 5.17, 4.43, 6.67, 1.80, 4.00, 8.00, 10.50, 10.00, 1.00, 2.33, 16.00, 5.50, 5.00, 2.00, 8.00, 17.50, 35.00</t>
  </si>
  <si>
    <t>WDR5B</t>
  </si>
  <si>
    <t>ENSG00000196981.2</t>
  </si>
  <si>
    <t>Bladder_Schmitt2016, Brain_astrocyte_ENCODE2012, Cortical_plate_neurons_Won2016, GM12878_Rao2014, Germinal_zone_neurons_Won2016, HeLa_Rao2014, Hippocampus_Schmitt2016, IMR90_Jin2013, IMR90_Rao2014, K562_Rao2014, KBM7_Rao2014, NHEK_Rao2014, Neuronal_progenitor_Dixon2015, Pancreas_Schmitt2016, Psoas_Schmitt2016, hESC_Dixon2012, hESC_Jin2013</t>
  </si>
  <si>
    <t>1.00, 1.00, 0.67, 0.30, 0.67, 0.12, 2.00, 0.33, 0.86, 0.17, 0.40, 1.00, 0.50, 0.25, 0.33, 1.00, 2.00</t>
  </si>
  <si>
    <t>Brain_Nucleus_accumbens_basal_ganglia</t>
  </si>
  <si>
    <t>ZCCHC17</t>
  </si>
  <si>
    <t>ENSG00000121766.10</t>
  </si>
  <si>
    <t>Adrenal_Schmitt2016, Brain_astrocyte_ENCODE2012, Brain_microvascular_endothelial_cell_ENCODE2012, Cortical_plate_neurons_Won2016, Dorsolateral_Prefrontal_Cortex_Schmitt2016, GM12878_Rao2014, Germinal_zone_neurons_Won2016, HMEC_Rao2014, HUVEC_Rao2014, HeLa_Rao2014, Hippocampus_Schmitt2016, IMR90_Dixon2012, IMR90_Jin2013, IMR90_Rao2014, K562_Rao2014, KBM7_Rao2014, NHEK_Rao2014, Neuronal_progenitor_Dixon2015, Ovary_Schmitt2016, Pancreas_Schmitt2016, Right_Ventricle_Schmitt2016, SmallBowel_Schmitt2016, Spleen_Schmitt2016, hESC_Dixon2012, hESC_Jin2013</t>
  </si>
  <si>
    <t>2.00, 2.50, 2.00, 5.00, 3.00, 1.57, 4.33, 1.00, 2.33, 1.50, 2.00, 4.00, 2.17, 2.86, 3.83, 2.00, 1.00, 1.00, 1.00, 1.25, 5.00, 1.00, 1.50, 4.00, 6.00</t>
  </si>
  <si>
    <t>Pathway name</t>
  </si>
  <si>
    <t>Pathway ID</t>
  </si>
  <si>
    <t>Adjusted p value</t>
  </si>
  <si>
    <t>Genes</t>
  </si>
  <si>
    <t>Tyrosine metabolism</t>
  </si>
  <si>
    <t>KEGG:00350</t>
  </si>
  <si>
    <t>ADH1A,ADH1B,ADH1C,ADH4</t>
  </si>
  <si>
    <t>Fatty acid degradation</t>
  </si>
  <si>
    <t>KEGG:00071</t>
  </si>
  <si>
    <t>Retinol metabolism</t>
  </si>
  <si>
    <t>KEGG:00830</t>
  </si>
  <si>
    <t>Glycolysis / Gluconeogenesis</t>
  </si>
  <si>
    <t>KEGG:00010</t>
  </si>
  <si>
    <t>Drug metabolism - cytochrome P450</t>
  </si>
  <si>
    <t>KEGG:00982</t>
  </si>
  <si>
    <t>Metabolism of xenobiotics by cytochrome P450</t>
  </si>
  <si>
    <t>KEGG:00980</t>
  </si>
  <si>
    <t>Chemical carcinogenesis</t>
  </si>
  <si>
    <t>KEGG:05204</t>
  </si>
  <si>
    <t>Metabolic pathways</t>
  </si>
  <si>
    <t>KEGG:01100</t>
  </si>
  <si>
    <t>ADH1A,ADH1B,ADH1C,ADH4,DSE,GALNT3</t>
  </si>
  <si>
    <t>Term name</t>
  </si>
  <si>
    <t>Term ID</t>
  </si>
  <si>
    <t>P (adj)</t>
  </si>
  <si>
    <t>Term size</t>
  </si>
  <si>
    <t>Overlap size</t>
  </si>
  <si>
    <t>eGenes</t>
  </si>
  <si>
    <t>GO: Molecular function</t>
  </si>
  <si>
    <t>molecular_function</t>
  </si>
  <si>
    <t>GO:0003674</t>
  </si>
  <si>
    <t>ADH1A,ADH1B,ADH1C,ADH4,C16ORF72,CORIN,CYP4B1,DHRSX,DHX16,DHX35,DSE,EYS,FABP3,FAM162A,FAM83D,FRK,GALNT3,GFRA2,GRK5,HMG20A,KCNJ6,KIAA0040,KPNA1,LINGO1,MCTP2,MREG,MRPL39,NT5DC1,PEAK1,PLGRKT,RDH13,SCARB2,SYN3,TSPYL1,TSPYL4,UTP20,WDR5B,ZCCHC17</t>
  </si>
  <si>
    <t>alcohol dehydrogenase activity, zinc-dependent</t>
  </si>
  <si>
    <t>GO:0004024</t>
  </si>
  <si>
    <t>binding</t>
  </si>
  <si>
    <t>GO:0005488</t>
  </si>
  <si>
    <t>ADH1A,ADH1B,ADH1C,ADH4,C16ORF72,CORIN,CYP4B1,DHX16,DHX35,EYS,FABP3,FAM162A,FAM83D,FRK,GALNT3,GRK5,HMG20A,KCNJ6,KIAA0040,KPNA1,LINGO1,MCTP2,MREG,MRPL39,NT5DC1,PEAK1,PLGRKT,SCARB2,SYN3,TSPYL1,TSPYL4,UTP20,WDR5B,ZCCHC17</t>
  </si>
  <si>
    <t>alcohol dehydrogenase (NAD) activity</t>
  </si>
  <si>
    <t>GO:0004022</t>
  </si>
  <si>
    <t>retinol dehydrogenase activity</t>
  </si>
  <si>
    <t>GO:0004745</t>
  </si>
  <si>
    <t>oxidoreductase activity, acting on the CH-OH group of donors, NAD or NADP as acceptor</t>
  </si>
  <si>
    <t>GO:0016616</t>
  </si>
  <si>
    <t>ADH1A,ADH1B,ADH1C,ADH4,RDH13</t>
  </si>
  <si>
    <t>ion binding</t>
  </si>
  <si>
    <t>GO:0043167</t>
  </si>
  <si>
    <t>ADH1A,ADH1B,ADH1C,ADH4,CYP4B1,DHX16,DHX35,EYS,FABP3,FRK,GALNT3,GRK5,MCTP2,MREG,NT5DC1,PEAK1,SCARB2,SYN3,ZCCHC17</t>
  </si>
  <si>
    <t>oxidoreductase activity, acting on CH-OH group of donors</t>
  </si>
  <si>
    <t>GO:0016614</t>
  </si>
  <si>
    <t>oxidoreductase activity</t>
  </si>
  <si>
    <t>GO:0016491</t>
  </si>
  <si>
    <t>ADH1A,ADH1B,ADH1C,ADH4,CYP4B1,DHRSX,RDH13</t>
  </si>
  <si>
    <t>small molecule binding</t>
  </si>
  <si>
    <t>GO:0036094</t>
  </si>
  <si>
    <t>ADH4,CYP4B1,DHX16,DHX35,FABP3,FRK,GRK5,MRPL39,PEAK1,SCARB2,SYN3</t>
  </si>
  <si>
    <t>catalytic activity</t>
  </si>
  <si>
    <t>GO:0003824</t>
  </si>
  <si>
    <t>ADH1A,ADH1B,ADH1C,ADH4,CORIN,CYP4B1,DHRSX,DHX16,DHX35,DSE,FRK,GALNT3,GRK5,NT5DC1,PEAK1,RDH13</t>
  </si>
  <si>
    <t>transition metal ion binding</t>
  </si>
  <si>
    <t>GO:0046914</t>
  </si>
  <si>
    <t>ADH1A,ADH1B,ADH1C,ADH4,CYP4B1,GALNT3,ZCCHC17</t>
  </si>
  <si>
    <t>anion binding</t>
  </si>
  <si>
    <t>GO:0043168</t>
  </si>
  <si>
    <t>ADH4,DHX16,DHX35,FABP3,FRK,GRK5,MREG,PEAK1,SCARB2,SYN3</t>
  </si>
  <si>
    <t>protein binding</t>
  </si>
  <si>
    <t>GO:0005515</t>
  </si>
  <si>
    <t>ADH1A,C16ORF72,CORIN,DHX16,FABP3,FAM162A,FAM83D,FRK,GRK5,HMG20A,KCNJ6,KIAA0040,KPNA1,LINGO1,PEAK1,PLGRKT,SCARB2,TSPYL1,TSPYL4,UTP20,WDR5B,ZCCHC17</t>
  </si>
  <si>
    <t>drug binding</t>
  </si>
  <si>
    <t>GO:0008144</t>
  </si>
  <si>
    <t>ADH4,CYP4B1,DHX16,DHX35,FRK,GRK5,PEAK1,SYN3</t>
  </si>
  <si>
    <t>alcohol dehydrogenase (NADP+) activity</t>
  </si>
  <si>
    <t>GO:0008106</t>
  </si>
  <si>
    <t>ADH4,RDH13</t>
  </si>
  <si>
    <t>aldo-keto reductase (NADP) activity</t>
  </si>
  <si>
    <t>GO:0004033</t>
  </si>
  <si>
    <t>GO: Biological process</t>
  </si>
  <si>
    <t>biological_process</t>
  </si>
  <si>
    <t>GO:0008150</t>
  </si>
  <si>
    <t>ADH1A,ADH1B,ADH1C,ADH4,CORIN,CYP4B1,DHRSX,DHX16,DHX35,DSE,EYS,FABP3,FAM162A,FAM83D,FRK,GALNT3,GFRA2,GREB1L,GRK5,HMG20A,KCNJ6,KPNA1,LINGO1,MCTP2,MREG,MRPL39,NT5DC1,PEAK1,PLGRKT,RDH13,SCARB2,SERINC2,SYN3,TSPYL1,TSPYL4,UTP20,WDR5B</t>
  </si>
  <si>
    <t>cellular process</t>
  </si>
  <si>
    <t>GO:0009987</t>
  </si>
  <si>
    <t>ADH1A,ADH1B,ADH1C,ADH4,CORIN,CYP4B1,DHRSX,DHX16,DHX35,DSE,FABP3,FAM162A,FAM83D,FRK,GALNT3,GFRA2,GRK5,HMG20A,KPNA1,LINGO1,MCTP2,MREG,MRPL39,NT5DC1,PEAK1,PLGRKT,RDH13,SCARB2,SERINC2,SYN3,TSPYL1,TSPYL4,UTP20,WDR5B</t>
  </si>
  <si>
    <t>cellular metabolic process</t>
  </si>
  <si>
    <t>GO:0044237</t>
  </si>
  <si>
    <t>ADH1A,ADH1B,ADH1C,ADH4,CORIN,CYP4B1,DHRSX,DHX16,DHX35,DSE,FABP3,FAM162A,FAM83D,FRK,GALNT3,GFRA2,GRK5,HMG20A,KPNA1,MRPL39,NT5DC1,PEAK1,PLGRKT,RDH13,SCARB2,SERINC2,UTP20,WDR5B</t>
  </si>
  <si>
    <t>ethanol oxidation</t>
  </si>
  <si>
    <t>GO:0006069</t>
  </si>
  <si>
    <t>retinol metabolic process</t>
  </si>
  <si>
    <t>GO:0042572</t>
  </si>
  <si>
    <t>metabolic process</t>
  </si>
  <si>
    <t>GO:0008152</t>
  </si>
  <si>
    <t>ethanol metabolic process</t>
  </si>
  <si>
    <t>GO:0006067</t>
  </si>
  <si>
    <t>organic substance metabolic process</t>
  </si>
  <si>
    <t>GO:0071704</t>
  </si>
  <si>
    <t>ADH1A,ADH1B,ADH1C,ADH4,CORIN,CYP4B1,DHX16,DHX35,DSE,FABP3,FAM162A,FAM83D,FRK,GALNT3,GFRA2,GRK5,HMG20A,KPNA1,MRPL39,PEAK1,PLGRKT,RDH13,SCARB2,SERINC2,UTP20,WDR5B</t>
  </si>
  <si>
    <t>primary alcohol metabolic process</t>
  </si>
  <si>
    <t>GO:0034308</t>
  </si>
  <si>
    <t>primary metabolic process</t>
  </si>
  <si>
    <t>GO:0044238</t>
  </si>
  <si>
    <t>ADH1A,ADH1B,ADH1C,ADH4,CORIN,DHX16,DHX35,DSE,FABP3,FAM162A,FAM83D,FRK,GALNT3,GFRA2,GRK5,HMG20A,KPNA1,MRPL39,PEAK1,PLGRKT,RDH13,SCARB2,SERINC2,UTP20,WDR5B</t>
  </si>
  <si>
    <t>retinoid metabolic process</t>
  </si>
  <si>
    <t>GO:0001523</t>
  </si>
  <si>
    <t>diterpenoid metabolic process</t>
  </si>
  <si>
    <t>GO:0016101</t>
  </si>
  <si>
    <t>hormone metabolic process</t>
  </si>
  <si>
    <t>GO:0042445</t>
  </si>
  <si>
    <t>ADH1A,ADH1B,ADH1C,ADH4,CORIN,RDH13</t>
  </si>
  <si>
    <t>terpenoid metabolic process</t>
  </si>
  <si>
    <t>GO:0006721</t>
  </si>
  <si>
    <t>antibiotic metabolic process</t>
  </si>
  <si>
    <t>GO:0016999</t>
  </si>
  <si>
    <t>ADH1A,ADH1B,ADH1C,ADH4,CYP4B1</t>
  </si>
  <si>
    <t>cellular hormone metabolic process</t>
  </si>
  <si>
    <t>GO:0034754</t>
  </si>
  <si>
    <t>isoprenoid metabolic process</t>
  </si>
  <si>
    <t>GO:0006720</t>
  </si>
  <si>
    <t>biological regulation</t>
  </si>
  <si>
    <t>GO:0065007</t>
  </si>
  <si>
    <t>ADH1A,ADH1B,ADH1C,ADH4,CORIN,DHRSX,FABP3,FAM162A,FAM83D,FRK,GALNT3,GFRA2,GRK5,HMG20A,KCNJ6,KPNA1,LINGO1,MCTP2,PEAK1,PLGRKT,RDH13,SCARB2,SERINC2,SYN3,UTP20</t>
  </si>
  <si>
    <t>oxidation-reduction process</t>
  </si>
  <si>
    <t>GO:0055114</t>
  </si>
  <si>
    <t>ADH1A,ADH1B,ADH1C,ADH4,CYP4B1,DHRSX,FABP3,RDH13</t>
  </si>
  <si>
    <t>retinoic acid metabolic process</t>
  </si>
  <si>
    <t>GO:0042573</t>
  </si>
  <si>
    <t>ADH1A,ADH1B,ADH1C</t>
  </si>
  <si>
    <t>regulation of hormone levels</t>
  </si>
  <si>
    <t>GO:0010817</t>
  </si>
  <si>
    <t>drug metabolic process</t>
  </si>
  <si>
    <t>GO:0017144</t>
  </si>
  <si>
    <t>ADH1A,ADH1B,ADH1C,ADH4,CYP4B1,DSE</t>
  </si>
  <si>
    <t>alcohol metabolic process</t>
  </si>
  <si>
    <t>GO:0006066</t>
  </si>
  <si>
    <t>monocarboxylic acid metabolic process</t>
  </si>
  <si>
    <t>GO:0032787</t>
  </si>
  <si>
    <t>ADH1A,ADH1B,ADH1C,ADH4,DSE,FABP3</t>
  </si>
  <si>
    <t>cellular lipid metabolic process</t>
  </si>
  <si>
    <t>GO:0044255</t>
  </si>
  <si>
    <t>ADH1A,ADH1B,ADH1C,ADH4,FABP3,RDH13,SERINC2</t>
  </si>
  <si>
    <t>GO: Cellular component</t>
  </si>
  <si>
    <t>cellular_component</t>
  </si>
  <si>
    <t>GO:0005575</t>
  </si>
  <si>
    <t>ADH1A,ADH1B,ADH1C,ADH4,CORIN,CYP4B1,DHRSX,DHX16,DHX35,DSE,EYS,FABP3,FAM162A,FAM83D,FRK,GALNT3,GFRA2,GREB1L,GRK5,HMG20A,KCNJ6,KIAA0040,KPNA1,LINGO1,MCTP2,MREG,MRPL39,PEAK1,PLGRKT,RDH13,SCARB2,SERINC2,SYN3,TSPYL1,TSPYL4,UTP20,WDR5B,ZCCHC17</t>
  </si>
  <si>
    <t>organelle</t>
  </si>
  <si>
    <t>GO:0043226</t>
  </si>
  <si>
    <t>ADH1A,ADH1B,ADH1C,ADH4,CORIN,CYP4B1,DHX16,DHX35,DSE,EYS,FABP3,FAM162A,FAM83D,FRK,GALNT3,GRK5,HMG20A,KCNJ6,KPNA1,MCTP2,MREG,MRPL39,PEAK1,RDH13,SCARB2,SERINC2,SYN3,TSPYL1,TSPYL4,UTP20,WDR5B,ZCCHC17</t>
  </si>
  <si>
    <t>membrane-bounded organelle</t>
  </si>
  <si>
    <t>GO:0043227</t>
  </si>
  <si>
    <t>ADH1A,ADH1B,ADH1C,ADH4,CORIN,CYP4B1,DHX16,DHX35,DSE,EYS,FABP3,FAM162A,FRK,GALNT3,GRK5,HMG20A,KCNJ6,KPNA1,MCTP2,MREG,MRPL39,RDH13,SCARB2,SERINC2,SYN3,TSPYL1,TSPYL4,UTP20,WDR5B,ZCCHC17</t>
  </si>
  <si>
    <t>intracellular organelle</t>
  </si>
  <si>
    <t>GO:0043229</t>
  </si>
  <si>
    <t>ADH1A,ADH1B,ADH1C,ADH4,CORIN,CYP4B1,DHX16,DHX35,DSE,EYS,FAM162A,FAM83D,FRK,GALNT3,GRK5,HMG20A,KCNJ6,KPNA1,MCTP2,MREG,MRPL39,PEAK1,RDH13,SCARB2,SYN3,TSPYL1,TSPYL4,UTP20,WDR5B,ZCCHC17</t>
  </si>
  <si>
    <t>cell part</t>
  </si>
  <si>
    <t>GO:0044464</t>
  </si>
  <si>
    <t>ADH1A,ADH1B,ADH1C,ADH4,CORIN,CYP4B1,DHX16,DHX35,DSE,EYS,FABP3,FAM162A,FAM83D,FRK,GALNT3,GFRA2,GRK5,HMG20A,KCNJ6,KPNA1,LINGO1,MCTP2,MREG,MRPL39,PEAK1,PLGRKT,RDH13,SCARB2,SYN3,TSPYL1,TSPYL4,UTP20,WDR5B,ZCCHC17</t>
  </si>
  <si>
    <t>cell</t>
  </si>
  <si>
    <t>GO:0005623</t>
  </si>
  <si>
    <t>intracellular part</t>
  </si>
  <si>
    <t>GO:0044424</t>
  </si>
  <si>
    <t>ADH1A,ADH1B,ADH1C,ADH4,CORIN,CYP4B1,DHX16,DHX35,DSE,EYS,FABP3,FAM162A,FAM83D,FRK,GALNT3,GRK5,HMG20A,KCNJ6,KPNA1,MCTP2,MREG,MRPL39,PEAK1,RDH13,SCARB2,SYN3,TSPYL1,TSPYL4,UTP20,WDR5B,ZCCHC17</t>
  </si>
  <si>
    <t>intracellular</t>
  </si>
  <si>
    <t>GO:0005622</t>
  </si>
  <si>
    <t>intracellular membrane-bounded organelle</t>
  </si>
  <si>
    <t>GO:0043231</t>
  </si>
  <si>
    <t>ADH1A,ADH1B,ADH1C,ADH4,CORIN,CYP4B1,DHX16,DHX35,DSE,FAM162A,FRK,GALNT3,GRK5,HMG20A,KCNJ6,KPNA1,MCTP2,MREG,MRPL39,RDH13,SCARB2,TSPYL1,TSPYL4,UTP20,WDR5B,ZCCHC17</t>
  </si>
  <si>
    <t>intracellular organelle part</t>
  </si>
  <si>
    <t>GO:0044446</t>
  </si>
  <si>
    <t>ADH1A,ADH1B,ADH1C,CORIN,CYP4B1,DHX16,DHX35,DSE,EYS,FAM83D,FRK,GALNT3,GRK5,KPNA1,MCTP2,MREG,MRPL39,RDH13,SCARB2,SYN3,TSPYL1,UTP20,WDR5B,ZCCHC17</t>
  </si>
  <si>
    <t>membrane</t>
  </si>
  <si>
    <t>GO:0016020</t>
  </si>
  <si>
    <t>ADH1A,ADH1B,ADH1C,CORIN,CYP4B1,DSE,FAM162A,FRK,GALNT3,GFRA2,GREB1L,GRK5,KCNJ6,KIAA0040,LINGO1,MCTP2,MREG,MRPL39,PLGRKT,RDH13,SCARB2,SERINC2,SYN3,UTP20</t>
  </si>
  <si>
    <t>organelle part</t>
  </si>
  <si>
    <t>GO:0044422</t>
  </si>
  <si>
    <t>cytoplasm</t>
  </si>
  <si>
    <t>GO:0005737</t>
  </si>
  <si>
    <t>ADH1A,ADH1B,ADH1C,ADH4,CYP4B1,DSE,EYS,FABP3,FAM162A,FAM83D,FRK,GALNT3,GRK5,KCNJ6,KPNA1,MCTP2,MREG,MRPL39,PEAK1,RDH13,SCARB2,SYN3,UTP20,ZCCHC17</t>
  </si>
  <si>
    <t>membrane-enclosed lumen</t>
  </si>
  <si>
    <t>GO:0031974</t>
  </si>
  <si>
    <t>ADH1A,ADH1B,ADH1C,CORIN,DHX16,DSE,FRK,GRK5,KPNA1,MCTP2,MRPL39,SCARB2,TSPYL1,UTP20,WDR5B,ZCCHC17</t>
  </si>
  <si>
    <t>organelle lumen</t>
  </si>
  <si>
    <t>GO:0043233</t>
  </si>
  <si>
    <t>intracellular organelle lumen</t>
  </si>
  <si>
    <t>GO:0070013</t>
  </si>
  <si>
    <t>nucleus</t>
  </si>
  <si>
    <t>GO:0005634</t>
  </si>
  <si>
    <t>ADH1A,ADH1B,ADH1C,ADH4,CORIN,DHX16,DHX35,DSE,FRK,GRK5,HMG20A,KPNA1,MCTP2,TSPYL1,TSPYL4,UTP20,WDR5B,ZCCHC17</t>
  </si>
  <si>
    <t>nuclear part</t>
  </si>
  <si>
    <t>GO:0044428</t>
  </si>
  <si>
    <t>ADH1A,ADH1B,ADH1C,CORIN,DHX16,DHX35,DSE,GRK5,KPNA1,MCTP2,TSPYL1,UTP20,WDR5B,ZCCHC17</t>
  </si>
  <si>
    <t>cytoplasmic part</t>
  </si>
  <si>
    <t>GO:0044444</t>
  </si>
  <si>
    <t>ADH1A,ADH1B,ADH1C,ADH4,CYP4B1,DSE,FABP3,FAM162A,FRK,GALNT3,GRK5,KCNJ6,KPNA1,MCTP2,MREG,MRPL39,RDH13,SCARB2,SYN3,ZCCHC17</t>
  </si>
  <si>
    <t>intrinsic component of membrane</t>
  </si>
  <si>
    <t>GO:0031224</t>
  </si>
  <si>
    <t>CORIN,CYP4B1,DSE,FAM162A,GALNT3,GFRA2,GREB1L,KCNJ6,KIAA0040,LINGO1,MCTP2,MREG,PLGRKT,SCARB2,SERINC2</t>
  </si>
  <si>
    <t>nuclear lumen</t>
  </si>
  <si>
    <t>GO:0031981</t>
  </si>
  <si>
    <t>ADH1A,ADH1B,ADH1C,CORIN,DHX16,DSE,GRK5,KPNA1,MCTP2,TSPYL1,UTP20,WDR5B,ZCCHC17</t>
  </si>
  <si>
    <t>membrane part</t>
  </si>
  <si>
    <t>GO:0044425</t>
  </si>
  <si>
    <t>CORIN,CYP4B1,DSE,FAM162A,FRK,GALNT3,GFRA2,GREB1L,KCNJ6,KIAA0040,LINGO1,MCTP2,MREG,PLGRKT,SCARB2,SERINC2</t>
  </si>
  <si>
    <t>nucleoplasm</t>
  </si>
  <si>
    <t>GO:0005654</t>
  </si>
  <si>
    <t>ADH1A,ADH1B,ADH1C,CORIN,DHX16,DSE,GRK5,KPNA1,MCTP2,UTP20,WDR5B</t>
  </si>
  <si>
    <t>plasma membrane</t>
  </si>
  <si>
    <t>GO:0005886</t>
  </si>
  <si>
    <t>ADH1A,ADH1B,ADH1C,CORIN,FRK,GFRA2,GRK5,KCNJ6,LINGO1,MREG,PLGRKT,SCARB2,UTP20</t>
  </si>
  <si>
    <t>integral component of membrane</t>
  </si>
  <si>
    <t>GO:0016021</t>
  </si>
  <si>
    <t>CORIN,CYP4B1,DSE,FAM162A,GALNT3,GREB1L,KCNJ6,KIAA0040,LINGO1,MCTP2,PLGRKT,SCARB2,SERINC2</t>
  </si>
  <si>
    <t>cell periphery</t>
  </si>
  <si>
    <t>GO:0071944</t>
  </si>
  <si>
    <t>organelle membrane</t>
  </si>
  <si>
    <t>GO:0031090</t>
  </si>
  <si>
    <t>CYP4B1,DSE,GALNT3,GRK5,MCTP2,MREG,MRPL39,RDH13,SCARB2,SYN3</t>
  </si>
  <si>
    <t>Gene</t>
  </si>
  <si>
    <t>H3K4me1 (Enhancer)</t>
  </si>
  <si>
    <t>H3K4me3 (Promoter)</t>
  </si>
  <si>
    <t>H3K27ac (Enhancer)</t>
  </si>
  <si>
    <t>H3K9ac (Promoter)</t>
  </si>
  <si>
    <t>DNAse</t>
  </si>
  <si>
    <t>ADH1C, ADH4</t>
  </si>
  <si>
    <t>-</t>
  </si>
  <si>
    <t>Duodenum Smooth Muscle, Colon Smooth Muscle, Rectal Smooth Muscle, Stomach Smooth Muscle, Liver</t>
  </si>
  <si>
    <t>Duodenum Smooth Muscle, Rectal Smooth Muscle</t>
  </si>
  <si>
    <t>H1 Derived Mesenchymal Stem Cells, Liver</t>
  </si>
  <si>
    <t>Mesenchymal Stem Cell Derived Adipocyte Cultured Cells, Adipose Nuclei, Aorta, Small Intestine, Rectal Mucosa Donor 31, Duodenum Mucosa, Fetal Lung, Ovary, Liver, Pancreas</t>
  </si>
  <si>
    <t>Mesenchymal Stem Cell Derived Adipocyte Cultured Cells, Adipose Nuclei, Right Atrium, Duodenum Smooth Muscle, Colon Smooth Muscle, Fetal Lung, Ovary</t>
  </si>
  <si>
    <t>hESC Derived CD56+ Ectoderm Cultured Cells, Adipose Nuclei, Aorta, Colon Smooth Muscle, Rectal Smooth Muscle, Small Intestine, Sigmoid Colon, Liver, Lung</t>
  </si>
  <si>
    <t>Mesenchymal Stem Cell Derived Adipocyte Cultured Cells, Adipose Nuclei, Colon Smooth Muscle, Fetal Lung, Liver</t>
  </si>
  <si>
    <t>Mesenchymal Stem Cell Derived Adipocyte Cultured Cells, Adipose Nuclei, Fetal Lung, Liver</t>
  </si>
  <si>
    <t>Adipose Nuclei, Right Atrium, Duodenum Smooth Muscle, Colon Smooth Muscle, Fetal Lung, Liver</t>
  </si>
  <si>
    <t>Mesenchymal Stem Cell Derived Adipocyte Cultured Cells, Adipose Nuclei, Fetal Muscle Trunk, Fetal Muscle Leg, Sigmoid Colon, Ovary, Liver, Lung</t>
  </si>
  <si>
    <t>ADH1A, ADH1C</t>
  </si>
  <si>
    <t>hESC Derived CD184+ Endoderm Cultured Cells, Mesenchymal Stem Cell Derived Adipocyte Cultured Cells, Duodenum Smooth Muscle, Fetal Lung</t>
  </si>
  <si>
    <t>IMR90 fetal lung fibroblasts Cell Line, Primary hematopoietic stem cells G-CSF-mobilized Male, Primary hematopoietic stem cells G-CSF-mobilized Female, Bone Marrow Derived Cultured Mesenchymal Stem Cells, Mesenchymal Stem Cell Derived Chondrocyte Cultured Cells, Adipose Derived Mesenchymal Stem Cell Cultured Cells, Mesenchymal Stem Cell Derived Adipocyte Cultured Cells, Foreskin Fibroblast Primary Cells skin01, Adipose Nuclei, Fetal Muscle Leg, Aorta, Duodenum Smooth Muscle, Colon Smooth Muscle, Stomach Smooth Muscle, Fetal Stomach, Fetal Intestine Small, Fetal Intestine Large, Small Intestine, Sigmoid Colon, Colonic Mucosa, Rectal Mucosa Donor 29, Rectal Mucosa Donor 31, Stomach Mucosa, Duodenum Mucosa, Gastric, Fetal Kidney, Fetal Lung, Ovary, Fetal Adrenal Gland, Liver, Pancreas, Osteoblast Primary Cells</t>
  </si>
  <si>
    <t>IMR90 fetal lung fibroblasts Cell Line, Primary hematopoietic stem cells G-CSF-mobilized Male, Bone Marrow Derived Cultured Mesenchymal Stem Cells, Mesenchymal Stem Cell Derived Chondrocyte Cultured Cells, Adipose Derived Mesenchymal Stem Cell Cultured Cells, Mesenchymal Stem Cell Derived Adipocyte Cultured Cells, Adipose Nuclei, Psoas Muscle, Skeletal Muscle Male, Fetal Muscle Trunk, Right Atrium, Left Ventricle, Duodenum Smooth Muscle, Rectal Smooth Muscle, Stomach Smooth Muscle, Fetal Stomach, Fetal Intestine Small, Fetal Intestine Large, Colonic Mucosa, Rectal Mucosa Donor 29, Rectal Mucosa Donor 31, Stomach Mucosa, Duodenum Mucosa, Esophagus, Fetal Kidney, Fetal Lung, Ovary, Liver</t>
  </si>
  <si>
    <t>IMR90 fetal lung fibroblasts Cell Line, Adipose Nuclei, Fetal Muscle Trunk, Fetal Muscle Leg, Right Atrium, Duodenum Smooth Muscle, Fetal Stomach, Fetal Intestine Small, Fetal Intestine Large, Small Intestine, Sigmoid Colon, Colonic Mucosa, Rectal Mucosa Donor 29, Rectal Mucosa Donor 31, Gastric, Liver, Lung</t>
  </si>
  <si>
    <t>IMR90 fetal lung fibroblasts Cell Line, Adipose Derived Mesenchymal Stem Cell Cultured Cells, Mesenchymal Stem Cell Derived Adipocyte Cultured Cells, Adipose Nuclei, Skeletal Muscle Male, Rectal Mucosa Donor 29, Rectal Mucosa Donor 31, Stomach Mucosa, Duodenum Mucosa, Fetal Kidney, Fetal Lung, Liver</t>
  </si>
  <si>
    <t>Foreskin Melanocyte Primary Cells skin01, Psoas Muscle, Fetal Muscle Trunk, Fetal Muscle Leg, Fetal Stomach, Fetal Intestine Small, Fetal Intestine Large, Small Intestine, Fetal Lung, Ovary, Pancreas</t>
  </si>
  <si>
    <t>ADH1A, ADH1B, ADH1C</t>
  </si>
  <si>
    <t>Adipose Derived Mesenchymal Stem Cell Cultured Cells, Mesenchymal Stem Cell Derived Adipocyte Cultured Cells, Muscle Satellite Cultured Cells, Foreskin Fibroblast Primary Cells skin01, Foreskin Fibroblast Primary Cells skin02, Small Intestine, Stomach Mucosa, Duodenum Mucosa, Liver, HUVEC Umbilical Vein Endothelial Primary Cells, NHDF-Ad Adult Dermal Fibroblast Primary Cells, NHLF Lung Fibroblast Primary Cells, Osteoblast Primary Cells</t>
  </si>
  <si>
    <t>hESC Derived CD184+ Endoderm Cultured Cells, Adipose Derived Mesenchymal Stem Cell Cultured Cells, Mesenchymal Stem Cell Derived Adipocyte Cultured Cells, Colon Smooth Muscle, Liver</t>
  </si>
  <si>
    <t>Foreskin Fibroblast Primary Cells skin01, Adipose Nuclei, Liver</t>
  </si>
  <si>
    <t>HUES64 Cells, Adipose Derived Mesenchymal Stem Cell Cultured Cells, Mesenchymal Stem Cell Derived Adipocyte Cultured Cells, Liver</t>
  </si>
  <si>
    <t>HUES48 Cells, Mesenchymal Stem Cell Derived Adipocyte Cultured Cells, Adipose Nuclei, Fetal Lung</t>
  </si>
  <si>
    <t>Adipose Nuclei, Aorta</t>
  </si>
  <si>
    <t>Mesenchymal Stem Cell Derived Adipocyte Cultured Cells, Adipose Nuclei</t>
  </si>
  <si>
    <t>Stomach Smooth Muscle, Lung</t>
  </si>
  <si>
    <t>H1 BMP4 Derived Trophoblast Cultured Cells, Mesenchymal Stem Cell Derived Adipocyte Cultured Cells, Duodenum Smooth Muscle</t>
  </si>
  <si>
    <t>IMR90 fetal lung fibroblasts Cell Line, Aorta, Duodenum Smooth Muscle, Colon Smooth Muscle,  Stomach Smooth Muscle, Small Intestine, Sigmoid Colon, Esophagus, Ovary, Lung</t>
  </si>
  <si>
    <t>Primary T helper naive cells from peripheral blood, Stomach Smooth Muscle</t>
  </si>
  <si>
    <t>hESC Derived CD184+ Endoderm Cultured Cells, Adipose Nuclei, Liver</t>
  </si>
  <si>
    <t>H1 Derived Neuronal Progenitor Cultured Cells, Liver</t>
  </si>
  <si>
    <t>ncRNA intronic</t>
  </si>
  <si>
    <t>Duodenum Mucosa, Esophagus, Liver</t>
  </si>
  <si>
    <t>H1 Derived Neuronal Progenitor Cultured Cells, Colon Smooth Muscle, Esophagus, Fetal Lung, Liver</t>
  </si>
  <si>
    <t>IMR90 fetal lung fibroblasts Cell Line, Bone Marrow Derived Cultured Mesenchymal Stem Cells, Mesenchymal Stem Cell Derived Chondrocyte Cultured Cells, Adipose Derived Mesenchymal Stem Cell Cultured Cells, Mesenchymal Stem Cell Derived Adipocyte Cultured Cells, Foreskin Fibroblast Primary Cells skin01, Brain Hippocampus Middle, Brain Anterior Caudate, Adipose Nuclei, Skeletal Muscle Female, Skeletal Muscle Male, Aorta, Duodenum Smooth Muscle, Colon Smooth Muscle, Rectal Smooth Muscle, Stomach Smooth Muscle, Fetal Stomach, Rectal Mucosa Donor 29, Duodenum Mucosa, Fetal Lung, Ovary, Liver, NHLF Lung Fibroblast Primary Cells</t>
  </si>
  <si>
    <t>Mesenchymal Stem Cell Derived Chondrocyte Cultured Cells, Adipose Derived Mesenchymal Stem Cell Cultured Cells, Mesenchymal Stem Cell Derived Adipocyte Cultured Cells, Adipose Nuclei, Skeletal Muscle Female, Duodenum Smooth Muscle, Colon Smooth Muscle, Stomach Smooth Muscle, Fetal Lung, Liver</t>
  </si>
  <si>
    <t>IMR90 fetal lung fibroblasts Cell Line, hESC Derived CD56+ Ectoderm Cultured Cells, Mesenchymal Stem Cell Derived Chondrocyte Cultured Cells, Foreskin Fibroblast Primary Cells skin01, Foreskin Fibroblast Primary Cells skin02, Brain Hippocampus Middle, Brain Anterior Caudate, Brain Inferior Temporal Lobe, Brain Angular Gyrus, Brain Dorsolateral Prefrontal Cortex, Adipose Nuclei, Skeletal Muscle Female, Right Atrium, Left Ventricle, Aorta, Duodenum Smooth Muscle, Colon Smooth Muscle, Rectal Smooth Muscle, Stomach Smooth Muscle, Fetal Stomach, Fetal Intestine Small, Fetal Intestine Large, Colonic Mucosa, Rectal Mucosa Donor 29, Rectal Mucosa Donor 31, Esophagus, Ovary, Fetal Adrenal Gland, Liver, NHLF Lung Fibroblast Primary Cells</t>
  </si>
  <si>
    <t>Adipose Derived Mesenchymal Stem Cell Cultured Cells, Mesenchymal Stem Cell Derived Adipocyte Cultured Cells, Duodenum Mucosa, Fetal Lung, Liver</t>
  </si>
  <si>
    <t>Fetal Muscle Trunk, Fetal Lung</t>
  </si>
  <si>
    <t>System</t>
  </si>
  <si>
    <t>Tissues in system with Promoter Marks (XX)</t>
  </si>
  <si>
    <t>Tissues in system with Enhancer Marks (XX)</t>
  </si>
  <si>
    <t>Tissues in System with corresponding eQTL</t>
  </si>
  <si>
    <t>Tissues labelled with Promoter marks</t>
  </si>
  <si>
    <t>Tissues labelled with Enhancer marks</t>
  </si>
  <si>
    <t>Cardiovascular</t>
  </si>
  <si>
    <t>Right atrium</t>
  </si>
  <si>
    <t>Aorta, Lung</t>
  </si>
  <si>
    <t>Aorta, Atrial Appendage, Left Ventricle, Lung, Tibial Artery</t>
  </si>
  <si>
    <t>Atrial Appendage</t>
  </si>
  <si>
    <t>Aorta, Atrial Appendage, Tibial Artery</t>
  </si>
  <si>
    <t>Aorta, Tibial Artery</t>
  </si>
  <si>
    <t>Right atrium, Left Ventricle</t>
  </si>
  <si>
    <t>Aorta, Right atrium, Lung</t>
  </si>
  <si>
    <t>Atrial Appendage, Left Ventricle, Lung, Tibial Artery</t>
  </si>
  <si>
    <t>Atrial Appendage, Left Ventricle</t>
  </si>
  <si>
    <t>Atrial Appendage, Lung</t>
  </si>
  <si>
    <t>Right Atrium, Left Ventricle, Aorta, Lung Fibroblast</t>
  </si>
  <si>
    <t>Lung, Atrial Appendage</t>
  </si>
  <si>
    <t>Lung, Aorta</t>
  </si>
  <si>
    <t>Adipose</t>
  </si>
  <si>
    <t>Adipose Nuclei</t>
  </si>
  <si>
    <t>Subcutaneous</t>
  </si>
  <si>
    <t>Subcutaneous, Visceral</t>
  </si>
  <si>
    <t>Gastrointestinal Tract</t>
  </si>
  <si>
    <t>Colon Smooth Muscle, Duodenum smooth muscle</t>
  </si>
  <si>
    <t>Colon Smooth Muscle, Small intestine, Duodenum mucosa, Sigmoid Colon, Rectal mucosa</t>
  </si>
  <si>
    <t>Esophagus muscularis, Gastro junction, Small intestine, Transverse Colon, Sigmoid Colon</t>
  </si>
  <si>
    <t>Transverse Colon, Sigmoid Colon, Small Intestine</t>
  </si>
  <si>
    <t>Sigmoid Colon</t>
  </si>
  <si>
    <t>Esophagus muscularis, Small intestine, Transverse Colon, Sigmoid Colon</t>
  </si>
  <si>
    <t>Esophagus, Colon Smooth Muscle</t>
  </si>
  <si>
    <t>Esophagus, Duodenum Mucosa</t>
  </si>
  <si>
    <t>Esophagus muscularis,  Small intestine, Sigmoid Colon</t>
  </si>
  <si>
    <t>Sigmoid Colon, Esophagus muscularis</t>
  </si>
  <si>
    <t>Esophagus muscularis, Small intestine</t>
  </si>
  <si>
    <t>Duodenum Smooth Muscle, Rectal Smooth Muscle, Rectal Mucosa, Stomach mucosa, Stomach smooth muscle, Duodenum mucosa, Esophagus, Colonic Mucosa</t>
  </si>
  <si>
    <t>Sigmoid Colon, Colon Smooth Muscle, Colonic Mucosa, Rectal mucosa, Gastric, Duodenum smooth muscle, Stomach smooth muscle, Small intestine, Stomach mucosa, Duodenum mucosa</t>
  </si>
  <si>
    <t>Esophagus mucosa, Esophagus muscularis, Sigmoid Colon</t>
  </si>
  <si>
    <t>Esophagus mucosa, Esophagus muscularis, Sigmoid colon</t>
  </si>
  <si>
    <t>Esophagus mucosa, Esophagus muscularis</t>
  </si>
  <si>
    <t>Duodenum smooth muscle, Stomach smooth muscle</t>
  </si>
  <si>
    <t>Stomach smooth muscle, Duodenum smooth muscle, Colon smooth muscle, Small Intestine, Sigmoid colon, Esophagus</t>
  </si>
  <si>
    <t>Esophagus muscularis, Esophagus mucosa</t>
  </si>
  <si>
    <t>Duodenum Smooth Muscle, Colon Smooth Muscle, Rectal Smooth Muscle, Stomach smooth muscle</t>
  </si>
  <si>
    <t>Esophagus mucosa</t>
  </si>
  <si>
    <t>Duodenum smooth muscle</t>
  </si>
  <si>
    <t>Altered Regulatory Motif</t>
  </si>
  <si>
    <t>Strand</t>
  </si>
  <si>
    <t>Ref</t>
  </si>
  <si>
    <t>Alt</t>
  </si>
  <si>
    <t>DMRT2</t>
  </si>
  <si>
    <t>+</t>
  </si>
  <si>
    <t>Pbx-1_2</t>
  </si>
  <si>
    <t>Pbx-1_3</t>
  </si>
  <si>
    <t>Zfp187</t>
  </si>
  <si>
    <t>GR_disc5</t>
  </si>
  <si>
    <t>Nkx2_1</t>
  </si>
  <si>
    <t>Nkx2_11</t>
  </si>
  <si>
    <t>Nkx2_2</t>
  </si>
  <si>
    <t>Nkx2_4</t>
  </si>
  <si>
    <t>Spz1_1</t>
  </si>
  <si>
    <t>Bbx</t>
  </si>
  <si>
    <t>Hbp1</t>
  </si>
  <si>
    <t>Pax-8_1</t>
  </si>
  <si>
    <t>Sox_16</t>
  </si>
  <si>
    <t>Sox_3</t>
  </si>
  <si>
    <t>BCL_disc1</t>
  </si>
  <si>
    <t>BDP1_disc1</t>
  </si>
  <si>
    <t>ELF1_disc1</t>
  </si>
  <si>
    <t>Egr-1_disc2</t>
  </si>
  <si>
    <t>Ehf</t>
  </si>
  <si>
    <t>Elf3</t>
  </si>
  <si>
    <t>Ets_disc2</t>
  </si>
  <si>
    <t>Ets_known1</t>
  </si>
  <si>
    <t>Ets_known3</t>
  </si>
  <si>
    <t>Ets_known4</t>
  </si>
  <si>
    <t>Ets_known9</t>
  </si>
  <si>
    <t>PU.1_known3</t>
  </si>
  <si>
    <t>STAT_known11</t>
  </si>
  <si>
    <t>STAT_known4</t>
  </si>
  <si>
    <t>AP-1_disc2</t>
  </si>
  <si>
    <t>Duxl</t>
  </si>
  <si>
    <t>HDAC2_disc6</t>
  </si>
  <si>
    <t>Irf_disc1</t>
  </si>
  <si>
    <t>NF-Y_disc1</t>
  </si>
  <si>
    <t>NF-Y_known3</t>
  </si>
  <si>
    <t>Pbx3_disc1</t>
  </si>
  <si>
    <t>RFX5_disc2</t>
  </si>
  <si>
    <t>SP2_disc1</t>
  </si>
  <si>
    <t>Cdx</t>
  </si>
  <si>
    <t>NF-Y_known1</t>
  </si>
  <si>
    <t>NF-Y_known2</t>
  </si>
  <si>
    <t>SP1_disc1</t>
  </si>
  <si>
    <t>Sox_10</t>
  </si>
  <si>
    <t>Sox_14</t>
  </si>
  <si>
    <t>Sox_15</t>
  </si>
  <si>
    <t>Sox_18</t>
  </si>
  <si>
    <t>Sox_19</t>
  </si>
  <si>
    <t>Sox_2</t>
  </si>
  <si>
    <t>Sox_4</t>
  </si>
  <si>
    <t>Sox_7</t>
  </si>
  <si>
    <t>Sox_9</t>
  </si>
  <si>
    <t>TATA_disc6</t>
  </si>
  <si>
    <t>Zfp105</t>
  </si>
  <si>
    <t>GATA_known12</t>
  </si>
  <si>
    <t>HNF4_known3</t>
  </si>
  <si>
    <t>Irf_known10</t>
  </si>
  <si>
    <t>TCF4_known2</t>
  </si>
  <si>
    <t>FEV</t>
  </si>
  <si>
    <t>PU.1_known1</t>
  </si>
  <si>
    <t>STAT_known13</t>
  </si>
  <si>
    <r>
      <t xml:space="preserve">Supplementary table 1.  </t>
    </r>
    <r>
      <rPr>
        <sz val="10"/>
        <color theme="1"/>
        <rFont val="Arial"/>
        <family val="2"/>
      </rPr>
      <t>GWAS SNPs associated with alcohol dependence downloaded from NHGRI-EBI GWAS catalog.
In total, we analyzed 73 GWAS SNPs associated with alcohol dependence (GWAS p-value &lt;1E-06, accessed in 30/11/2018).</t>
    </r>
  </si>
  <si>
    <r>
      <rPr>
        <b/>
        <sz val="10"/>
        <color rgb="FF000000"/>
        <rFont val="Arial"/>
        <family val="2"/>
      </rPr>
      <t>Supplementary table 7.</t>
    </r>
    <r>
      <rPr>
        <sz val="10"/>
        <color rgb="FF000000"/>
        <rFont val="Arial"/>
        <family val="2"/>
      </rPr>
      <t xml:space="preserve"> Tissue-specific enhancer-promoter histone marks and altered regulatory motifs for SNPs with eQTLs associated with ADH genes (data from HaploReg, v4.1)</t>
    </r>
  </si>
  <si>
    <r>
      <rPr>
        <b/>
        <sz val="10"/>
        <color rgb="FF000000"/>
        <rFont val="Arial"/>
        <family val="2"/>
      </rPr>
      <t>Supplementary table 8.</t>
    </r>
    <r>
      <rPr>
        <sz val="10"/>
        <color rgb="FF000000"/>
        <rFont val="Arial"/>
        <family val="2"/>
      </rPr>
      <t xml:space="preserve"> Tissue-specific enhancer-promoter histone marks and changed regulatory motifs for eQTLs associated with ADH genes in the Cardiovascular, Body Fat and Gastrointestinal Tract systems (data from Haploreg v4.1). No DNase marks corresponded to eQTL tissues in these systems.</t>
    </r>
  </si>
  <si>
    <r>
      <rPr>
        <b/>
        <sz val="10"/>
        <color rgb="FF000000"/>
        <rFont val="Arial"/>
        <family val="2"/>
      </rPr>
      <t>Supplementary table 9.</t>
    </r>
    <r>
      <rPr>
        <sz val="10"/>
        <color rgb="FF000000"/>
        <rFont val="Arial"/>
      </rPr>
      <t xml:space="preserve"> Altered regulatory motif data for the 12 eQTLs associated with ADH genes obtained from HaploReg v4.1 (reference and alternative allele scores are from constructed PWMs).</t>
    </r>
  </si>
  <si>
    <r>
      <t xml:space="preserve">Genetic variants associated with alcohol dependence co-ordinate regulation of </t>
    </r>
    <r>
      <rPr>
        <b/>
        <i/>
        <sz val="14"/>
        <color rgb="FF000000"/>
        <rFont val="Arial"/>
        <family val="2"/>
      </rPr>
      <t>ADH</t>
    </r>
    <r>
      <rPr>
        <b/>
        <sz val="14"/>
        <color rgb="FF000000"/>
        <rFont val="Arial"/>
        <family val="2"/>
      </rPr>
      <t xml:space="preserve"> genes in gastrointestinal and adipose tissues </t>
    </r>
  </si>
  <si>
    <t xml:space="preserve"> </t>
  </si>
  <si>
    <r>
      <t>Rebecca Hibberd</t>
    </r>
    <r>
      <rPr>
        <b/>
        <vertAlign val="superscript"/>
        <sz val="11"/>
        <color rgb="FF000000"/>
        <rFont val="Arial"/>
        <family val="2"/>
      </rPr>
      <t>1,2,4</t>
    </r>
    <r>
      <rPr>
        <vertAlign val="superscript"/>
        <sz val="11"/>
        <color rgb="FF000000"/>
        <rFont val="Arial"/>
        <family val="2"/>
      </rPr>
      <t>ǂ</t>
    </r>
    <r>
      <rPr>
        <b/>
        <sz val="11"/>
        <color rgb="FF000000"/>
        <rFont val="Arial"/>
        <family val="2"/>
      </rPr>
      <t>, Evgeniia Golovina</t>
    </r>
    <r>
      <rPr>
        <b/>
        <vertAlign val="superscript"/>
        <sz val="11"/>
        <color rgb="FF000000"/>
        <rFont val="Arial"/>
        <family val="2"/>
      </rPr>
      <t>1,3</t>
    </r>
    <r>
      <rPr>
        <vertAlign val="superscript"/>
        <sz val="11"/>
        <color rgb="FF000000"/>
        <rFont val="Arial"/>
        <family val="2"/>
      </rPr>
      <t>ǂ</t>
    </r>
    <r>
      <rPr>
        <b/>
        <sz val="11"/>
        <color rgb="FF000000"/>
        <rFont val="Arial"/>
        <family val="2"/>
      </rPr>
      <t>, Sophie Farrow</t>
    </r>
    <r>
      <rPr>
        <b/>
        <vertAlign val="superscript"/>
        <sz val="11"/>
        <color rgb="FF000000"/>
        <rFont val="Arial"/>
        <family val="2"/>
      </rPr>
      <t>1</t>
    </r>
    <r>
      <rPr>
        <b/>
        <sz val="11"/>
        <color rgb="FF000000"/>
        <rFont val="Arial"/>
        <family val="2"/>
      </rPr>
      <t>, Justin M. O’Sullivan</t>
    </r>
    <r>
      <rPr>
        <b/>
        <vertAlign val="superscript"/>
        <sz val="11"/>
        <color rgb="FF000000"/>
        <rFont val="Arial"/>
        <family val="2"/>
      </rPr>
      <t>1,2,3</t>
    </r>
    <r>
      <rPr>
        <vertAlign val="superscript"/>
        <sz val="11"/>
        <color rgb="FF000000"/>
        <rFont val="Arial"/>
        <family val="2"/>
      </rPr>
      <t>*</t>
    </r>
    <r>
      <rPr>
        <b/>
        <vertAlign val="superscript"/>
        <sz val="15"/>
        <color rgb="FF000000"/>
        <rFont val="Arial"/>
        <family val="2"/>
      </rPr>
      <t xml:space="preserve">                                   </t>
    </r>
  </si>
  <si>
    <t xml:space="preserve">        </t>
  </si>
  <si>
    <r>
      <t>1</t>
    </r>
    <r>
      <rPr>
        <sz val="11"/>
        <color rgb="FF000000"/>
        <rFont val="Arial"/>
        <family val="2"/>
      </rPr>
      <t xml:space="preserve"> Liggins Institute, The University of Auckland</t>
    </r>
  </si>
  <si>
    <r>
      <t>2</t>
    </r>
    <r>
      <rPr>
        <sz val="11"/>
        <color rgb="FF000000"/>
        <rFont val="Arial"/>
        <family val="2"/>
      </rPr>
      <t xml:space="preserve"> MRC Lifecourse Epidemiology Unit, University of Southampton</t>
    </r>
  </si>
  <si>
    <r>
      <t>3</t>
    </r>
    <r>
      <rPr>
        <sz val="11"/>
        <color rgb="FF000000"/>
        <rFont val="Arial"/>
        <family val="2"/>
      </rPr>
      <t xml:space="preserve"> A Better Start National Science Challenge</t>
    </r>
  </si>
  <si>
    <r>
      <t>4</t>
    </r>
    <r>
      <rPr>
        <sz val="11"/>
        <color rgb="FF000000"/>
        <rFont val="Arial"/>
        <family val="2"/>
      </rPr>
      <t xml:space="preserve"> Natural Sciences, Faculty of Environmental and Life Sciences, University of Southampton</t>
    </r>
  </si>
  <si>
    <r>
      <t xml:space="preserve">ǂ </t>
    </r>
    <r>
      <rPr>
        <sz val="11"/>
        <color rgb="FF000000"/>
        <rFont val="Arial"/>
        <family val="2"/>
      </rPr>
      <t>These authors contributed equally</t>
    </r>
  </si>
  <si>
    <t>*corresponding author: justin.osullivan@auckland.ac.nz.</t>
  </si>
  <si>
    <t>Supplementary tables for:</t>
  </si>
  <si>
    <t>Supplementary Tables</t>
  </si>
  <si>
    <r>
      <t xml:space="preserve">Supplementary Table 1 </t>
    </r>
    <r>
      <rPr>
        <sz val="11"/>
        <color rgb="FF000000"/>
        <rFont val="Arial"/>
        <family val="2"/>
      </rPr>
      <t>GWAS SNPs associated with alcohol dependence downloaded from NHGRI-EBI GWAS catalog</t>
    </r>
  </si>
  <si>
    <r>
      <t xml:space="preserve">Supplementary Table 2 </t>
    </r>
    <r>
      <rPr>
        <sz val="11"/>
        <color rgb="FF000000"/>
        <rFont val="Arial"/>
        <family val="2"/>
      </rPr>
      <t>Spatial genomics (Hi-C) data used in the analysis</t>
    </r>
  </si>
  <si>
    <r>
      <t xml:space="preserve">Supplementary Table 3 </t>
    </r>
    <r>
      <rPr>
        <sz val="11"/>
        <color rgb="FF000000"/>
        <rFont val="Arial"/>
        <family val="2"/>
      </rPr>
      <t>GTEx dataset v7 (dbGaP Accession phs000424.v7.p2) used in the analysis</t>
    </r>
  </si>
  <si>
    <r>
      <t xml:space="preserve">Supplementary Table 4 </t>
    </r>
    <r>
      <rPr>
        <sz val="11"/>
        <color rgb="FF000000"/>
        <rFont val="Arial"/>
        <family val="2"/>
      </rPr>
      <t>Spatial eQTL SNP-eGene-tissue interactions associated with alcohol dependence</t>
    </r>
  </si>
  <si>
    <r>
      <t xml:space="preserve">Supplementary Table 5 </t>
    </r>
    <r>
      <rPr>
        <sz val="11"/>
        <color rgb="FF000000"/>
        <rFont val="Arial"/>
        <family val="2"/>
      </rPr>
      <t>Gene Ontology enrichment analysis</t>
    </r>
  </si>
  <si>
    <r>
      <t xml:space="preserve">Supplementary Table 6 </t>
    </r>
    <r>
      <rPr>
        <sz val="11"/>
        <color rgb="FF000000"/>
        <rFont val="Arial"/>
        <family val="2"/>
      </rPr>
      <t>KEGG pathways associated with alcohol dependence</t>
    </r>
  </si>
  <si>
    <r>
      <t xml:space="preserve">Supplementary Table 7 </t>
    </r>
    <r>
      <rPr>
        <sz val="11"/>
        <color rgb="FF000000"/>
        <rFont val="Arial"/>
        <family val="2"/>
      </rPr>
      <t xml:space="preserve">Tissue-specific enhancer-promoter histone marks and altered regulatory motifs for SNPs with eQTLs associated with </t>
    </r>
    <r>
      <rPr>
        <i/>
        <sz val="11"/>
        <color rgb="FF000000"/>
        <rFont val="Arial"/>
        <family val="2"/>
      </rPr>
      <t>ADH</t>
    </r>
    <r>
      <rPr>
        <sz val="11"/>
        <color rgb="FF000000"/>
        <rFont val="Arial"/>
        <family val="2"/>
      </rPr>
      <t xml:space="preserve"> genes (data from HaploReg, v4.1)</t>
    </r>
  </si>
  <si>
    <r>
      <t xml:space="preserve">Supplementary Table 8 </t>
    </r>
    <r>
      <rPr>
        <sz val="11"/>
        <color rgb="FF000000"/>
        <rFont val="Arial"/>
        <family val="2"/>
      </rPr>
      <t xml:space="preserve">Tissue-specific enhancer-promoter histone marks and changed regulatory motifs for eQTLs associated with </t>
    </r>
    <r>
      <rPr>
        <i/>
        <sz val="11"/>
        <color rgb="FF000000"/>
        <rFont val="Arial"/>
        <family val="2"/>
      </rPr>
      <t>ADH</t>
    </r>
    <r>
      <rPr>
        <sz val="11"/>
        <color rgb="FF000000"/>
        <rFont val="Arial"/>
        <family val="2"/>
      </rPr>
      <t xml:space="preserve"> genes within the Cardiovascular, Body Fat and Gastrointestinal Tract systems (data from HaploReg, v4.1)</t>
    </r>
  </si>
  <si>
    <r>
      <t xml:space="preserve">Supplementary Table 9 </t>
    </r>
    <r>
      <rPr>
        <sz val="11"/>
        <color rgb="FF000000"/>
        <rFont val="Arial"/>
        <family val="2"/>
      </rPr>
      <t xml:space="preserve">Altered regulatory motif data for the 12 eQTLs associated with </t>
    </r>
    <r>
      <rPr>
        <i/>
        <sz val="11"/>
        <color rgb="FF000000"/>
        <rFont val="Arial"/>
        <family val="2"/>
      </rPr>
      <t xml:space="preserve">ADH </t>
    </r>
    <r>
      <rPr>
        <sz val="11"/>
        <color rgb="FF000000"/>
        <rFont val="Arial"/>
        <family val="2"/>
      </rPr>
      <t>genes obtained from HaploReg v4.1 (reference and alternative allele scores are from constructed PWMs)</t>
    </r>
  </si>
  <si>
    <t>Detail</t>
  </si>
  <si>
    <t>Coding</t>
  </si>
  <si>
    <t>Non-coding</t>
  </si>
  <si>
    <t>exonic (missense)</t>
  </si>
  <si>
    <t>exonic (synonymous)</t>
  </si>
  <si>
    <r>
      <t xml:space="preserve">Supplementary table 6. </t>
    </r>
    <r>
      <rPr>
        <sz val="10"/>
        <color rgb="FF000000"/>
        <rFont val="Arial"/>
        <family val="2"/>
      </rPr>
      <t xml:space="preserve">KEGG pathways associated with alcohol dependence.
</t>
    </r>
    <r>
      <rPr>
        <i/>
        <sz val="10"/>
        <rFont val="Arial"/>
        <family val="2"/>
      </rPr>
      <t>p</t>
    </r>
    <r>
      <rPr>
        <sz val="10"/>
        <color rgb="FF000000"/>
        <rFont val="Arial"/>
        <family val="2"/>
      </rPr>
      <t xml:space="preserve"> values were corrected by the SCS algorithm (adjusted p &lt; 0.05)</t>
    </r>
  </si>
  <si>
    <r>
      <t xml:space="preserve">Supplementary table 5. </t>
    </r>
    <r>
      <rPr>
        <sz val="10"/>
        <color rgb="FF000000"/>
        <rFont val="Arial"/>
        <family val="2"/>
      </rPr>
      <t xml:space="preserve">Gene Ontology enrichment analysis.
</t>
    </r>
    <r>
      <rPr>
        <i/>
        <sz val="10"/>
        <rFont val="Arial"/>
        <family val="2"/>
      </rPr>
      <t>p</t>
    </r>
    <r>
      <rPr>
        <sz val="10"/>
        <color rgb="FF000000"/>
        <rFont val="Arial"/>
        <family val="2"/>
      </rPr>
      <t xml:space="preserve"> values were corrected by the SCS algorithm (adjusted p &lt;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29" x14ac:knownFonts="1">
    <font>
      <sz val="10"/>
      <color rgb="FF000000"/>
      <name val="Arial"/>
    </font>
    <font>
      <b/>
      <sz val="11"/>
      <color rgb="FF000000"/>
      <name val="Calibri"/>
      <family val="2"/>
    </font>
    <font>
      <b/>
      <sz val="10"/>
      <color rgb="FF000000"/>
      <name val="Arial"/>
      <family val="2"/>
    </font>
    <font>
      <sz val="10"/>
      <color theme="1"/>
      <name val="Arial"/>
      <family val="2"/>
    </font>
    <font>
      <sz val="11"/>
      <color theme="1"/>
      <name val="Calibri"/>
      <family val="2"/>
    </font>
    <font>
      <sz val="11"/>
      <color rgb="FF000000"/>
      <name val="Calibri"/>
      <family val="2"/>
    </font>
    <font>
      <u/>
      <sz val="11"/>
      <color rgb="FF1155CC"/>
      <name val="Calibri"/>
      <family val="2"/>
    </font>
    <font>
      <i/>
      <sz val="10"/>
      <color rgb="FF000000"/>
      <name val="Arial"/>
      <family val="2"/>
    </font>
    <font>
      <b/>
      <sz val="10"/>
      <color rgb="FF000000"/>
      <name val="Helvetica Neue"/>
      <family val="2"/>
    </font>
    <font>
      <b/>
      <sz val="10"/>
      <color theme="1"/>
      <name val="Arial"/>
      <family val="2"/>
    </font>
    <font>
      <sz val="10"/>
      <color rgb="FF000000"/>
      <name val="Helvetica Neue"/>
      <family val="2"/>
    </font>
    <font>
      <i/>
      <sz val="10"/>
      <color rgb="FF000000"/>
      <name val="Helvetica Neue"/>
      <family val="2"/>
    </font>
    <font>
      <i/>
      <sz val="10"/>
      <color theme="1"/>
      <name val="Arial"/>
      <family val="2"/>
    </font>
    <font>
      <b/>
      <sz val="11"/>
      <color rgb="FF000000"/>
      <name val="Calibri"/>
      <family val="2"/>
    </font>
    <font>
      <sz val="10"/>
      <color rgb="FF000000"/>
      <name val="Arial"/>
      <family val="2"/>
    </font>
    <font>
      <b/>
      <sz val="10"/>
      <color rgb="FF000000"/>
      <name val="Arial"/>
      <family val="2"/>
    </font>
    <font>
      <i/>
      <sz val="10"/>
      <name val="Arial"/>
      <family val="2"/>
    </font>
    <font>
      <b/>
      <sz val="10"/>
      <color rgb="FF000000"/>
      <name val="Calibri"/>
      <family val="2"/>
    </font>
    <font>
      <sz val="10"/>
      <color rgb="FF000000"/>
      <name val="Calibri"/>
      <family val="2"/>
    </font>
    <font>
      <sz val="11"/>
      <color rgb="FF000000"/>
      <name val="Arial"/>
      <family val="2"/>
    </font>
    <font>
      <b/>
      <sz val="11"/>
      <color rgb="FF000000"/>
      <name val="Arial"/>
      <family val="2"/>
    </font>
    <font>
      <b/>
      <sz val="14"/>
      <color rgb="FF000000"/>
      <name val="Arial"/>
      <family val="2"/>
    </font>
    <font>
      <b/>
      <i/>
      <sz val="14"/>
      <color rgb="FF000000"/>
      <name val="Arial"/>
      <family val="2"/>
    </font>
    <font>
      <b/>
      <vertAlign val="superscript"/>
      <sz val="11"/>
      <color rgb="FF000000"/>
      <name val="Arial"/>
      <family val="2"/>
    </font>
    <font>
      <vertAlign val="superscript"/>
      <sz val="11"/>
      <color rgb="FF000000"/>
      <name val="Arial"/>
      <family val="2"/>
    </font>
    <font>
      <b/>
      <vertAlign val="superscript"/>
      <sz val="15"/>
      <color rgb="FF000000"/>
      <name val="Arial"/>
      <family val="2"/>
    </font>
    <font>
      <b/>
      <sz val="9"/>
      <color rgb="FF000000"/>
      <name val="Arial"/>
      <family val="2"/>
    </font>
    <font>
      <b/>
      <u/>
      <sz val="13"/>
      <name val="Arial"/>
      <family val="2"/>
    </font>
    <font>
      <i/>
      <sz val="11"/>
      <color rgb="FF000000"/>
      <name val="Arial"/>
      <family val="2"/>
    </font>
  </fonts>
  <fills count="8">
    <fill>
      <patternFill patternType="none"/>
    </fill>
    <fill>
      <patternFill patternType="gray125"/>
    </fill>
    <fill>
      <patternFill patternType="solid">
        <fgColor rgb="FFCCCCCC"/>
        <bgColor rgb="FFCCCCCC"/>
      </patternFill>
    </fill>
    <fill>
      <patternFill patternType="solid">
        <fgColor rgb="FFD9D9D9"/>
        <bgColor rgb="FFD9D9D9"/>
      </patternFill>
    </fill>
    <fill>
      <patternFill patternType="solid">
        <fgColor rgb="FFBDD7EE"/>
        <bgColor rgb="FFBDD7EE"/>
      </patternFill>
    </fill>
    <fill>
      <patternFill patternType="solid">
        <fgColor rgb="FFA9D08E"/>
        <bgColor rgb="FFA9D08E"/>
      </patternFill>
    </fill>
    <fill>
      <patternFill patternType="solid">
        <fgColor rgb="FFD9D9D9"/>
        <bgColor indexed="64"/>
      </patternFill>
    </fill>
    <fill>
      <patternFill patternType="solid">
        <fgColor rgb="FFBFBFBF"/>
        <bgColor indexed="64"/>
      </patternFill>
    </fill>
  </fills>
  <borders count="2">
    <border>
      <left/>
      <right/>
      <top/>
      <bottom/>
      <diagonal/>
    </border>
    <border>
      <left/>
      <right/>
      <top/>
      <bottom/>
      <diagonal/>
    </border>
  </borders>
  <cellStyleXfs count="1">
    <xf numFmtId="0" fontId="0" fillId="0" borderId="0"/>
  </cellStyleXfs>
  <cellXfs count="88">
    <xf numFmtId="0" fontId="0" fillId="0" borderId="0" xfId="0" applyFont="1" applyAlignment="1"/>
    <xf numFmtId="0" fontId="2" fillId="2" borderId="0" xfId="0" applyFont="1" applyFill="1" applyAlignment="1">
      <alignment horizontal="center"/>
    </xf>
    <xf numFmtId="0" fontId="3" fillId="0" borderId="0" xfId="0" applyFont="1" applyAlignment="1"/>
    <xf numFmtId="0" fontId="1" fillId="2" borderId="0" xfId="0" applyFont="1" applyFill="1" applyAlignment="1">
      <alignment horizontal="center"/>
    </xf>
    <xf numFmtId="0" fontId="5" fillId="0" borderId="0" xfId="0" applyFont="1" applyAlignment="1">
      <alignment vertical="top"/>
    </xf>
    <xf numFmtId="0" fontId="5" fillId="0" borderId="0" xfId="0" applyFont="1" applyAlignment="1">
      <alignment horizontal="center"/>
    </xf>
    <xf numFmtId="0" fontId="5" fillId="0" borderId="0" xfId="0" applyFont="1" applyAlignment="1">
      <alignment horizontal="right" vertical="top"/>
    </xf>
    <xf numFmtId="49" fontId="5" fillId="0" borderId="0" xfId="0" applyNumberFormat="1" applyFont="1" applyAlignment="1"/>
    <xf numFmtId="0" fontId="6" fillId="0" borderId="0" xfId="0" applyFont="1" applyAlignment="1">
      <alignment horizontal="right"/>
    </xf>
    <xf numFmtId="0" fontId="0" fillId="0" borderId="0" xfId="0" applyFont="1" applyAlignment="1">
      <alignment horizontal="right"/>
    </xf>
    <xf numFmtId="0" fontId="7" fillId="0" borderId="0" xfId="0" applyFont="1" applyAlignment="1"/>
    <xf numFmtId="11" fontId="0" fillId="0" borderId="0" xfId="0" applyNumberFormat="1" applyFont="1" applyAlignment="1"/>
    <xf numFmtId="0" fontId="0" fillId="0" borderId="0" xfId="0" applyFont="1" applyAlignment="1">
      <alignment horizontal="center"/>
    </xf>
    <xf numFmtId="0" fontId="0" fillId="0" borderId="0" xfId="0" applyFont="1" applyAlignment="1">
      <alignment vertical="top"/>
    </xf>
    <xf numFmtId="164" fontId="0" fillId="0" borderId="0" xfId="0" applyNumberFormat="1" applyFont="1" applyAlignment="1">
      <alignment vertical="top"/>
    </xf>
    <xf numFmtId="0" fontId="7" fillId="0" borderId="0" xfId="0" applyFont="1" applyAlignment="1">
      <alignment vertical="top"/>
    </xf>
    <xf numFmtId="0" fontId="8" fillId="3" borderId="0" xfId="0" applyFont="1" applyFill="1" applyAlignment="1">
      <alignment horizontal="center" vertical="top"/>
    </xf>
    <xf numFmtId="164" fontId="8" fillId="3" borderId="0" xfId="0" applyNumberFormat="1" applyFont="1" applyFill="1" applyAlignment="1">
      <alignment horizontal="center" vertical="top"/>
    </xf>
    <xf numFmtId="0" fontId="9" fillId="3" borderId="0" xfId="0" applyFont="1" applyFill="1" applyAlignment="1">
      <alignment horizontal="center"/>
    </xf>
    <xf numFmtId="0" fontId="10" fillId="0" borderId="0" xfId="0" applyFont="1" applyAlignment="1">
      <alignment vertical="top"/>
    </xf>
    <xf numFmtId="164" fontId="10" fillId="0" borderId="0" xfId="0" applyNumberFormat="1" applyFont="1" applyAlignment="1">
      <alignment vertical="top"/>
    </xf>
    <xf numFmtId="0" fontId="11" fillId="0" borderId="0" xfId="0" applyFont="1" applyAlignment="1">
      <alignment vertical="top"/>
    </xf>
    <xf numFmtId="0" fontId="0" fillId="4" borderId="0" xfId="0" applyFont="1" applyFill="1" applyAlignment="1"/>
    <xf numFmtId="0" fontId="0" fillId="4" borderId="0" xfId="0" applyFont="1" applyFill="1" applyAlignment="1">
      <alignment horizontal="right"/>
    </xf>
    <xf numFmtId="0" fontId="7" fillId="4" borderId="0" xfId="0" applyFont="1" applyFill="1" applyAlignment="1"/>
    <xf numFmtId="11" fontId="0" fillId="4" borderId="0" xfId="0" applyNumberFormat="1" applyFont="1" applyFill="1" applyAlignment="1"/>
    <xf numFmtId="0" fontId="0" fillId="4" borderId="0" xfId="0" applyFont="1" applyFill="1" applyAlignment="1">
      <alignment horizontal="center"/>
    </xf>
    <xf numFmtId="164" fontId="3" fillId="0" borderId="0" xfId="0" applyNumberFormat="1" applyFont="1"/>
    <xf numFmtId="0" fontId="0" fillId="5" borderId="0" xfId="0" applyFont="1" applyFill="1" applyAlignment="1"/>
    <xf numFmtId="0" fontId="0" fillId="5" borderId="0" xfId="0" applyFont="1" applyFill="1" applyAlignment="1">
      <alignment horizontal="right"/>
    </xf>
    <xf numFmtId="0" fontId="7" fillId="5" borderId="0" xfId="0" applyFont="1" applyFill="1" applyAlignment="1"/>
    <xf numFmtId="11" fontId="0" fillId="5" borderId="0" xfId="0" applyNumberFormat="1" applyFont="1" applyFill="1" applyAlignment="1"/>
    <xf numFmtId="0" fontId="0" fillId="5" borderId="0" xfId="0" applyFont="1" applyFill="1" applyAlignment="1">
      <alignment horizontal="center"/>
    </xf>
    <xf numFmtId="0" fontId="12" fillId="0" borderId="0" xfId="0" applyFont="1"/>
    <xf numFmtId="0" fontId="2" fillId="2" borderId="1" xfId="0" applyFont="1" applyFill="1" applyBorder="1" applyAlignment="1">
      <alignment horizontal="center"/>
    </xf>
    <xf numFmtId="0" fontId="3" fillId="0" borderId="0" xfId="0" applyFont="1"/>
    <xf numFmtId="0" fontId="0" fillId="0" borderId="0" xfId="0" applyFont="1" applyAlignment="1"/>
    <xf numFmtId="0" fontId="0" fillId="0" borderId="0" xfId="0" applyFont="1" applyAlignment="1"/>
    <xf numFmtId="0" fontId="0" fillId="0" borderId="0" xfId="0" applyFont="1" applyAlignment="1">
      <alignment vertical="center"/>
    </xf>
    <xf numFmtId="11" fontId="0" fillId="0" borderId="0" xfId="0" applyNumberFormat="1" applyFont="1" applyAlignment="1">
      <alignment vertical="center" wrapText="1"/>
    </xf>
    <xf numFmtId="0" fontId="2" fillId="6" borderId="0" xfId="0" applyFont="1" applyFill="1" applyAlignment="1">
      <alignment vertical="center" wrapText="1"/>
    </xf>
    <xf numFmtId="0" fontId="2" fillId="7" borderId="0" xfId="0" applyFont="1" applyFill="1" applyAlignment="1">
      <alignment vertical="center"/>
    </xf>
    <xf numFmtId="0" fontId="2" fillId="7" borderId="0" xfId="0" applyFont="1" applyFill="1" applyAlignment="1">
      <alignment vertical="center" wrapText="1"/>
    </xf>
    <xf numFmtId="0" fontId="2" fillId="2" borderId="0" xfId="0" applyFont="1" applyFill="1" applyAlignment="1">
      <alignment horizontal="center" wrapText="1"/>
    </xf>
    <xf numFmtId="0" fontId="0" fillId="0" borderId="0" xfId="0" applyFont="1" applyAlignment="1">
      <alignment wrapText="1"/>
    </xf>
    <xf numFmtId="0" fontId="7" fillId="0" borderId="0" xfId="0" applyFont="1" applyAlignment="1">
      <alignment vertical="center" wrapText="1"/>
    </xf>
    <xf numFmtId="0" fontId="0" fillId="0" borderId="0" xfId="0" applyFont="1" applyAlignment="1"/>
    <xf numFmtId="0" fontId="0" fillId="0" borderId="0" xfId="0" applyFont="1" applyAlignment="1"/>
    <xf numFmtId="0" fontId="0" fillId="0" borderId="0" xfId="0" applyFont="1" applyFill="1" applyAlignment="1">
      <alignment vertical="center" wrapText="1"/>
    </xf>
    <xf numFmtId="0" fontId="0" fillId="0" borderId="0" xfId="0" applyFont="1" applyAlignment="1"/>
    <xf numFmtId="0" fontId="4" fillId="0" borderId="0" xfId="0" applyFont="1" applyAlignment="1">
      <alignment horizontal="right"/>
    </xf>
    <xf numFmtId="0" fontId="5" fillId="0" borderId="0" xfId="0" applyFont="1" applyAlignment="1"/>
    <xf numFmtId="0" fontId="0" fillId="0" borderId="0" xfId="0" applyFont="1" applyAlignment="1">
      <alignment vertical="center"/>
    </xf>
    <xf numFmtId="0" fontId="0" fillId="0" borderId="0" xfId="0" applyFont="1" applyAlignment="1">
      <alignment vertical="center" wrapText="1"/>
    </xf>
    <xf numFmtId="0" fontId="17" fillId="6" borderId="0" xfId="0" applyFont="1" applyFill="1" applyAlignment="1">
      <alignment horizontal="center" vertical="center" wrapText="1"/>
    </xf>
    <xf numFmtId="0" fontId="18" fillId="0" borderId="0" xfId="0" applyFont="1" applyAlignment="1">
      <alignment vertical="center" wrapText="1"/>
    </xf>
    <xf numFmtId="0" fontId="18" fillId="0" borderId="0" xfId="0" applyFont="1" applyAlignment="1"/>
    <xf numFmtId="0" fontId="14" fillId="0" borderId="0" xfId="0" applyFont="1" applyAlignment="1">
      <alignment horizontal="left" wrapText="1"/>
    </xf>
    <xf numFmtId="0" fontId="0" fillId="0" borderId="0" xfId="0" applyFont="1" applyAlignment="1"/>
    <xf numFmtId="0" fontId="0" fillId="0" borderId="0" xfId="0" applyFont="1" applyAlignment="1"/>
    <xf numFmtId="0" fontId="0" fillId="0" borderId="0" xfId="0" applyFont="1" applyAlignment="1">
      <alignment wrapText="1"/>
    </xf>
    <xf numFmtId="0" fontId="21" fillId="0" borderId="0" xfId="0" applyFont="1" applyAlignment="1">
      <alignment vertical="center"/>
    </xf>
    <xf numFmtId="0" fontId="20" fillId="0" borderId="0" xfId="0" applyFont="1" applyAlignment="1">
      <alignment horizontal="justify" vertical="center"/>
    </xf>
    <xf numFmtId="0" fontId="20" fillId="0" borderId="0" xfId="0" applyFont="1" applyAlignment="1">
      <alignment vertical="center"/>
    </xf>
    <xf numFmtId="0" fontId="25" fillId="0" borderId="0" xfId="0" applyFont="1" applyAlignment="1">
      <alignment vertical="center"/>
    </xf>
    <xf numFmtId="0" fontId="19" fillId="0" borderId="0" xfId="0" applyFont="1" applyAlignment="1">
      <alignment horizontal="justify" vertical="center"/>
    </xf>
    <xf numFmtId="0" fontId="26" fillId="0" borderId="0" xfId="0" applyFont="1" applyAlignment="1">
      <alignment horizontal="justify" vertical="center"/>
    </xf>
    <xf numFmtId="0" fontId="24" fillId="0" borderId="0" xfId="0" applyFont="1" applyAlignment="1">
      <alignment horizontal="justify" vertical="center"/>
    </xf>
    <xf numFmtId="0" fontId="14" fillId="0" borderId="0" xfId="0" applyFont="1" applyAlignment="1"/>
    <xf numFmtId="0" fontId="27" fillId="0" borderId="0" xfId="0" applyFont="1" applyAlignment="1">
      <alignment horizontal="justify" vertical="center"/>
    </xf>
    <xf numFmtId="0" fontId="9" fillId="0" borderId="0" xfId="0" applyFont="1" applyAlignment="1">
      <alignment horizontal="left" vertical="center" wrapText="1"/>
    </xf>
    <xf numFmtId="0" fontId="2" fillId="0" borderId="0" xfId="0" applyFont="1" applyAlignment="1"/>
    <xf numFmtId="0" fontId="13" fillId="0" borderId="0" xfId="0" applyFont="1" applyAlignment="1">
      <alignment wrapText="1"/>
    </xf>
    <xf numFmtId="0" fontId="0" fillId="0" borderId="0" xfId="0" applyFont="1" applyAlignment="1"/>
    <xf numFmtId="0" fontId="4" fillId="0" borderId="0" xfId="0" applyFont="1" applyAlignment="1">
      <alignment horizontal="right"/>
    </xf>
    <xf numFmtId="0" fontId="4" fillId="0" borderId="0" xfId="0" applyFont="1" applyAlignment="1"/>
    <xf numFmtId="0" fontId="5" fillId="0" borderId="0" xfId="0" applyFont="1" applyAlignment="1"/>
    <xf numFmtId="0" fontId="13" fillId="0" borderId="0" xfId="0" applyFont="1" applyAlignment="1"/>
    <xf numFmtId="0" fontId="15" fillId="0" borderId="0" xfId="0" applyFont="1" applyAlignment="1">
      <alignment wrapText="1"/>
    </xf>
    <xf numFmtId="0" fontId="9" fillId="3" borderId="0" xfId="0" applyFont="1" applyFill="1" applyAlignment="1"/>
    <xf numFmtId="0" fontId="14" fillId="0" borderId="0" xfId="0" applyFont="1" applyAlignment="1">
      <alignment vertical="center" wrapText="1"/>
    </xf>
    <xf numFmtId="0" fontId="0" fillId="0" borderId="0" xfId="0" applyFont="1" applyAlignment="1">
      <alignment vertical="center"/>
    </xf>
    <xf numFmtId="0" fontId="0" fillId="0" borderId="0" xfId="0" applyFont="1" applyAlignment="1">
      <alignment horizontal="center" vertical="center"/>
    </xf>
    <xf numFmtId="0" fontId="0" fillId="0" borderId="0" xfId="0" applyFont="1" applyAlignment="1">
      <alignment horizontal="center" vertical="center" wrapText="1"/>
    </xf>
    <xf numFmtId="0" fontId="14" fillId="0" borderId="0" xfId="0" applyFont="1" applyAlignment="1">
      <alignment horizontal="left" vertical="center" wrapText="1"/>
    </xf>
    <xf numFmtId="0" fontId="14" fillId="0" borderId="0" xfId="0" applyFont="1" applyAlignment="1">
      <alignment wrapText="1"/>
    </xf>
    <xf numFmtId="0" fontId="0" fillId="0" borderId="0" xfId="0" applyFont="1" applyAlignment="1">
      <alignment wrapText="1"/>
    </xf>
    <xf numFmtId="0" fontId="2"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4"/>
  <sheetViews>
    <sheetView topLeftCell="A8" workbookViewId="0">
      <selection activeCell="A20" sqref="A20"/>
    </sheetView>
  </sheetViews>
  <sheetFormatPr baseColWidth="10" defaultColWidth="8.83203125" defaultRowHeight="13" x14ac:dyDescent="0.15"/>
  <cols>
    <col min="1" max="1" width="163.6640625" customWidth="1"/>
  </cols>
  <sheetData>
    <row r="1" spans="1:2" s="58" customFormat="1" x14ac:dyDescent="0.15">
      <c r="A1" s="68" t="s">
        <v>993</v>
      </c>
    </row>
    <row r="2" spans="1:2" ht="18" x14ac:dyDescent="0.15">
      <c r="A2" s="61" t="s">
        <v>983</v>
      </c>
    </row>
    <row r="3" spans="1:2" ht="15" x14ac:dyDescent="0.15">
      <c r="A3" s="62" t="s">
        <v>984</v>
      </c>
    </row>
    <row r="4" spans="1:2" ht="21" x14ac:dyDescent="0.15">
      <c r="A4" s="63" t="s">
        <v>985</v>
      </c>
      <c r="B4" s="64" t="s">
        <v>986</v>
      </c>
    </row>
    <row r="5" spans="1:2" x14ac:dyDescent="0.15">
      <c r="A5" s="66"/>
    </row>
    <row r="6" spans="1:2" ht="16" x14ac:dyDescent="0.15">
      <c r="A6" s="67" t="s">
        <v>987</v>
      </c>
    </row>
    <row r="7" spans="1:2" ht="16" x14ac:dyDescent="0.15">
      <c r="A7" s="67" t="s">
        <v>988</v>
      </c>
    </row>
    <row r="8" spans="1:2" ht="16" x14ac:dyDescent="0.15">
      <c r="A8" s="67" t="s">
        <v>989</v>
      </c>
    </row>
    <row r="9" spans="1:2" ht="16" x14ac:dyDescent="0.15">
      <c r="A9" s="67" t="s">
        <v>990</v>
      </c>
    </row>
    <row r="10" spans="1:2" ht="16" x14ac:dyDescent="0.15">
      <c r="A10" s="67" t="s">
        <v>991</v>
      </c>
    </row>
    <row r="11" spans="1:2" ht="15" x14ac:dyDescent="0.15">
      <c r="A11" s="65" t="s">
        <v>992</v>
      </c>
    </row>
    <row r="14" spans="1:2" ht="18" x14ac:dyDescent="0.15">
      <c r="A14" s="69" t="s">
        <v>994</v>
      </c>
    </row>
    <row r="15" spans="1:2" ht="15" x14ac:dyDescent="0.15">
      <c r="A15" s="62" t="s">
        <v>995</v>
      </c>
    </row>
    <row r="16" spans="1:2" ht="15" x14ac:dyDescent="0.15">
      <c r="A16" s="62" t="s">
        <v>996</v>
      </c>
    </row>
    <row r="17" spans="1:1" ht="15" x14ac:dyDescent="0.15">
      <c r="A17" s="62" t="s">
        <v>997</v>
      </c>
    </row>
    <row r="18" spans="1:1" ht="15" x14ac:dyDescent="0.15">
      <c r="A18" s="62" t="s">
        <v>998</v>
      </c>
    </row>
    <row r="19" spans="1:1" ht="15" x14ac:dyDescent="0.15">
      <c r="A19" s="62" t="s">
        <v>999</v>
      </c>
    </row>
    <row r="20" spans="1:1" ht="15" x14ac:dyDescent="0.15">
      <c r="A20" s="62" t="s">
        <v>1000</v>
      </c>
    </row>
    <row r="21" spans="1:1" ht="15" x14ac:dyDescent="0.15">
      <c r="A21" s="62" t="s">
        <v>1001</v>
      </c>
    </row>
    <row r="22" spans="1:1" ht="30" x14ac:dyDescent="0.15">
      <c r="A22" s="62" t="s">
        <v>1002</v>
      </c>
    </row>
    <row r="23" spans="1:1" ht="30" x14ac:dyDescent="0.15">
      <c r="A23" s="62" t="s">
        <v>1003</v>
      </c>
    </row>
    <row r="24" spans="1:1" ht="14" x14ac:dyDescent="0.15">
      <c r="A24" s="65"/>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77"/>
  <sheetViews>
    <sheetView tabSelected="1" workbookViewId="0">
      <selection activeCell="G11" sqref="G11"/>
    </sheetView>
  </sheetViews>
  <sheetFormatPr baseColWidth="10" defaultColWidth="8.83203125" defaultRowHeight="13" x14ac:dyDescent="0.15"/>
  <cols>
    <col min="1" max="1" width="12.5" customWidth="1"/>
    <col min="2" max="2" width="16.5" customWidth="1"/>
    <col min="3" max="3" width="7.1640625" bestFit="1" customWidth="1"/>
    <col min="4" max="5" width="5.1640625" bestFit="1" customWidth="1"/>
  </cols>
  <sheetData>
    <row r="1" spans="1:13" x14ac:dyDescent="0.15">
      <c r="A1" s="85" t="s">
        <v>982</v>
      </c>
      <c r="B1" s="86"/>
      <c r="C1" s="86"/>
      <c r="D1" s="86"/>
      <c r="E1" s="86"/>
      <c r="F1" s="49"/>
      <c r="G1" s="49"/>
      <c r="H1" s="49"/>
      <c r="I1" s="49"/>
      <c r="J1" s="49"/>
      <c r="K1" s="49"/>
      <c r="L1" s="49"/>
      <c r="M1" s="49"/>
    </row>
    <row r="2" spans="1:13" x14ac:dyDescent="0.15">
      <c r="A2" s="86"/>
      <c r="B2" s="86"/>
      <c r="C2" s="86"/>
      <c r="D2" s="86"/>
      <c r="E2" s="86"/>
      <c r="F2" s="49"/>
      <c r="G2" s="49"/>
      <c r="H2" s="49"/>
      <c r="I2" s="49"/>
      <c r="J2" s="49"/>
      <c r="K2" s="49"/>
      <c r="L2" s="49"/>
      <c r="M2" s="49"/>
    </row>
    <row r="3" spans="1:13" ht="30" x14ac:dyDescent="0.15">
      <c r="A3" s="54" t="s">
        <v>0</v>
      </c>
      <c r="B3" s="54" t="s">
        <v>914</v>
      </c>
      <c r="C3" s="54" t="s">
        <v>915</v>
      </c>
      <c r="D3" s="54" t="s">
        <v>916</v>
      </c>
      <c r="E3" s="54" t="s">
        <v>917</v>
      </c>
      <c r="F3" s="49"/>
      <c r="G3" s="49"/>
      <c r="H3" s="49"/>
      <c r="I3" s="49"/>
      <c r="J3" s="49"/>
      <c r="K3" s="49"/>
      <c r="L3" s="49"/>
      <c r="M3" s="49"/>
    </row>
    <row r="4" spans="1:13" ht="15" x14ac:dyDescent="0.2">
      <c r="A4" s="55" t="s">
        <v>113</v>
      </c>
      <c r="B4" s="56" t="s">
        <v>918</v>
      </c>
      <c r="C4" s="56" t="s">
        <v>919</v>
      </c>
      <c r="D4" s="56">
        <v>4.3</v>
      </c>
      <c r="E4" s="56">
        <v>6.7</v>
      </c>
      <c r="F4" s="49"/>
      <c r="G4" s="49"/>
      <c r="H4" s="49"/>
      <c r="I4" s="49"/>
      <c r="J4" s="49"/>
      <c r="K4" s="49"/>
      <c r="L4" s="49"/>
      <c r="M4" s="49"/>
    </row>
    <row r="5" spans="1:13" ht="14" x14ac:dyDescent="0.2">
      <c r="A5" s="55"/>
      <c r="B5" s="56" t="s">
        <v>920</v>
      </c>
      <c r="C5" s="56" t="s">
        <v>826</v>
      </c>
      <c r="D5" s="56">
        <v>8.9</v>
      </c>
      <c r="E5" s="56">
        <v>11.9</v>
      </c>
      <c r="F5" s="49"/>
      <c r="G5" s="49"/>
      <c r="H5" s="49"/>
      <c r="I5" s="49"/>
      <c r="J5" s="49"/>
      <c r="K5" s="49"/>
      <c r="L5" s="49"/>
      <c r="M5" s="49"/>
    </row>
    <row r="6" spans="1:13" ht="14" x14ac:dyDescent="0.2">
      <c r="A6" s="55"/>
      <c r="B6" s="56" t="s">
        <v>921</v>
      </c>
      <c r="C6" s="56" t="s">
        <v>826</v>
      </c>
      <c r="D6" s="56">
        <v>10.199999999999999</v>
      </c>
      <c r="E6" s="56">
        <v>10.7</v>
      </c>
      <c r="F6" s="49"/>
      <c r="G6" s="49"/>
      <c r="H6" s="49"/>
      <c r="I6" s="49"/>
      <c r="J6" s="49"/>
      <c r="K6" s="49"/>
      <c r="L6" s="49"/>
      <c r="M6" s="49"/>
    </row>
    <row r="7" spans="1:13" s="46" customFormat="1" ht="14" x14ac:dyDescent="0.2">
      <c r="A7" s="55"/>
      <c r="B7" s="56" t="s">
        <v>922</v>
      </c>
      <c r="C7" s="56" t="s">
        <v>826</v>
      </c>
      <c r="D7" s="56">
        <v>12</v>
      </c>
      <c r="E7" s="56">
        <v>5</v>
      </c>
      <c r="F7" s="49"/>
      <c r="G7" s="49"/>
      <c r="H7" s="49"/>
      <c r="I7" s="49"/>
      <c r="J7" s="49"/>
      <c r="K7" s="49"/>
      <c r="L7" s="49"/>
      <c r="M7" s="49"/>
    </row>
    <row r="8" spans="1:13" ht="15" x14ac:dyDescent="0.2">
      <c r="A8" s="55" t="s">
        <v>109</v>
      </c>
      <c r="B8" s="56" t="s">
        <v>923</v>
      </c>
      <c r="C8" s="56" t="s">
        <v>919</v>
      </c>
      <c r="D8" s="56">
        <v>12.3</v>
      </c>
      <c r="E8" s="56">
        <v>9.1999999999999993</v>
      </c>
      <c r="F8" s="49"/>
      <c r="G8" s="49"/>
      <c r="H8" s="49"/>
      <c r="I8" s="49"/>
      <c r="J8" s="49"/>
      <c r="K8" s="49"/>
      <c r="L8" s="49"/>
      <c r="M8" s="49"/>
    </row>
    <row r="9" spans="1:13" ht="14" x14ac:dyDescent="0.2">
      <c r="A9" s="55"/>
      <c r="B9" s="56" t="s">
        <v>924</v>
      </c>
      <c r="C9" s="56" t="s">
        <v>919</v>
      </c>
      <c r="D9" s="56">
        <v>0.9</v>
      </c>
      <c r="E9" s="56">
        <v>12.9</v>
      </c>
      <c r="F9" s="49"/>
      <c r="G9" s="49"/>
      <c r="H9" s="49"/>
      <c r="I9" s="49"/>
      <c r="J9" s="49"/>
      <c r="K9" s="49"/>
      <c r="L9" s="49"/>
      <c r="M9" s="49"/>
    </row>
    <row r="10" spans="1:13" s="46" customFormat="1" ht="14" x14ac:dyDescent="0.2">
      <c r="A10" s="55"/>
      <c r="B10" s="56" t="s">
        <v>925</v>
      </c>
      <c r="C10" s="56" t="s">
        <v>919</v>
      </c>
      <c r="D10" s="56">
        <v>3.1</v>
      </c>
      <c r="E10" s="56">
        <v>11.9</v>
      </c>
      <c r="F10" s="49"/>
      <c r="G10" s="49"/>
      <c r="H10" s="49"/>
      <c r="I10" s="49"/>
      <c r="J10" s="49"/>
      <c r="K10" s="49"/>
      <c r="L10" s="49"/>
      <c r="M10" s="49"/>
    </row>
    <row r="11" spans="1:13" s="46" customFormat="1" ht="14" x14ac:dyDescent="0.2">
      <c r="A11" s="55"/>
      <c r="B11" s="56" t="s">
        <v>926</v>
      </c>
      <c r="C11" s="56" t="s">
        <v>919</v>
      </c>
      <c r="D11" s="56">
        <v>8.8000000000000007</v>
      </c>
      <c r="E11" s="56">
        <v>10.5</v>
      </c>
      <c r="F11" s="49"/>
      <c r="G11" s="49"/>
      <c r="H11" s="49"/>
      <c r="I11" s="49"/>
      <c r="J11" s="49"/>
      <c r="K11" s="49"/>
      <c r="L11" s="49"/>
      <c r="M11" s="49"/>
    </row>
    <row r="12" spans="1:13" s="46" customFormat="1" ht="14" x14ac:dyDescent="0.2">
      <c r="A12" s="55"/>
      <c r="B12" s="56" t="s">
        <v>927</v>
      </c>
      <c r="C12" s="56" t="s">
        <v>919</v>
      </c>
      <c r="D12" s="56">
        <v>5.6</v>
      </c>
      <c r="E12" s="56">
        <v>13.8</v>
      </c>
      <c r="F12" s="49"/>
      <c r="G12" s="49"/>
      <c r="H12" s="49"/>
      <c r="I12" s="49"/>
      <c r="J12" s="49"/>
      <c r="K12" s="49"/>
      <c r="L12" s="49"/>
      <c r="M12" s="49"/>
    </row>
    <row r="13" spans="1:13" ht="14" x14ac:dyDescent="0.2">
      <c r="A13" s="55"/>
      <c r="B13" s="56" t="s">
        <v>928</v>
      </c>
      <c r="C13" s="56" t="s">
        <v>826</v>
      </c>
      <c r="D13" s="56">
        <v>11.3</v>
      </c>
      <c r="E13" s="56">
        <v>-0.4</v>
      </c>
      <c r="F13" s="49"/>
      <c r="G13" s="49"/>
      <c r="H13" s="49"/>
      <c r="I13" s="49"/>
      <c r="J13" s="49"/>
      <c r="K13" s="49"/>
      <c r="L13" s="49"/>
      <c r="M13" s="49"/>
    </row>
    <row r="14" spans="1:13" ht="15" x14ac:dyDescent="0.2">
      <c r="A14" s="55" t="s">
        <v>95</v>
      </c>
      <c r="B14" s="56" t="s">
        <v>929</v>
      </c>
      <c r="C14" s="56" t="s">
        <v>826</v>
      </c>
      <c r="D14" s="56">
        <v>13.2</v>
      </c>
      <c r="E14" s="56">
        <v>14.4</v>
      </c>
      <c r="F14" s="49"/>
      <c r="G14" s="49"/>
      <c r="H14" s="49"/>
      <c r="I14" s="49"/>
      <c r="J14" s="49"/>
      <c r="K14" s="49"/>
      <c r="L14" s="49"/>
      <c r="M14" s="49"/>
    </row>
    <row r="15" spans="1:13" ht="14" x14ac:dyDescent="0.2">
      <c r="A15" s="55"/>
      <c r="B15" s="56" t="s">
        <v>930</v>
      </c>
      <c r="C15" s="56" t="s">
        <v>919</v>
      </c>
      <c r="D15" s="56">
        <v>17</v>
      </c>
      <c r="E15" s="56">
        <v>16.7</v>
      </c>
      <c r="F15" s="49"/>
      <c r="G15" s="49"/>
      <c r="H15" s="49"/>
      <c r="I15" s="49"/>
      <c r="J15" s="49"/>
      <c r="K15" s="49"/>
      <c r="L15" s="49"/>
      <c r="M15" s="49"/>
    </row>
    <row r="16" spans="1:13" ht="14" x14ac:dyDescent="0.2">
      <c r="A16" s="55"/>
      <c r="B16" s="56" t="s">
        <v>931</v>
      </c>
      <c r="C16" s="56" t="s">
        <v>919</v>
      </c>
      <c r="D16" s="56">
        <v>9.1999999999999993</v>
      </c>
      <c r="E16" s="56">
        <v>10.5</v>
      </c>
      <c r="F16" s="49"/>
      <c r="G16" s="49"/>
      <c r="H16" s="49"/>
      <c r="I16" s="49"/>
      <c r="J16" s="49"/>
      <c r="K16" s="49"/>
      <c r="L16" s="49"/>
      <c r="M16" s="49"/>
    </row>
    <row r="17" spans="1:13" ht="14" x14ac:dyDescent="0.2">
      <c r="A17" s="55"/>
      <c r="B17" s="56" t="s">
        <v>932</v>
      </c>
      <c r="C17" s="56" t="s">
        <v>826</v>
      </c>
      <c r="D17" s="56">
        <v>4</v>
      </c>
      <c r="E17" s="56">
        <v>11.7</v>
      </c>
      <c r="F17" s="49"/>
      <c r="G17" s="49"/>
      <c r="H17" s="49"/>
      <c r="I17" s="49"/>
      <c r="J17" s="49"/>
      <c r="K17" s="49"/>
      <c r="L17" s="49"/>
      <c r="M17" s="49"/>
    </row>
    <row r="18" spans="1:13" ht="14" x14ac:dyDescent="0.2">
      <c r="A18" s="55"/>
      <c r="B18" s="56" t="s">
        <v>933</v>
      </c>
      <c r="C18" s="56" t="s">
        <v>826</v>
      </c>
      <c r="D18" s="56">
        <v>9.3000000000000007</v>
      </c>
      <c r="E18" s="56">
        <v>11.1</v>
      </c>
      <c r="F18" s="49"/>
      <c r="G18" s="49"/>
      <c r="H18" s="49"/>
      <c r="I18" s="49"/>
      <c r="J18" s="49"/>
      <c r="K18" s="49"/>
      <c r="L18" s="49"/>
      <c r="M18" s="49"/>
    </row>
    <row r="19" spans="1:13" ht="14" x14ac:dyDescent="0.2">
      <c r="A19" s="56" t="s">
        <v>92</v>
      </c>
      <c r="B19" s="56" t="s">
        <v>934</v>
      </c>
      <c r="C19" s="56" t="s">
        <v>826</v>
      </c>
      <c r="D19" s="56">
        <v>11.4</v>
      </c>
      <c r="E19" s="56">
        <v>12.5</v>
      </c>
      <c r="F19" s="49"/>
      <c r="G19" s="49"/>
      <c r="H19" s="49"/>
      <c r="I19" s="49"/>
      <c r="J19" s="49"/>
      <c r="K19" s="49"/>
      <c r="L19" s="49"/>
      <c r="M19" s="49"/>
    </row>
    <row r="20" spans="1:13" ht="14" x14ac:dyDescent="0.2">
      <c r="A20" s="56"/>
      <c r="B20" s="56" t="s">
        <v>935</v>
      </c>
      <c r="C20" s="56" t="s">
        <v>826</v>
      </c>
      <c r="D20" s="56">
        <v>-12.2</v>
      </c>
      <c r="E20" s="56">
        <v>-0.2</v>
      </c>
      <c r="F20" s="49"/>
      <c r="G20" s="49"/>
      <c r="H20" s="49"/>
      <c r="I20" s="49"/>
      <c r="J20" s="49"/>
      <c r="K20" s="49"/>
      <c r="L20" s="49"/>
      <c r="M20" s="49"/>
    </row>
    <row r="21" spans="1:13" ht="14" x14ac:dyDescent="0.2">
      <c r="A21" s="56"/>
      <c r="B21" s="56" t="s">
        <v>936</v>
      </c>
      <c r="C21" s="56" t="s">
        <v>919</v>
      </c>
      <c r="D21" s="56">
        <v>7.1</v>
      </c>
      <c r="E21" s="56">
        <v>11.4</v>
      </c>
      <c r="F21" s="49"/>
      <c r="G21" s="49"/>
      <c r="H21" s="49"/>
      <c r="I21" s="49"/>
      <c r="J21" s="49"/>
      <c r="K21" s="49"/>
      <c r="L21" s="49"/>
      <c r="M21" s="49"/>
    </row>
    <row r="22" spans="1:13" ht="14" x14ac:dyDescent="0.2">
      <c r="A22" s="56"/>
      <c r="B22" s="56" t="s">
        <v>937</v>
      </c>
      <c r="C22" s="56" t="s">
        <v>919</v>
      </c>
      <c r="D22" s="56">
        <v>14.3</v>
      </c>
      <c r="E22" s="56">
        <v>14.1</v>
      </c>
      <c r="F22" s="49"/>
      <c r="G22" s="49"/>
      <c r="H22" s="49"/>
      <c r="I22" s="49"/>
      <c r="J22" s="49"/>
      <c r="K22" s="49"/>
      <c r="L22" s="49"/>
      <c r="M22" s="49"/>
    </row>
    <row r="23" spans="1:13" ht="14" x14ac:dyDescent="0.2">
      <c r="A23" s="56"/>
      <c r="B23" s="56" t="s">
        <v>938</v>
      </c>
      <c r="C23" s="56" t="s">
        <v>826</v>
      </c>
      <c r="D23" s="56">
        <v>11.4</v>
      </c>
      <c r="E23" s="56">
        <v>12.1</v>
      </c>
      <c r="F23" s="49"/>
      <c r="G23" s="49"/>
      <c r="H23" s="49"/>
      <c r="I23" s="49"/>
      <c r="J23" s="49"/>
      <c r="K23" s="49"/>
      <c r="L23" s="49"/>
      <c r="M23" s="49"/>
    </row>
    <row r="24" spans="1:13" ht="14" x14ac:dyDescent="0.2">
      <c r="A24" s="56"/>
      <c r="B24" s="56" t="s">
        <v>939</v>
      </c>
      <c r="C24" s="56" t="s">
        <v>826</v>
      </c>
      <c r="D24" s="56">
        <v>11.1</v>
      </c>
      <c r="E24" s="56">
        <v>12</v>
      </c>
      <c r="F24" s="49"/>
      <c r="G24" s="49"/>
      <c r="H24" s="49"/>
      <c r="I24" s="49"/>
      <c r="J24" s="49"/>
      <c r="K24" s="49"/>
      <c r="L24" s="49"/>
      <c r="M24" s="49"/>
    </row>
    <row r="25" spans="1:13" s="46" customFormat="1" ht="14" x14ac:dyDescent="0.2">
      <c r="A25" s="56"/>
      <c r="B25" s="56" t="s">
        <v>940</v>
      </c>
      <c r="C25" s="56" t="s">
        <v>919</v>
      </c>
      <c r="D25" s="56">
        <v>2.5</v>
      </c>
      <c r="E25" s="56">
        <v>11.8</v>
      </c>
      <c r="F25" s="49"/>
      <c r="G25" s="49"/>
      <c r="H25" s="49"/>
      <c r="I25" s="49"/>
      <c r="J25" s="49"/>
      <c r="K25" s="49"/>
      <c r="L25" s="49"/>
      <c r="M25" s="49"/>
    </row>
    <row r="26" spans="1:13" s="46" customFormat="1" ht="14" x14ac:dyDescent="0.2">
      <c r="A26" s="56"/>
      <c r="B26" s="56" t="s">
        <v>941</v>
      </c>
      <c r="C26" s="56" t="s">
        <v>826</v>
      </c>
      <c r="D26" s="56">
        <v>4.4000000000000004</v>
      </c>
      <c r="E26" s="56">
        <v>14.2</v>
      </c>
      <c r="F26" s="49"/>
      <c r="G26" s="49"/>
      <c r="H26" s="49"/>
      <c r="I26" s="49"/>
      <c r="J26" s="49"/>
      <c r="K26" s="49"/>
      <c r="L26" s="49"/>
      <c r="M26" s="49"/>
    </row>
    <row r="27" spans="1:13" s="46" customFormat="1" ht="14" x14ac:dyDescent="0.2">
      <c r="A27" s="56"/>
      <c r="B27" s="56" t="s">
        <v>942</v>
      </c>
      <c r="C27" s="56" t="s">
        <v>826</v>
      </c>
      <c r="D27" s="56">
        <v>3.7</v>
      </c>
      <c r="E27" s="56">
        <v>13.8</v>
      </c>
      <c r="F27" s="49"/>
      <c r="G27" s="49"/>
      <c r="H27" s="49"/>
      <c r="I27" s="49"/>
      <c r="J27" s="49"/>
      <c r="K27" s="49"/>
      <c r="L27" s="49"/>
      <c r="M27" s="49"/>
    </row>
    <row r="28" spans="1:13" s="46" customFormat="1" ht="14" x14ac:dyDescent="0.2">
      <c r="A28" s="56"/>
      <c r="B28" s="56" t="s">
        <v>943</v>
      </c>
      <c r="C28" s="56" t="s">
        <v>826</v>
      </c>
      <c r="D28" s="56">
        <v>11.5</v>
      </c>
      <c r="E28" s="56">
        <v>10.7</v>
      </c>
      <c r="F28" s="49"/>
      <c r="G28" s="49"/>
      <c r="H28" s="49"/>
      <c r="I28" s="49"/>
      <c r="J28" s="49"/>
      <c r="K28" s="49"/>
      <c r="L28" s="49"/>
      <c r="M28" s="49"/>
    </row>
    <row r="29" spans="1:13" ht="14" x14ac:dyDescent="0.2">
      <c r="A29" s="56"/>
      <c r="B29" s="56" t="s">
        <v>944</v>
      </c>
      <c r="C29" s="56" t="s">
        <v>826</v>
      </c>
      <c r="D29" s="56">
        <v>6.1</v>
      </c>
      <c r="E29" s="56">
        <v>14.9</v>
      </c>
      <c r="F29" s="49"/>
      <c r="G29" s="49"/>
      <c r="H29" s="49"/>
      <c r="I29" s="49"/>
      <c r="J29" s="49"/>
      <c r="K29" s="49"/>
      <c r="L29" s="49"/>
      <c r="M29" s="49"/>
    </row>
    <row r="30" spans="1:13" ht="14" x14ac:dyDescent="0.2">
      <c r="A30" s="56"/>
      <c r="B30" s="56" t="s">
        <v>945</v>
      </c>
      <c r="C30" s="56" t="s">
        <v>826</v>
      </c>
      <c r="D30" s="56">
        <v>11.6</v>
      </c>
      <c r="E30" s="56">
        <v>9</v>
      </c>
      <c r="F30" s="49"/>
      <c r="G30" s="49"/>
      <c r="H30" s="49"/>
      <c r="I30" s="49"/>
      <c r="J30" s="49"/>
      <c r="K30" s="49"/>
      <c r="L30" s="49"/>
      <c r="M30" s="49"/>
    </row>
    <row r="31" spans="1:13" ht="14" x14ac:dyDescent="0.2">
      <c r="A31" s="56"/>
      <c r="B31" s="56" t="s">
        <v>946</v>
      </c>
      <c r="C31" s="56" t="s">
        <v>919</v>
      </c>
      <c r="D31" s="56">
        <v>7.6</v>
      </c>
      <c r="E31" s="56">
        <v>12.1</v>
      </c>
      <c r="F31" s="49"/>
      <c r="G31" s="49"/>
      <c r="H31" s="49"/>
      <c r="I31" s="49"/>
      <c r="J31" s="49"/>
      <c r="K31" s="49"/>
      <c r="L31" s="49"/>
      <c r="M31" s="49"/>
    </row>
    <row r="32" spans="1:13" s="46" customFormat="1" ht="14" x14ac:dyDescent="0.2">
      <c r="A32" s="56"/>
      <c r="B32" s="56" t="s">
        <v>947</v>
      </c>
      <c r="C32" s="56" t="s">
        <v>919</v>
      </c>
      <c r="D32" s="56">
        <v>7.3</v>
      </c>
      <c r="E32" s="56">
        <v>12.6</v>
      </c>
      <c r="F32" s="49"/>
      <c r="G32" s="49"/>
      <c r="H32" s="49"/>
      <c r="I32" s="49"/>
      <c r="J32" s="49"/>
      <c r="K32" s="49"/>
      <c r="L32" s="49"/>
      <c r="M32" s="49"/>
    </row>
    <row r="33" spans="1:13" ht="14" x14ac:dyDescent="0.2">
      <c r="A33" s="56" t="s">
        <v>106</v>
      </c>
      <c r="B33" s="56" t="s">
        <v>948</v>
      </c>
      <c r="C33" s="56" t="s">
        <v>826</v>
      </c>
      <c r="D33" s="56">
        <v>13.6</v>
      </c>
      <c r="E33" s="56">
        <v>1.6</v>
      </c>
      <c r="F33" s="49"/>
      <c r="G33" s="49"/>
      <c r="H33" s="49"/>
      <c r="I33" s="49"/>
      <c r="J33" s="49"/>
      <c r="K33" s="49"/>
      <c r="L33" s="49"/>
      <c r="M33" s="49"/>
    </row>
    <row r="34" spans="1:13" ht="14" x14ac:dyDescent="0.2">
      <c r="A34" s="56"/>
      <c r="B34" s="56" t="s">
        <v>949</v>
      </c>
      <c r="C34" s="56" t="s">
        <v>919</v>
      </c>
      <c r="D34" s="56">
        <v>12.1</v>
      </c>
      <c r="E34" s="56">
        <v>7.2</v>
      </c>
      <c r="F34" s="49"/>
      <c r="G34" s="49"/>
      <c r="H34" s="49"/>
      <c r="I34" s="49"/>
      <c r="J34" s="49"/>
      <c r="K34" s="49"/>
      <c r="L34" s="49"/>
      <c r="M34" s="49"/>
    </row>
    <row r="35" spans="1:13" ht="14" x14ac:dyDescent="0.2">
      <c r="A35" s="56"/>
      <c r="B35" s="56" t="s">
        <v>950</v>
      </c>
      <c r="C35" s="56" t="s">
        <v>919</v>
      </c>
      <c r="D35" s="56">
        <v>0.8</v>
      </c>
      <c r="E35" s="56">
        <v>11.6</v>
      </c>
      <c r="F35" s="49"/>
      <c r="G35" s="49"/>
      <c r="H35" s="49"/>
      <c r="I35" s="49"/>
      <c r="J35" s="49"/>
      <c r="K35" s="49"/>
      <c r="L35" s="49"/>
      <c r="M35" s="49"/>
    </row>
    <row r="36" spans="1:13" ht="14" x14ac:dyDescent="0.2">
      <c r="A36" s="56"/>
      <c r="B36" s="56" t="s">
        <v>951</v>
      </c>
      <c r="C36" s="56" t="s">
        <v>919</v>
      </c>
      <c r="D36" s="56">
        <v>12.5</v>
      </c>
      <c r="E36" s="56">
        <v>0.5</v>
      </c>
      <c r="F36" s="49"/>
      <c r="G36" s="49"/>
      <c r="H36" s="49"/>
      <c r="I36" s="49"/>
      <c r="J36" s="49"/>
      <c r="K36" s="49"/>
      <c r="L36" s="49"/>
      <c r="M36" s="49"/>
    </row>
    <row r="37" spans="1:13" ht="14" x14ac:dyDescent="0.2">
      <c r="A37" s="56"/>
      <c r="B37" s="56" t="s">
        <v>952</v>
      </c>
      <c r="C37" s="56" t="s">
        <v>826</v>
      </c>
      <c r="D37" s="56">
        <v>13.7</v>
      </c>
      <c r="E37" s="56">
        <v>1.8</v>
      </c>
      <c r="F37" s="49"/>
      <c r="G37" s="49"/>
      <c r="H37" s="49"/>
      <c r="I37" s="49"/>
      <c r="J37" s="49"/>
      <c r="K37" s="49"/>
      <c r="L37" s="49"/>
      <c r="M37" s="49"/>
    </row>
    <row r="38" spans="1:13" ht="14" x14ac:dyDescent="0.2">
      <c r="A38" s="56"/>
      <c r="B38" s="56" t="s">
        <v>953</v>
      </c>
      <c r="C38" s="56" t="s">
        <v>919</v>
      </c>
      <c r="D38" s="56">
        <v>5.2</v>
      </c>
      <c r="E38" s="56">
        <v>-6.8</v>
      </c>
      <c r="F38" s="49"/>
      <c r="G38" s="49"/>
      <c r="H38" s="49"/>
      <c r="I38" s="49"/>
      <c r="J38" s="49"/>
      <c r="K38" s="49"/>
      <c r="L38" s="49"/>
      <c r="M38" s="49"/>
    </row>
    <row r="39" spans="1:13" ht="14" x14ac:dyDescent="0.2">
      <c r="A39" s="56"/>
      <c r="B39" s="56" t="s">
        <v>925</v>
      </c>
      <c r="C39" s="56" t="s">
        <v>919</v>
      </c>
      <c r="D39" s="56">
        <v>10.7</v>
      </c>
      <c r="E39" s="56">
        <v>5.0999999999999996</v>
      </c>
      <c r="F39" s="49"/>
      <c r="G39" s="49"/>
      <c r="H39" s="49"/>
      <c r="I39" s="49"/>
      <c r="J39" s="49"/>
      <c r="K39" s="49"/>
      <c r="L39" s="49"/>
      <c r="M39" s="49"/>
    </row>
    <row r="40" spans="1:13" ht="14" x14ac:dyDescent="0.2">
      <c r="A40" s="56"/>
      <c r="B40" s="56" t="s">
        <v>920</v>
      </c>
      <c r="C40" s="56" t="s">
        <v>919</v>
      </c>
      <c r="D40" s="56">
        <v>11.3</v>
      </c>
      <c r="E40" s="56">
        <v>4.7</v>
      </c>
      <c r="F40" s="49"/>
      <c r="G40" s="49"/>
      <c r="H40" s="49"/>
      <c r="I40" s="49"/>
      <c r="J40" s="49"/>
      <c r="K40" s="49"/>
      <c r="L40" s="49"/>
      <c r="M40" s="49"/>
    </row>
    <row r="41" spans="1:13" ht="14" x14ac:dyDescent="0.2">
      <c r="A41" s="56"/>
      <c r="B41" s="56" t="s">
        <v>954</v>
      </c>
      <c r="C41" s="56" t="s">
        <v>826</v>
      </c>
      <c r="D41" s="56">
        <v>13.5</v>
      </c>
      <c r="E41" s="56">
        <v>1.6</v>
      </c>
      <c r="F41" s="49"/>
      <c r="G41" s="49"/>
      <c r="H41" s="49"/>
      <c r="I41" s="49"/>
      <c r="J41" s="49"/>
      <c r="K41" s="49"/>
      <c r="L41" s="49"/>
      <c r="M41" s="49"/>
    </row>
    <row r="42" spans="1:13" ht="14" x14ac:dyDescent="0.2">
      <c r="A42" s="56"/>
      <c r="B42" s="56" t="s">
        <v>955</v>
      </c>
      <c r="C42" s="56" t="s">
        <v>826</v>
      </c>
      <c r="D42" s="56">
        <v>13.1</v>
      </c>
      <c r="E42" s="56">
        <v>1.2</v>
      </c>
      <c r="F42" s="49"/>
      <c r="G42" s="49"/>
      <c r="H42" s="49"/>
      <c r="I42" s="49"/>
      <c r="J42" s="49"/>
      <c r="K42" s="49"/>
      <c r="L42" s="49"/>
      <c r="M42" s="49"/>
    </row>
    <row r="43" spans="1:13" ht="14" x14ac:dyDescent="0.2">
      <c r="A43" s="56"/>
      <c r="B43" s="56" t="s">
        <v>956</v>
      </c>
      <c r="C43" s="56" t="s">
        <v>826</v>
      </c>
      <c r="D43" s="56">
        <v>13.6</v>
      </c>
      <c r="E43" s="56">
        <v>1.7</v>
      </c>
      <c r="F43" s="49"/>
      <c r="G43" s="49"/>
      <c r="H43" s="49"/>
      <c r="I43" s="49"/>
      <c r="J43" s="49"/>
      <c r="K43" s="49"/>
      <c r="L43" s="49"/>
      <c r="M43" s="49"/>
    </row>
    <row r="44" spans="1:13" ht="14" x14ac:dyDescent="0.2">
      <c r="A44" s="56"/>
      <c r="B44" s="56" t="s">
        <v>932</v>
      </c>
      <c r="C44" s="56" t="s">
        <v>919</v>
      </c>
      <c r="D44" s="56">
        <v>4</v>
      </c>
      <c r="E44" s="56">
        <v>12.2</v>
      </c>
      <c r="F44" s="49"/>
      <c r="G44" s="49"/>
      <c r="H44" s="49"/>
      <c r="I44" s="49"/>
      <c r="J44" s="49"/>
      <c r="K44" s="49"/>
      <c r="L44" s="49"/>
      <c r="M44" s="49"/>
    </row>
    <row r="45" spans="1:13" s="46" customFormat="1" ht="14" x14ac:dyDescent="0.2">
      <c r="A45" s="56" t="s">
        <v>115</v>
      </c>
      <c r="B45" s="56" t="s">
        <v>826</v>
      </c>
      <c r="C45" s="56" t="s">
        <v>826</v>
      </c>
      <c r="D45" s="56" t="s">
        <v>826</v>
      </c>
      <c r="E45" s="56" t="s">
        <v>826</v>
      </c>
      <c r="F45" s="49"/>
      <c r="G45" s="49"/>
      <c r="H45" s="49"/>
      <c r="I45" s="49"/>
      <c r="J45" s="49"/>
      <c r="K45" s="49"/>
      <c r="L45" s="49"/>
      <c r="M45" s="49"/>
    </row>
    <row r="46" spans="1:13" ht="14" x14ac:dyDescent="0.2">
      <c r="A46" s="56" t="s">
        <v>118</v>
      </c>
      <c r="B46" s="56" t="s">
        <v>948</v>
      </c>
      <c r="C46" s="56" t="s">
        <v>826</v>
      </c>
      <c r="D46" s="56">
        <v>1.6</v>
      </c>
      <c r="E46" s="56">
        <v>13.5</v>
      </c>
      <c r="F46" s="49"/>
      <c r="G46" s="49"/>
      <c r="H46" s="49"/>
      <c r="I46" s="49"/>
      <c r="J46" s="49"/>
      <c r="K46" s="49"/>
      <c r="L46" s="49"/>
      <c r="M46" s="49"/>
    </row>
    <row r="47" spans="1:13" ht="14" x14ac:dyDescent="0.2">
      <c r="A47" s="56"/>
      <c r="B47" s="56" t="s">
        <v>957</v>
      </c>
      <c r="C47" s="56" t="s">
        <v>919</v>
      </c>
      <c r="D47" s="56">
        <v>10.9</v>
      </c>
      <c r="E47" s="56">
        <v>11.9</v>
      </c>
      <c r="F47" s="49"/>
      <c r="G47" s="49"/>
      <c r="H47" s="49"/>
      <c r="I47" s="49"/>
      <c r="J47" s="49"/>
      <c r="K47" s="49"/>
      <c r="L47" s="49"/>
      <c r="M47" s="49"/>
    </row>
    <row r="48" spans="1:13" ht="14" x14ac:dyDescent="0.2">
      <c r="A48" s="56"/>
      <c r="B48" s="56" t="s">
        <v>952</v>
      </c>
      <c r="C48" s="56" t="s">
        <v>826</v>
      </c>
      <c r="D48" s="56">
        <v>2.5</v>
      </c>
      <c r="E48" s="56">
        <v>14.5</v>
      </c>
      <c r="F48" s="49"/>
      <c r="G48" s="49"/>
      <c r="H48" s="49"/>
      <c r="I48" s="49"/>
      <c r="J48" s="49"/>
      <c r="K48" s="49"/>
      <c r="L48" s="49"/>
      <c r="M48" s="49"/>
    </row>
    <row r="49" spans="1:13" ht="14" x14ac:dyDescent="0.2">
      <c r="A49" s="56"/>
      <c r="B49" s="56" t="s">
        <v>958</v>
      </c>
      <c r="C49" s="56" t="s">
        <v>919</v>
      </c>
      <c r="D49" s="56">
        <v>0.1</v>
      </c>
      <c r="E49" s="56">
        <v>12.1</v>
      </c>
      <c r="F49" s="49"/>
      <c r="G49" s="49"/>
      <c r="H49" s="49"/>
      <c r="I49" s="49"/>
      <c r="J49" s="49"/>
      <c r="K49" s="49"/>
      <c r="L49" s="49"/>
      <c r="M49" s="49"/>
    </row>
    <row r="50" spans="1:13" ht="14" x14ac:dyDescent="0.2">
      <c r="A50" s="56"/>
      <c r="B50" s="56" t="s">
        <v>959</v>
      </c>
      <c r="C50" s="56" t="s">
        <v>919</v>
      </c>
      <c r="D50" s="56">
        <v>-7.8</v>
      </c>
      <c r="E50" s="56">
        <v>4.2</v>
      </c>
      <c r="F50" s="49"/>
      <c r="G50" s="49"/>
      <c r="H50" s="49"/>
      <c r="I50" s="49"/>
      <c r="J50" s="49"/>
      <c r="K50" s="49"/>
      <c r="L50" s="49"/>
      <c r="M50" s="49"/>
    </row>
    <row r="51" spans="1:13" ht="14" x14ac:dyDescent="0.2">
      <c r="A51" s="56"/>
      <c r="B51" s="56" t="s">
        <v>954</v>
      </c>
      <c r="C51" s="56" t="s">
        <v>826</v>
      </c>
      <c r="D51" s="56">
        <v>0</v>
      </c>
      <c r="E51" s="56">
        <v>12</v>
      </c>
      <c r="F51" s="49"/>
      <c r="G51" s="49"/>
      <c r="H51" s="49"/>
      <c r="I51" s="49"/>
      <c r="J51" s="49"/>
      <c r="K51" s="49"/>
      <c r="L51" s="49"/>
      <c r="M51" s="49"/>
    </row>
    <row r="52" spans="1:13" ht="14" x14ac:dyDescent="0.2">
      <c r="A52" s="56"/>
      <c r="B52" s="56" t="s">
        <v>955</v>
      </c>
      <c r="C52" s="56" t="s">
        <v>826</v>
      </c>
      <c r="D52" s="56">
        <v>0.4</v>
      </c>
      <c r="E52" s="56">
        <v>12.4</v>
      </c>
      <c r="F52" s="49"/>
      <c r="G52" s="49"/>
      <c r="H52" s="49"/>
      <c r="I52" s="49"/>
      <c r="J52" s="49"/>
      <c r="K52" s="49"/>
      <c r="L52" s="49"/>
      <c r="M52" s="49"/>
    </row>
    <row r="53" spans="1:13" ht="14" x14ac:dyDescent="0.2">
      <c r="A53" s="56"/>
      <c r="B53" s="56" t="s">
        <v>960</v>
      </c>
      <c r="C53" s="56" t="s">
        <v>919</v>
      </c>
      <c r="D53" s="56">
        <v>2.9</v>
      </c>
      <c r="E53" s="56">
        <v>14.8</v>
      </c>
      <c r="F53" s="49"/>
      <c r="G53" s="49"/>
      <c r="H53" s="49"/>
      <c r="I53" s="49"/>
      <c r="J53" s="49"/>
      <c r="K53" s="49"/>
      <c r="L53" s="49"/>
      <c r="M53" s="49"/>
    </row>
    <row r="54" spans="1:13" ht="14" x14ac:dyDescent="0.2">
      <c r="A54" s="56"/>
      <c r="B54" s="56" t="s">
        <v>956</v>
      </c>
      <c r="C54" s="56" t="s">
        <v>826</v>
      </c>
      <c r="D54" s="56">
        <v>1.8</v>
      </c>
      <c r="E54" s="56">
        <v>13.8</v>
      </c>
      <c r="F54" s="49"/>
      <c r="G54" s="49"/>
      <c r="H54" s="49"/>
      <c r="I54" s="49"/>
      <c r="J54" s="49"/>
      <c r="K54" s="49"/>
      <c r="L54" s="49"/>
      <c r="M54" s="49"/>
    </row>
    <row r="55" spans="1:13" ht="14" x14ac:dyDescent="0.2">
      <c r="A55" s="56"/>
      <c r="B55" s="56" t="s">
        <v>961</v>
      </c>
      <c r="C55" s="56" t="s">
        <v>919</v>
      </c>
      <c r="D55" s="56">
        <v>12.9</v>
      </c>
      <c r="E55" s="56">
        <v>8.6999999999999993</v>
      </c>
      <c r="F55" s="49"/>
      <c r="G55" s="49"/>
      <c r="H55" s="49"/>
      <c r="I55" s="49"/>
      <c r="J55" s="49"/>
      <c r="K55" s="49"/>
      <c r="L55" s="49"/>
      <c r="M55" s="49"/>
    </row>
    <row r="56" spans="1:13" ht="14" x14ac:dyDescent="0.2">
      <c r="A56" s="56"/>
      <c r="B56" s="56" t="s">
        <v>962</v>
      </c>
      <c r="C56" s="56" t="s">
        <v>919</v>
      </c>
      <c r="D56" s="56">
        <v>11.4</v>
      </c>
      <c r="E56" s="56">
        <v>4.7</v>
      </c>
      <c r="F56" s="49"/>
      <c r="G56" s="49"/>
      <c r="H56" s="49"/>
      <c r="I56" s="49"/>
      <c r="J56" s="49"/>
      <c r="K56" s="49"/>
      <c r="L56" s="49"/>
      <c r="M56" s="49"/>
    </row>
    <row r="57" spans="1:13" ht="14" x14ac:dyDescent="0.2">
      <c r="A57" s="56"/>
      <c r="B57" s="56" t="s">
        <v>963</v>
      </c>
      <c r="C57" s="56" t="s">
        <v>919</v>
      </c>
      <c r="D57" s="56">
        <v>11.8</v>
      </c>
      <c r="E57" s="56">
        <v>4.5</v>
      </c>
      <c r="F57" s="49"/>
      <c r="G57" s="49"/>
      <c r="H57" s="49"/>
      <c r="I57" s="49"/>
      <c r="J57" s="49"/>
      <c r="K57" s="49"/>
      <c r="L57" s="49"/>
      <c r="M57" s="49"/>
    </row>
    <row r="58" spans="1:13" ht="14" x14ac:dyDescent="0.2">
      <c r="A58" s="56"/>
      <c r="B58" s="56" t="s">
        <v>964</v>
      </c>
      <c r="C58" s="56" t="s">
        <v>919</v>
      </c>
      <c r="D58" s="56">
        <v>12.2</v>
      </c>
      <c r="E58" s="56">
        <v>7.1</v>
      </c>
      <c r="F58" s="49"/>
      <c r="G58" s="49"/>
      <c r="H58" s="49"/>
      <c r="I58" s="49"/>
      <c r="J58" s="49"/>
      <c r="K58" s="49"/>
      <c r="L58" s="49"/>
      <c r="M58" s="49"/>
    </row>
    <row r="59" spans="1:13" ht="14" x14ac:dyDescent="0.2">
      <c r="A59" s="56"/>
      <c r="B59" s="56" t="s">
        <v>965</v>
      </c>
      <c r="C59" s="56" t="s">
        <v>919</v>
      </c>
      <c r="D59" s="56">
        <v>11.8</v>
      </c>
      <c r="E59" s="56">
        <v>5</v>
      </c>
      <c r="F59" s="49"/>
      <c r="G59" s="49"/>
      <c r="H59" s="49"/>
      <c r="I59" s="49"/>
      <c r="J59" s="49"/>
      <c r="K59" s="49"/>
      <c r="L59" s="49"/>
      <c r="M59" s="49"/>
    </row>
    <row r="60" spans="1:13" ht="14" x14ac:dyDescent="0.2">
      <c r="A60" s="56"/>
      <c r="B60" s="56" t="s">
        <v>966</v>
      </c>
      <c r="C60" s="56" t="s">
        <v>919</v>
      </c>
      <c r="D60" s="56">
        <v>13.2</v>
      </c>
      <c r="E60" s="56">
        <v>4.3</v>
      </c>
      <c r="F60" s="49"/>
      <c r="G60" s="49"/>
      <c r="H60" s="49"/>
      <c r="I60" s="49"/>
      <c r="J60" s="49"/>
      <c r="K60" s="49"/>
      <c r="L60" s="49"/>
      <c r="M60" s="49"/>
    </row>
    <row r="61" spans="1:13" ht="14" x14ac:dyDescent="0.2">
      <c r="A61" s="56"/>
      <c r="B61" s="56" t="s">
        <v>967</v>
      </c>
      <c r="C61" s="56" t="s">
        <v>919</v>
      </c>
      <c r="D61" s="56">
        <v>11.2</v>
      </c>
      <c r="E61" s="56">
        <v>5.3</v>
      </c>
      <c r="F61" s="49"/>
      <c r="G61" s="49"/>
      <c r="H61" s="49"/>
      <c r="I61" s="49"/>
      <c r="J61" s="49"/>
      <c r="K61" s="49"/>
      <c r="L61" s="49"/>
      <c r="M61" s="49"/>
    </row>
    <row r="62" spans="1:13" ht="14" x14ac:dyDescent="0.2">
      <c r="A62" s="56"/>
      <c r="B62" s="56" t="s">
        <v>968</v>
      </c>
      <c r="C62" s="56" t="s">
        <v>919</v>
      </c>
      <c r="D62" s="56">
        <v>13.3</v>
      </c>
      <c r="E62" s="56">
        <v>6.3</v>
      </c>
      <c r="F62" s="49"/>
      <c r="G62" s="49"/>
      <c r="H62" s="49"/>
      <c r="I62" s="49"/>
      <c r="J62" s="49"/>
      <c r="K62" s="49"/>
      <c r="L62" s="49"/>
      <c r="M62" s="49"/>
    </row>
    <row r="63" spans="1:13" ht="14" x14ac:dyDescent="0.2">
      <c r="A63" s="56"/>
      <c r="B63" s="56" t="s">
        <v>969</v>
      </c>
      <c r="C63" s="56" t="s">
        <v>919</v>
      </c>
      <c r="D63" s="56">
        <v>12.1</v>
      </c>
      <c r="E63" s="56">
        <v>4.2</v>
      </c>
      <c r="F63" s="49"/>
      <c r="G63" s="49"/>
      <c r="H63" s="49"/>
      <c r="I63" s="49"/>
      <c r="J63" s="49"/>
      <c r="K63" s="49"/>
      <c r="L63" s="49"/>
      <c r="M63" s="49"/>
    </row>
    <row r="64" spans="1:13" ht="14" x14ac:dyDescent="0.2">
      <c r="A64" s="56"/>
      <c r="B64" s="56" t="s">
        <v>970</v>
      </c>
      <c r="C64" s="56" t="s">
        <v>826</v>
      </c>
      <c r="D64" s="56">
        <v>0.9</v>
      </c>
      <c r="E64" s="56">
        <v>12.9</v>
      </c>
      <c r="F64" s="49"/>
      <c r="G64" s="49"/>
      <c r="H64" s="49"/>
      <c r="I64" s="49"/>
      <c r="J64" s="49"/>
      <c r="K64" s="49"/>
      <c r="L64" s="49"/>
      <c r="M64" s="49"/>
    </row>
    <row r="65" spans="1:13" ht="14" x14ac:dyDescent="0.2">
      <c r="A65" s="56"/>
      <c r="B65" s="56" t="s">
        <v>971</v>
      </c>
      <c r="C65" s="56" t="s">
        <v>919</v>
      </c>
      <c r="D65" s="56">
        <v>11.8</v>
      </c>
      <c r="E65" s="56">
        <v>10</v>
      </c>
      <c r="F65" s="49"/>
      <c r="G65" s="49"/>
      <c r="H65" s="49"/>
      <c r="I65" s="49"/>
      <c r="J65" s="49"/>
      <c r="K65" s="49"/>
      <c r="L65" s="49"/>
      <c r="M65" s="49"/>
    </row>
    <row r="66" spans="1:13" ht="14" x14ac:dyDescent="0.2">
      <c r="A66" s="56" t="s">
        <v>87</v>
      </c>
      <c r="B66" s="56" t="s">
        <v>972</v>
      </c>
      <c r="C66" s="56" t="s">
        <v>919</v>
      </c>
      <c r="D66" s="56">
        <v>8.6</v>
      </c>
      <c r="E66" s="56">
        <v>11.8</v>
      </c>
      <c r="F66" s="49"/>
      <c r="G66" s="49"/>
      <c r="H66" s="49"/>
      <c r="I66" s="49"/>
      <c r="J66" s="49"/>
      <c r="K66" s="49"/>
      <c r="L66" s="49"/>
      <c r="M66" s="49"/>
    </row>
    <row r="67" spans="1:13" ht="14" x14ac:dyDescent="0.2">
      <c r="A67" s="56" t="s">
        <v>108</v>
      </c>
      <c r="B67" s="56" t="s">
        <v>918</v>
      </c>
      <c r="C67" s="56" t="s">
        <v>919</v>
      </c>
      <c r="D67" s="56">
        <v>4.4000000000000004</v>
      </c>
      <c r="E67" s="56">
        <v>8.5</v>
      </c>
      <c r="F67" s="49"/>
      <c r="G67" s="49"/>
      <c r="H67" s="49"/>
      <c r="I67" s="49"/>
      <c r="J67" s="49"/>
      <c r="K67" s="49"/>
      <c r="L67" s="49"/>
      <c r="M67" s="49"/>
    </row>
    <row r="68" spans="1:13" ht="14" x14ac:dyDescent="0.2">
      <c r="A68" s="56"/>
      <c r="B68" s="56" t="s">
        <v>973</v>
      </c>
      <c r="C68" s="56" t="s">
        <v>826</v>
      </c>
      <c r="D68" s="56">
        <v>10.7</v>
      </c>
      <c r="E68" s="56">
        <v>10.5</v>
      </c>
      <c r="F68" s="49"/>
      <c r="G68" s="49"/>
      <c r="H68" s="49"/>
      <c r="I68" s="49"/>
      <c r="J68" s="49"/>
      <c r="K68" s="49"/>
      <c r="L68" s="49"/>
      <c r="M68" s="49"/>
    </row>
    <row r="69" spans="1:13" ht="14" x14ac:dyDescent="0.2">
      <c r="A69" s="56"/>
      <c r="B69" s="56" t="s">
        <v>974</v>
      </c>
      <c r="C69" s="56" t="s">
        <v>919</v>
      </c>
      <c r="D69" s="56">
        <v>7</v>
      </c>
      <c r="E69" s="56">
        <v>11.1</v>
      </c>
      <c r="F69" s="49"/>
      <c r="G69" s="49"/>
      <c r="H69" s="49"/>
      <c r="I69" s="49"/>
      <c r="J69" s="49"/>
      <c r="K69" s="49"/>
      <c r="L69" s="49"/>
      <c r="M69" s="49"/>
    </row>
    <row r="70" spans="1:13" ht="14" x14ac:dyDescent="0.2">
      <c r="A70" s="56"/>
      <c r="B70" s="56" t="s">
        <v>975</v>
      </c>
      <c r="C70" s="56" t="s">
        <v>826</v>
      </c>
      <c r="D70" s="56">
        <v>13.5</v>
      </c>
      <c r="E70" s="56">
        <v>11.9</v>
      </c>
      <c r="F70" s="49"/>
      <c r="G70" s="49"/>
      <c r="H70" s="49"/>
      <c r="I70" s="49"/>
      <c r="J70" s="49"/>
      <c r="K70" s="49"/>
      <c r="L70" s="49"/>
      <c r="M70" s="49"/>
    </row>
    <row r="71" spans="1:13" ht="14" x14ac:dyDescent="0.2">
      <c r="A71" s="56" t="s">
        <v>111</v>
      </c>
      <c r="B71" s="56" t="s">
        <v>826</v>
      </c>
      <c r="C71" s="56" t="s">
        <v>826</v>
      </c>
      <c r="D71" s="56" t="s">
        <v>826</v>
      </c>
      <c r="E71" s="56" t="s">
        <v>826</v>
      </c>
      <c r="F71" s="49"/>
      <c r="G71" s="49"/>
      <c r="H71" s="49"/>
      <c r="I71" s="49"/>
      <c r="J71" s="49"/>
      <c r="K71" s="49"/>
      <c r="L71" s="49"/>
      <c r="M71" s="49"/>
    </row>
    <row r="72" spans="1:13" ht="14" x14ac:dyDescent="0.2">
      <c r="A72" s="56" t="s">
        <v>85</v>
      </c>
      <c r="B72" s="56" t="s">
        <v>826</v>
      </c>
      <c r="C72" s="56" t="s">
        <v>826</v>
      </c>
      <c r="D72" s="56" t="s">
        <v>826</v>
      </c>
      <c r="E72" s="56" t="s">
        <v>826</v>
      </c>
      <c r="F72" s="49"/>
      <c r="G72" s="49"/>
      <c r="H72" s="49"/>
      <c r="I72" s="49"/>
      <c r="J72" s="49"/>
      <c r="K72" s="49"/>
      <c r="L72" s="49"/>
      <c r="M72" s="49"/>
    </row>
    <row r="73" spans="1:13" ht="14" x14ac:dyDescent="0.2">
      <c r="A73" s="56" t="s">
        <v>104</v>
      </c>
      <c r="B73" s="56" t="s">
        <v>976</v>
      </c>
      <c r="C73" s="56" t="s">
        <v>919</v>
      </c>
      <c r="D73" s="56">
        <v>1.7</v>
      </c>
      <c r="E73" s="56">
        <v>13.7</v>
      </c>
      <c r="F73" s="49"/>
      <c r="G73" s="49"/>
      <c r="H73" s="49"/>
      <c r="I73" s="49"/>
      <c r="J73" s="49"/>
      <c r="K73" s="49"/>
      <c r="L73" s="49"/>
      <c r="M73" s="49"/>
    </row>
    <row r="74" spans="1:13" ht="14" x14ac:dyDescent="0.2">
      <c r="A74" s="56"/>
      <c r="B74" s="56" t="s">
        <v>977</v>
      </c>
      <c r="C74" s="56" t="s">
        <v>919</v>
      </c>
      <c r="D74" s="56">
        <v>9.9</v>
      </c>
      <c r="E74" s="56">
        <v>12.5</v>
      </c>
      <c r="F74" s="49"/>
      <c r="G74" s="49"/>
      <c r="H74" s="49"/>
      <c r="I74" s="49"/>
      <c r="J74" s="49"/>
      <c r="K74" s="49"/>
      <c r="L74" s="49"/>
      <c r="M74" s="49"/>
    </row>
    <row r="75" spans="1:13" ht="14" x14ac:dyDescent="0.2">
      <c r="A75" s="56"/>
      <c r="B75" s="56" t="s">
        <v>978</v>
      </c>
      <c r="C75" s="56" t="s">
        <v>826</v>
      </c>
      <c r="D75" s="56">
        <v>9.1</v>
      </c>
      <c r="E75" s="56">
        <v>10.1</v>
      </c>
      <c r="F75" s="49"/>
      <c r="G75" s="49"/>
      <c r="H75" s="49"/>
      <c r="I75" s="49"/>
      <c r="J75" s="49"/>
      <c r="K75" s="49"/>
      <c r="L75" s="49"/>
      <c r="M75" s="49"/>
    </row>
    <row r="76" spans="1:13" x14ac:dyDescent="0.15">
      <c r="A76" s="49"/>
      <c r="B76" s="49"/>
      <c r="C76" s="49"/>
      <c r="D76" s="49"/>
      <c r="E76" s="49"/>
      <c r="F76" s="49"/>
      <c r="G76" s="49"/>
      <c r="H76" s="49"/>
      <c r="I76" s="49"/>
      <c r="J76" s="49"/>
      <c r="K76" s="49"/>
      <c r="L76" s="49"/>
      <c r="M76" s="49"/>
    </row>
    <row r="77" spans="1:13" x14ac:dyDescent="0.15">
      <c r="A77" s="49"/>
      <c r="B77" s="49"/>
      <c r="C77" s="49"/>
      <c r="D77" s="49"/>
      <c r="E77" s="49"/>
      <c r="F77" s="49"/>
      <c r="G77" s="49"/>
      <c r="H77" s="49"/>
      <c r="I77" s="49"/>
      <c r="J77" s="49"/>
      <c r="K77" s="49"/>
      <c r="L77" s="49"/>
      <c r="M77" s="49"/>
    </row>
  </sheetData>
  <mergeCells count="1">
    <mergeCell ref="A1:E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M98"/>
  <sheetViews>
    <sheetView workbookViewId="0">
      <selection activeCell="G24" sqref="G24"/>
    </sheetView>
  </sheetViews>
  <sheetFormatPr baseColWidth="10" defaultColWidth="14.5" defaultRowHeight="15.75" customHeight="1" x14ac:dyDescent="0.15"/>
  <cols>
    <col min="1" max="1" width="11.5" bestFit="1" customWidth="1"/>
    <col min="2" max="2" width="6.5" bestFit="1" customWidth="1"/>
    <col min="3" max="3" width="10.5" bestFit="1" customWidth="1"/>
    <col min="4" max="4" width="15.5" style="59" bestFit="1" customWidth="1"/>
    <col min="5" max="5" width="19" bestFit="1" customWidth="1"/>
    <col min="6" max="6" width="15" customWidth="1"/>
    <col min="7" max="7" width="56.5" style="44" customWidth="1"/>
    <col min="9" max="9" width="11" bestFit="1" customWidth="1"/>
    <col min="10" max="10" width="148.5" customWidth="1"/>
  </cols>
  <sheetData>
    <row r="1" spans="1:13" ht="50" customHeight="1" x14ac:dyDescent="0.15">
      <c r="A1" s="70" t="s">
        <v>979</v>
      </c>
      <c r="B1" s="71"/>
      <c r="C1" s="71"/>
      <c r="D1" s="71"/>
      <c r="E1" s="71"/>
      <c r="F1" s="71"/>
      <c r="G1" s="71"/>
      <c r="H1" s="71"/>
      <c r="I1" s="71"/>
      <c r="J1" s="49"/>
      <c r="K1" s="49"/>
      <c r="L1" s="49"/>
      <c r="M1" s="49"/>
    </row>
    <row r="2" spans="1:13" ht="15.75" customHeight="1" x14ac:dyDescent="0.15">
      <c r="A2" s="1" t="s">
        <v>0</v>
      </c>
      <c r="B2" s="1" t="s">
        <v>1</v>
      </c>
      <c r="C2" s="1" t="s">
        <v>2</v>
      </c>
      <c r="D2" s="1" t="s">
        <v>3</v>
      </c>
      <c r="E2" s="1" t="s">
        <v>1004</v>
      </c>
      <c r="F2" s="1" t="s">
        <v>4</v>
      </c>
      <c r="G2" s="43" t="s">
        <v>5</v>
      </c>
      <c r="H2" s="1" t="s">
        <v>6</v>
      </c>
      <c r="I2" s="1" t="s">
        <v>7</v>
      </c>
      <c r="J2" s="1" t="s">
        <v>8</v>
      </c>
      <c r="K2" s="49"/>
      <c r="L2" s="49"/>
      <c r="M2" s="49"/>
    </row>
    <row r="3" spans="1:13" ht="15.75" customHeight="1" x14ac:dyDescent="0.15">
      <c r="A3" s="49" t="s">
        <v>74</v>
      </c>
      <c r="B3" s="49">
        <v>4</v>
      </c>
      <c r="C3" s="49">
        <v>4717767</v>
      </c>
      <c r="D3" s="59" t="s">
        <v>1006</v>
      </c>
      <c r="E3" s="49" t="s">
        <v>10</v>
      </c>
      <c r="F3" s="49" t="s">
        <v>11</v>
      </c>
      <c r="G3" s="44" t="s">
        <v>18</v>
      </c>
      <c r="H3" s="49" t="s">
        <v>75</v>
      </c>
      <c r="I3" s="49">
        <v>28714907</v>
      </c>
      <c r="J3" s="49" t="s">
        <v>76</v>
      </c>
      <c r="K3" s="49"/>
      <c r="L3" s="49"/>
      <c r="M3" s="49"/>
    </row>
    <row r="4" spans="1:13" ht="15.75" customHeight="1" x14ac:dyDescent="0.15">
      <c r="A4" s="49" t="s">
        <v>74</v>
      </c>
      <c r="B4" s="49">
        <v>4</v>
      </c>
      <c r="C4" s="49">
        <v>4717767</v>
      </c>
      <c r="D4" s="59" t="s">
        <v>1006</v>
      </c>
      <c r="E4" s="49" t="s">
        <v>10</v>
      </c>
      <c r="F4" s="49" t="s">
        <v>22</v>
      </c>
      <c r="G4" s="44" t="s">
        <v>18</v>
      </c>
      <c r="H4" s="49" t="s">
        <v>77</v>
      </c>
      <c r="I4" s="49">
        <v>22004471</v>
      </c>
      <c r="J4" s="49" t="s">
        <v>78</v>
      </c>
      <c r="K4" s="49"/>
      <c r="L4" s="49"/>
      <c r="M4" s="49"/>
    </row>
    <row r="5" spans="1:13" ht="15.75" customHeight="1" x14ac:dyDescent="0.15">
      <c r="A5" s="49" t="s">
        <v>46</v>
      </c>
      <c r="B5" s="49">
        <v>2</v>
      </c>
      <c r="C5" s="49">
        <v>165633833</v>
      </c>
      <c r="D5" s="59" t="s">
        <v>1006</v>
      </c>
      <c r="E5" s="49" t="s">
        <v>16</v>
      </c>
      <c r="F5" s="49" t="s">
        <v>47</v>
      </c>
      <c r="G5" s="57" t="s">
        <v>48</v>
      </c>
      <c r="H5" s="49" t="s">
        <v>49</v>
      </c>
      <c r="I5" s="49">
        <v>28990359</v>
      </c>
      <c r="J5" s="49" t="s">
        <v>50</v>
      </c>
      <c r="K5" s="49"/>
      <c r="L5" s="49"/>
      <c r="M5" s="49"/>
    </row>
    <row r="6" spans="1:13" ht="15.75" customHeight="1" x14ac:dyDescent="0.15">
      <c r="A6" s="49" t="s">
        <v>185</v>
      </c>
      <c r="B6" s="49">
        <v>20</v>
      </c>
      <c r="C6" s="49">
        <v>38922292</v>
      </c>
      <c r="D6" s="59" t="s">
        <v>1006</v>
      </c>
      <c r="E6" s="49" t="s">
        <v>182</v>
      </c>
      <c r="F6" s="49" t="s">
        <v>52</v>
      </c>
      <c r="G6" s="44" t="s">
        <v>186</v>
      </c>
      <c r="H6" s="49" t="s">
        <v>75</v>
      </c>
      <c r="I6" s="49">
        <v>28714907</v>
      </c>
      <c r="J6" s="49" t="s">
        <v>187</v>
      </c>
      <c r="K6" s="49"/>
      <c r="L6" s="49"/>
      <c r="M6" s="49"/>
    </row>
    <row r="7" spans="1:13" ht="15.75" customHeight="1" x14ac:dyDescent="0.15">
      <c r="A7" s="49" t="s">
        <v>62</v>
      </c>
      <c r="B7" s="49">
        <v>3</v>
      </c>
      <c r="C7" s="49">
        <v>69450652</v>
      </c>
      <c r="D7" s="59" t="s">
        <v>1006</v>
      </c>
      <c r="E7" s="49" t="s">
        <v>16</v>
      </c>
      <c r="F7" s="49" t="s">
        <v>11</v>
      </c>
      <c r="G7" s="44" t="s">
        <v>63</v>
      </c>
      <c r="H7" s="49" t="s">
        <v>64</v>
      </c>
      <c r="I7" s="49">
        <v>28040410</v>
      </c>
      <c r="J7" s="49" t="s">
        <v>65</v>
      </c>
      <c r="K7" s="49"/>
      <c r="L7" s="49"/>
      <c r="M7" s="49"/>
    </row>
    <row r="8" spans="1:13" ht="15.75" customHeight="1" x14ac:dyDescent="0.15">
      <c r="A8" s="49" t="s">
        <v>145</v>
      </c>
      <c r="B8" s="49">
        <v>9</v>
      </c>
      <c r="C8" s="49">
        <v>104376689</v>
      </c>
      <c r="D8" s="59" t="s">
        <v>1006</v>
      </c>
      <c r="E8" s="49" t="s">
        <v>10</v>
      </c>
      <c r="F8" s="49" t="s">
        <v>30</v>
      </c>
      <c r="G8" s="44" t="s">
        <v>23</v>
      </c>
      <c r="H8" s="49" t="s">
        <v>24</v>
      </c>
      <c r="I8" s="49">
        <v>29071344</v>
      </c>
      <c r="J8" s="49" t="s">
        <v>25</v>
      </c>
      <c r="K8" s="49"/>
      <c r="L8" s="49"/>
      <c r="M8" s="49"/>
    </row>
    <row r="9" spans="1:13" ht="15.75" customHeight="1" x14ac:dyDescent="0.15">
      <c r="A9" s="49" t="s">
        <v>124</v>
      </c>
      <c r="B9" s="49">
        <v>4</v>
      </c>
      <c r="C9" s="49">
        <v>161890417</v>
      </c>
      <c r="D9" s="59" t="s">
        <v>1006</v>
      </c>
      <c r="E9" s="49" t="s">
        <v>16</v>
      </c>
      <c r="F9" s="49" t="s">
        <v>125</v>
      </c>
      <c r="G9" s="44" t="s">
        <v>68</v>
      </c>
      <c r="H9" s="49" t="s">
        <v>49</v>
      </c>
      <c r="I9" s="49">
        <v>28990359</v>
      </c>
      <c r="J9" s="49" t="s">
        <v>69</v>
      </c>
      <c r="K9" s="49"/>
      <c r="L9" s="49"/>
      <c r="M9" s="49"/>
    </row>
    <row r="10" spans="1:13" ht="15.75" customHeight="1" x14ac:dyDescent="0.15">
      <c r="A10" s="49" t="s">
        <v>31</v>
      </c>
      <c r="B10" s="49">
        <v>2</v>
      </c>
      <c r="C10" s="49">
        <v>49957256</v>
      </c>
      <c r="D10" s="59" t="s">
        <v>1006</v>
      </c>
      <c r="E10" s="49" t="s">
        <v>16</v>
      </c>
      <c r="F10" s="49" t="s">
        <v>22</v>
      </c>
      <c r="G10" s="44" t="s">
        <v>32</v>
      </c>
      <c r="H10" s="49" t="s">
        <v>33</v>
      </c>
      <c r="I10" s="49">
        <v>23942779</v>
      </c>
      <c r="J10" s="49" t="s">
        <v>34</v>
      </c>
      <c r="K10" s="49"/>
      <c r="L10" s="49"/>
      <c r="M10" s="49"/>
    </row>
    <row r="11" spans="1:13" ht="15.75" customHeight="1" x14ac:dyDescent="0.15">
      <c r="A11" s="49" t="s">
        <v>184</v>
      </c>
      <c r="B11" s="49">
        <v>17</v>
      </c>
      <c r="C11" s="49">
        <v>67948399</v>
      </c>
      <c r="D11" s="59" t="s">
        <v>1006</v>
      </c>
      <c r="E11" s="49" t="s">
        <v>16</v>
      </c>
      <c r="F11" s="49" t="s">
        <v>136</v>
      </c>
      <c r="G11" s="44" t="s">
        <v>131</v>
      </c>
      <c r="H11" s="49" t="s">
        <v>132</v>
      </c>
      <c r="I11" s="49">
        <v>27151647</v>
      </c>
      <c r="J11" s="49" t="s">
        <v>133</v>
      </c>
      <c r="K11" s="49"/>
      <c r="L11" s="49"/>
      <c r="M11" s="49"/>
    </row>
    <row r="12" spans="1:13" ht="15.75" customHeight="1" x14ac:dyDescent="0.15">
      <c r="A12" s="49" t="s">
        <v>135</v>
      </c>
      <c r="B12" s="49">
        <v>6</v>
      </c>
      <c r="C12" s="49">
        <v>91209048</v>
      </c>
      <c r="D12" s="59" t="s">
        <v>1006</v>
      </c>
      <c r="E12" s="49" t="s">
        <v>10</v>
      </c>
      <c r="F12" s="49" t="s">
        <v>136</v>
      </c>
      <c r="G12" s="60" t="s">
        <v>23</v>
      </c>
      <c r="H12" s="49" t="s">
        <v>24</v>
      </c>
      <c r="I12" s="49">
        <v>29071344</v>
      </c>
      <c r="J12" s="49" t="s">
        <v>25</v>
      </c>
      <c r="K12" s="49"/>
      <c r="L12" s="49"/>
      <c r="M12" s="49"/>
    </row>
    <row r="13" spans="1:13" ht="15.75" customHeight="1" x14ac:dyDescent="0.15">
      <c r="A13" s="49" t="s">
        <v>97</v>
      </c>
      <c r="B13" s="49">
        <v>4</v>
      </c>
      <c r="C13" s="49">
        <v>99318162</v>
      </c>
      <c r="D13" s="59" t="s">
        <v>1005</v>
      </c>
      <c r="E13" s="49" t="s">
        <v>1007</v>
      </c>
      <c r="F13" s="49" t="s">
        <v>98</v>
      </c>
      <c r="G13" s="44" t="s">
        <v>18</v>
      </c>
      <c r="H13" s="49" t="s">
        <v>37</v>
      </c>
      <c r="I13" s="49">
        <v>24166409</v>
      </c>
      <c r="J13" s="49" t="s">
        <v>38</v>
      </c>
      <c r="K13" s="49"/>
      <c r="L13" s="49"/>
      <c r="M13" s="49"/>
    </row>
    <row r="14" spans="1:13" ht="15.75" customHeight="1" x14ac:dyDescent="0.15">
      <c r="A14" s="49" t="s">
        <v>97</v>
      </c>
      <c r="B14" s="49">
        <v>4</v>
      </c>
      <c r="C14" s="49">
        <v>99318162</v>
      </c>
      <c r="D14" s="59" t="s">
        <v>1005</v>
      </c>
      <c r="E14" s="59" t="s">
        <v>1007</v>
      </c>
      <c r="F14" s="49" t="s">
        <v>99</v>
      </c>
      <c r="G14" s="44" t="s">
        <v>18</v>
      </c>
      <c r="H14" s="49" t="s">
        <v>37</v>
      </c>
      <c r="I14" s="49">
        <v>24166409</v>
      </c>
      <c r="J14" s="49" t="s">
        <v>83</v>
      </c>
      <c r="K14" s="49"/>
      <c r="L14" s="49"/>
      <c r="M14" s="49"/>
    </row>
    <row r="15" spans="1:13" ht="15.75" customHeight="1" x14ac:dyDescent="0.15">
      <c r="A15" s="49" t="s">
        <v>97</v>
      </c>
      <c r="B15" s="49">
        <v>4</v>
      </c>
      <c r="C15" s="49">
        <v>99318162</v>
      </c>
      <c r="D15" s="59" t="s">
        <v>1005</v>
      </c>
      <c r="E15" s="59" t="s">
        <v>1007</v>
      </c>
      <c r="F15" s="49" t="s">
        <v>100</v>
      </c>
      <c r="G15" s="44" t="s">
        <v>18</v>
      </c>
      <c r="H15" s="49" t="s">
        <v>37</v>
      </c>
      <c r="I15" s="49">
        <v>24166409</v>
      </c>
      <c r="J15" s="49" t="s">
        <v>83</v>
      </c>
      <c r="K15" s="49"/>
      <c r="L15" s="49"/>
      <c r="M15" s="49"/>
    </row>
    <row r="16" spans="1:13" ht="15.75" customHeight="1" x14ac:dyDescent="0.15">
      <c r="A16" s="49" t="s">
        <v>97</v>
      </c>
      <c r="B16" s="49">
        <v>4</v>
      </c>
      <c r="C16" s="49">
        <v>99318162</v>
      </c>
      <c r="D16" s="59" t="s">
        <v>1005</v>
      </c>
      <c r="E16" s="59" t="s">
        <v>1007</v>
      </c>
      <c r="F16" s="49" t="s">
        <v>101</v>
      </c>
      <c r="G16" s="44" t="s">
        <v>18</v>
      </c>
      <c r="H16" s="49" t="s">
        <v>102</v>
      </c>
      <c r="I16" s="49">
        <v>23456092</v>
      </c>
      <c r="J16" s="49" t="s">
        <v>103</v>
      </c>
      <c r="K16" s="49"/>
      <c r="L16" s="49"/>
      <c r="M16" s="49"/>
    </row>
    <row r="17" spans="1:13" ht="15.75" customHeight="1" x14ac:dyDescent="0.15">
      <c r="A17" s="49" t="s">
        <v>113</v>
      </c>
      <c r="B17" s="49">
        <v>4</v>
      </c>
      <c r="C17" s="49">
        <v>99346215</v>
      </c>
      <c r="D17" s="59" t="s">
        <v>1006</v>
      </c>
      <c r="E17" s="49" t="s">
        <v>16</v>
      </c>
      <c r="F17" s="49" t="s">
        <v>114</v>
      </c>
      <c r="G17" s="44" t="s">
        <v>18</v>
      </c>
      <c r="H17" s="49" t="s">
        <v>37</v>
      </c>
      <c r="I17" s="49">
        <v>24166409</v>
      </c>
      <c r="J17" s="49" t="s">
        <v>83</v>
      </c>
      <c r="K17" s="49"/>
      <c r="L17" s="49"/>
      <c r="M17" s="49"/>
    </row>
    <row r="18" spans="1:13" ht="15.75" customHeight="1" x14ac:dyDescent="0.15">
      <c r="A18" s="49" t="s">
        <v>113</v>
      </c>
      <c r="B18" s="49">
        <v>4</v>
      </c>
      <c r="C18" s="49">
        <v>99346215</v>
      </c>
      <c r="D18" s="59" t="s">
        <v>1006</v>
      </c>
      <c r="E18" s="49" t="s">
        <v>16</v>
      </c>
      <c r="F18" s="49" t="s">
        <v>40</v>
      </c>
      <c r="G18" s="44" t="s">
        <v>18</v>
      </c>
      <c r="H18" s="49" t="s">
        <v>37</v>
      </c>
      <c r="I18" s="49">
        <v>24166409</v>
      </c>
      <c r="J18" s="49" t="s">
        <v>38</v>
      </c>
      <c r="K18" s="49"/>
      <c r="L18" s="49"/>
      <c r="M18" s="49"/>
    </row>
    <row r="19" spans="1:13" ht="15.75" customHeight="1" x14ac:dyDescent="0.15">
      <c r="A19" s="49" t="s">
        <v>180</v>
      </c>
      <c r="B19" s="49">
        <v>15</v>
      </c>
      <c r="C19" s="49">
        <v>77516256</v>
      </c>
      <c r="D19" s="59" t="s">
        <v>1006</v>
      </c>
      <c r="E19" s="49" t="s">
        <v>10</v>
      </c>
      <c r="F19" s="49" t="s">
        <v>125</v>
      </c>
      <c r="G19" s="44" t="s">
        <v>68</v>
      </c>
      <c r="H19" s="49" t="s">
        <v>49</v>
      </c>
      <c r="I19" s="49">
        <v>28990359</v>
      </c>
      <c r="J19" s="49" t="s">
        <v>69</v>
      </c>
      <c r="K19" s="49"/>
      <c r="L19" s="49"/>
      <c r="M19" s="49"/>
    </row>
    <row r="20" spans="1:13" ht="15.75" customHeight="1" x14ac:dyDescent="0.15">
      <c r="A20" s="49" t="s">
        <v>154</v>
      </c>
      <c r="B20" s="49">
        <v>10</v>
      </c>
      <c r="C20" s="49">
        <v>119445148</v>
      </c>
      <c r="D20" s="59" t="s">
        <v>1006</v>
      </c>
      <c r="E20" s="49" t="s">
        <v>16</v>
      </c>
      <c r="F20" s="49" t="s">
        <v>155</v>
      </c>
      <c r="G20" s="44" t="s">
        <v>48</v>
      </c>
      <c r="H20" s="49" t="s">
        <v>49</v>
      </c>
      <c r="I20" s="49">
        <v>28990359</v>
      </c>
      <c r="J20" s="49" t="s">
        <v>50</v>
      </c>
      <c r="K20" s="49"/>
      <c r="L20" s="49"/>
      <c r="M20" s="49"/>
    </row>
    <row r="21" spans="1:13" ht="15.75" customHeight="1" x14ac:dyDescent="0.15">
      <c r="A21" s="49" t="s">
        <v>129</v>
      </c>
      <c r="B21" s="49">
        <v>5</v>
      </c>
      <c r="C21" s="49">
        <v>173590084</v>
      </c>
      <c r="D21" s="59" t="s">
        <v>1006</v>
      </c>
      <c r="E21" s="49" t="s">
        <v>10</v>
      </c>
      <c r="F21" s="49" t="s">
        <v>130</v>
      </c>
      <c r="G21" s="44" t="s">
        <v>131</v>
      </c>
      <c r="H21" s="49" t="s">
        <v>132</v>
      </c>
      <c r="I21" s="49">
        <v>27151647</v>
      </c>
      <c r="J21" s="49" t="s">
        <v>133</v>
      </c>
      <c r="K21" s="49"/>
      <c r="L21" s="49"/>
      <c r="M21" s="49"/>
    </row>
    <row r="22" spans="1:13" ht="15.75" customHeight="1" x14ac:dyDescent="0.15">
      <c r="A22" s="49" t="s">
        <v>139</v>
      </c>
      <c r="B22" s="49">
        <v>7</v>
      </c>
      <c r="C22" s="49">
        <v>84008281</v>
      </c>
      <c r="D22" s="59" t="s">
        <v>1006</v>
      </c>
      <c r="E22" s="49" t="s">
        <v>16</v>
      </c>
      <c r="F22" s="49" t="s">
        <v>140</v>
      </c>
      <c r="G22" s="44" t="s">
        <v>23</v>
      </c>
      <c r="H22" s="49" t="s">
        <v>24</v>
      </c>
      <c r="I22" s="49">
        <v>29071344</v>
      </c>
      <c r="J22" s="49" t="s">
        <v>25</v>
      </c>
      <c r="K22" s="49"/>
      <c r="L22" s="49"/>
      <c r="M22" s="49"/>
    </row>
    <row r="23" spans="1:13" ht="15.75" customHeight="1" x14ac:dyDescent="0.15">
      <c r="A23" s="49" t="s">
        <v>120</v>
      </c>
      <c r="B23" s="49">
        <v>4</v>
      </c>
      <c r="C23" s="49">
        <v>129416904</v>
      </c>
      <c r="D23" s="59" t="s">
        <v>1006</v>
      </c>
      <c r="E23" s="49" t="s">
        <v>10</v>
      </c>
      <c r="F23" s="49" t="s">
        <v>17</v>
      </c>
      <c r="G23" s="44" t="s">
        <v>121</v>
      </c>
      <c r="H23" s="49" t="s">
        <v>122</v>
      </c>
      <c r="I23" s="49">
        <v>29082582</v>
      </c>
      <c r="J23" s="49" t="s">
        <v>123</v>
      </c>
      <c r="K23" s="49"/>
      <c r="L23" s="49"/>
      <c r="M23" s="49"/>
    </row>
    <row r="24" spans="1:13" ht="15.75" customHeight="1" x14ac:dyDescent="0.15">
      <c r="A24" s="49" t="s">
        <v>35</v>
      </c>
      <c r="B24" s="49">
        <v>2</v>
      </c>
      <c r="C24" s="49">
        <v>55278320</v>
      </c>
      <c r="D24" s="59" t="s">
        <v>1006</v>
      </c>
      <c r="E24" s="49" t="s">
        <v>10</v>
      </c>
      <c r="F24" s="49" t="s">
        <v>36</v>
      </c>
      <c r="G24" s="44" t="s">
        <v>18</v>
      </c>
      <c r="H24" s="49" t="s">
        <v>37</v>
      </c>
      <c r="I24" s="49">
        <v>24166409</v>
      </c>
      <c r="J24" s="49" t="s">
        <v>38</v>
      </c>
      <c r="K24" s="49"/>
      <c r="L24" s="49"/>
      <c r="M24" s="49"/>
    </row>
    <row r="25" spans="1:13" ht="15.75" customHeight="1" x14ac:dyDescent="0.15">
      <c r="A25" s="49" t="s">
        <v>165</v>
      </c>
      <c r="B25" s="49">
        <v>12</v>
      </c>
      <c r="C25" s="49">
        <v>111398968</v>
      </c>
      <c r="D25" s="59" t="s">
        <v>1006</v>
      </c>
      <c r="E25" s="49" t="s">
        <v>42</v>
      </c>
      <c r="F25" s="49" t="s">
        <v>93</v>
      </c>
      <c r="G25" s="44" t="s">
        <v>166</v>
      </c>
      <c r="H25" s="49" t="s">
        <v>147</v>
      </c>
      <c r="I25" s="49">
        <v>29460428</v>
      </c>
      <c r="J25" s="49" t="s">
        <v>148</v>
      </c>
      <c r="K25" s="49"/>
      <c r="L25" s="49"/>
      <c r="M25" s="49"/>
    </row>
    <row r="26" spans="1:13" ht="15.75" customHeight="1" x14ac:dyDescent="0.15">
      <c r="A26" s="49" t="s">
        <v>165</v>
      </c>
      <c r="B26" s="49">
        <v>12</v>
      </c>
      <c r="C26" s="49">
        <v>111398968</v>
      </c>
      <c r="D26" s="59" t="s">
        <v>1006</v>
      </c>
      <c r="E26" s="49" t="s">
        <v>42</v>
      </c>
      <c r="F26" s="49" t="s">
        <v>167</v>
      </c>
      <c r="G26" s="44" t="s">
        <v>131</v>
      </c>
      <c r="H26" s="49" t="s">
        <v>147</v>
      </c>
      <c r="I26" s="49">
        <v>29460428</v>
      </c>
      <c r="J26" s="49" t="s">
        <v>148</v>
      </c>
      <c r="K26" s="49"/>
      <c r="L26" s="49"/>
      <c r="M26" s="49"/>
    </row>
    <row r="27" spans="1:13" ht="15.75" customHeight="1" x14ac:dyDescent="0.15">
      <c r="A27" s="49" t="s">
        <v>109</v>
      </c>
      <c r="B27" s="49">
        <v>4</v>
      </c>
      <c r="C27" s="49">
        <v>99336998</v>
      </c>
      <c r="D27" s="59" t="s">
        <v>1006</v>
      </c>
      <c r="E27" s="49" t="s">
        <v>16</v>
      </c>
      <c r="F27" s="49" t="s">
        <v>110</v>
      </c>
      <c r="G27" s="44" t="s">
        <v>18</v>
      </c>
      <c r="H27" s="49" t="s">
        <v>37</v>
      </c>
      <c r="I27" s="49">
        <v>24166409</v>
      </c>
      <c r="J27" s="49" t="s">
        <v>83</v>
      </c>
      <c r="K27" s="49"/>
      <c r="L27" s="49"/>
      <c r="M27" s="49"/>
    </row>
    <row r="28" spans="1:13" ht="15.75" customHeight="1" x14ac:dyDescent="0.15">
      <c r="A28" s="49" t="s">
        <v>109</v>
      </c>
      <c r="B28" s="49">
        <v>4</v>
      </c>
      <c r="C28" s="49">
        <v>99336998</v>
      </c>
      <c r="D28" s="59" t="s">
        <v>1006</v>
      </c>
      <c r="E28" s="49" t="s">
        <v>16</v>
      </c>
      <c r="F28" s="49" t="s">
        <v>22</v>
      </c>
      <c r="G28" s="44" t="s">
        <v>18</v>
      </c>
      <c r="H28" s="49" t="s">
        <v>37</v>
      </c>
      <c r="I28" s="49">
        <v>24166409</v>
      </c>
      <c r="J28" s="49" t="s">
        <v>38</v>
      </c>
      <c r="K28" s="49"/>
      <c r="L28" s="49"/>
      <c r="M28" s="49"/>
    </row>
    <row r="29" spans="1:13" ht="15.75" customHeight="1" x14ac:dyDescent="0.15">
      <c r="A29" s="49" t="s">
        <v>39</v>
      </c>
      <c r="B29" s="49">
        <v>2</v>
      </c>
      <c r="C29" s="49">
        <v>129236759</v>
      </c>
      <c r="D29" s="59" t="s">
        <v>1006</v>
      </c>
      <c r="E29" s="49" t="s">
        <v>10</v>
      </c>
      <c r="F29" s="49" t="s">
        <v>40</v>
      </c>
      <c r="G29" s="44" t="s">
        <v>12</v>
      </c>
      <c r="H29" s="49" t="s">
        <v>13</v>
      </c>
      <c r="I29" s="49">
        <v>24962325</v>
      </c>
      <c r="J29" s="49" t="s">
        <v>14</v>
      </c>
      <c r="K29" s="49"/>
      <c r="L29" s="49"/>
      <c r="M29" s="49"/>
    </row>
    <row r="30" spans="1:13" ht="15.75" customHeight="1" x14ac:dyDescent="0.15">
      <c r="A30" s="49" t="s">
        <v>70</v>
      </c>
      <c r="B30" s="49">
        <v>3</v>
      </c>
      <c r="C30" s="49">
        <v>126496851</v>
      </c>
      <c r="D30" s="59" t="s">
        <v>1006</v>
      </c>
      <c r="E30" s="49" t="s">
        <v>16</v>
      </c>
      <c r="F30" s="49" t="s">
        <v>71</v>
      </c>
      <c r="G30" s="44" t="s">
        <v>63</v>
      </c>
      <c r="H30" s="49" t="s">
        <v>64</v>
      </c>
      <c r="I30" s="49">
        <v>28040410</v>
      </c>
      <c r="J30" s="49" t="s">
        <v>65</v>
      </c>
      <c r="K30" s="49"/>
      <c r="L30" s="49"/>
      <c r="M30" s="49"/>
    </row>
    <row r="31" spans="1:13" ht="15.75" customHeight="1" x14ac:dyDescent="0.15">
      <c r="A31" s="49" t="s">
        <v>95</v>
      </c>
      <c r="B31" s="49">
        <v>4</v>
      </c>
      <c r="C31" s="49">
        <v>99315605</v>
      </c>
      <c r="D31" s="59" t="s">
        <v>1006</v>
      </c>
      <c r="E31" s="49" t="s">
        <v>16</v>
      </c>
      <c r="F31" s="49" t="s">
        <v>96</v>
      </c>
      <c r="G31" s="44" t="s">
        <v>18</v>
      </c>
      <c r="H31" s="49" t="s">
        <v>37</v>
      </c>
      <c r="I31" s="49">
        <v>24166409</v>
      </c>
      <c r="J31" s="49" t="s">
        <v>83</v>
      </c>
      <c r="K31" s="49"/>
      <c r="L31" s="49"/>
      <c r="M31" s="49"/>
    </row>
    <row r="32" spans="1:13" ht="15.75" customHeight="1" x14ac:dyDescent="0.15">
      <c r="A32" s="49" t="s">
        <v>95</v>
      </c>
      <c r="B32" s="49">
        <v>4</v>
      </c>
      <c r="C32" s="49">
        <v>99315605</v>
      </c>
      <c r="D32" s="59" t="s">
        <v>1006</v>
      </c>
      <c r="E32" s="49" t="s">
        <v>16</v>
      </c>
      <c r="F32" s="49" t="s">
        <v>94</v>
      </c>
      <c r="G32" s="44" t="s">
        <v>18</v>
      </c>
      <c r="H32" s="49" t="s">
        <v>37</v>
      </c>
      <c r="I32" s="49">
        <v>24166409</v>
      </c>
      <c r="J32" s="49" t="s">
        <v>38</v>
      </c>
      <c r="K32" s="49"/>
      <c r="L32" s="49"/>
      <c r="M32" s="49"/>
    </row>
    <row r="33" spans="1:13" ht="15.75" customHeight="1" x14ac:dyDescent="0.15">
      <c r="A33" s="49" t="s">
        <v>82</v>
      </c>
      <c r="B33" s="49">
        <v>4</v>
      </c>
      <c r="C33" s="49">
        <v>99150767</v>
      </c>
      <c r="D33" s="59" t="s">
        <v>1006</v>
      </c>
      <c r="E33" s="49" t="s">
        <v>42</v>
      </c>
      <c r="F33" s="49" t="s">
        <v>36</v>
      </c>
      <c r="G33" s="44" t="s">
        <v>18</v>
      </c>
      <c r="H33" s="49" t="s">
        <v>37</v>
      </c>
      <c r="I33" s="49">
        <v>24166409</v>
      </c>
      <c r="J33" s="49" t="s">
        <v>83</v>
      </c>
      <c r="K33" s="49"/>
      <c r="L33" s="49"/>
      <c r="M33" s="49"/>
    </row>
    <row r="34" spans="1:13" ht="15.75" customHeight="1" x14ac:dyDescent="0.15">
      <c r="A34" s="49" t="s">
        <v>82</v>
      </c>
      <c r="B34" s="49">
        <v>4</v>
      </c>
      <c r="C34" s="49">
        <v>99150767</v>
      </c>
      <c r="D34" s="59" t="s">
        <v>1006</v>
      </c>
      <c r="E34" s="49" t="s">
        <v>42</v>
      </c>
      <c r="F34" s="49" t="s">
        <v>17</v>
      </c>
      <c r="G34" s="44" t="s">
        <v>18</v>
      </c>
      <c r="H34" s="49" t="s">
        <v>37</v>
      </c>
      <c r="I34" s="49">
        <v>24166409</v>
      </c>
      <c r="J34" s="49" t="s">
        <v>83</v>
      </c>
      <c r="K34" s="49"/>
      <c r="L34" s="49"/>
      <c r="M34" s="49"/>
    </row>
    <row r="35" spans="1:13" ht="15.75" customHeight="1" x14ac:dyDescent="0.15">
      <c r="A35" s="49" t="s">
        <v>82</v>
      </c>
      <c r="B35" s="49">
        <v>4</v>
      </c>
      <c r="C35" s="49">
        <v>99150767</v>
      </c>
      <c r="D35" s="59" t="s">
        <v>1006</v>
      </c>
      <c r="E35" s="49" t="s">
        <v>42</v>
      </c>
      <c r="F35" s="49" t="s">
        <v>84</v>
      </c>
      <c r="G35" s="44" t="s">
        <v>18</v>
      </c>
      <c r="H35" s="49" t="s">
        <v>37</v>
      </c>
      <c r="I35" s="49">
        <v>24166409</v>
      </c>
      <c r="J35" s="49" t="s">
        <v>38</v>
      </c>
      <c r="K35" s="49"/>
      <c r="L35" s="49"/>
      <c r="M35" s="49"/>
    </row>
    <row r="36" spans="1:13" ht="15.75" customHeight="1" x14ac:dyDescent="0.15">
      <c r="A36" s="49" t="s">
        <v>149</v>
      </c>
      <c r="B36" s="49">
        <v>10</v>
      </c>
      <c r="C36" s="49">
        <v>52223498</v>
      </c>
      <c r="D36" s="59" t="s">
        <v>1006</v>
      </c>
      <c r="E36" s="49" t="s">
        <v>16</v>
      </c>
      <c r="F36" s="49" t="s">
        <v>107</v>
      </c>
      <c r="G36" s="44" t="s">
        <v>150</v>
      </c>
      <c r="H36" s="49" t="s">
        <v>151</v>
      </c>
      <c r="I36" s="49">
        <v>28265120</v>
      </c>
      <c r="J36" s="49" t="s">
        <v>152</v>
      </c>
      <c r="K36" s="49"/>
      <c r="L36" s="49"/>
      <c r="M36" s="49"/>
    </row>
    <row r="37" spans="1:13" ht="15.75" customHeight="1" x14ac:dyDescent="0.15">
      <c r="A37" s="49" t="s">
        <v>126</v>
      </c>
      <c r="B37" s="49">
        <v>4</v>
      </c>
      <c r="C37" s="49">
        <v>161903214</v>
      </c>
      <c r="D37" s="59" t="s">
        <v>1006</v>
      </c>
      <c r="E37" s="49" t="s">
        <v>16</v>
      </c>
      <c r="F37" s="49" t="s">
        <v>125</v>
      </c>
      <c r="G37" s="44" t="s">
        <v>68</v>
      </c>
      <c r="H37" s="49" t="s">
        <v>49</v>
      </c>
      <c r="I37" s="49">
        <v>28990359</v>
      </c>
      <c r="J37" s="49" t="s">
        <v>69</v>
      </c>
      <c r="K37" s="49"/>
      <c r="L37" s="49"/>
      <c r="M37" s="49"/>
    </row>
    <row r="38" spans="1:13" ht="15.75" customHeight="1" x14ac:dyDescent="0.15">
      <c r="A38" s="49" t="s">
        <v>92</v>
      </c>
      <c r="B38" s="49">
        <v>4</v>
      </c>
      <c r="C38" s="49">
        <v>99313896</v>
      </c>
      <c r="D38" s="59" t="s">
        <v>1005</v>
      </c>
      <c r="E38" s="49" t="s">
        <v>1008</v>
      </c>
      <c r="F38" s="49" t="s">
        <v>93</v>
      </c>
      <c r="G38" s="44" t="s">
        <v>18</v>
      </c>
      <c r="H38" s="49" t="s">
        <v>37</v>
      </c>
      <c r="I38" s="49">
        <v>24166409</v>
      </c>
      <c r="J38" s="49" t="s">
        <v>83</v>
      </c>
      <c r="K38" s="49"/>
      <c r="L38" s="49"/>
      <c r="M38" s="49"/>
    </row>
    <row r="39" spans="1:13" ht="15.75" customHeight="1" x14ac:dyDescent="0.15">
      <c r="A39" s="49" t="s">
        <v>92</v>
      </c>
      <c r="B39" s="49">
        <v>4</v>
      </c>
      <c r="C39" s="49">
        <v>99313896</v>
      </c>
      <c r="D39" s="59" t="s">
        <v>1005</v>
      </c>
      <c r="E39" s="59" t="s">
        <v>1008</v>
      </c>
      <c r="F39" s="49" t="s">
        <v>94</v>
      </c>
      <c r="G39" s="44" t="s">
        <v>18</v>
      </c>
      <c r="H39" s="49" t="s">
        <v>37</v>
      </c>
      <c r="I39" s="49">
        <v>24166409</v>
      </c>
      <c r="J39" s="49" t="s">
        <v>38</v>
      </c>
      <c r="K39" s="49"/>
      <c r="L39" s="49"/>
      <c r="M39" s="49"/>
    </row>
    <row r="40" spans="1:13" ht="15.75" customHeight="1" x14ac:dyDescent="0.15">
      <c r="A40" s="49" t="s">
        <v>106</v>
      </c>
      <c r="B40" s="49">
        <v>4</v>
      </c>
      <c r="C40" s="49">
        <v>99329262</v>
      </c>
      <c r="D40" s="59" t="s">
        <v>1006</v>
      </c>
      <c r="E40" s="49" t="s">
        <v>10</v>
      </c>
      <c r="F40" s="49" t="s">
        <v>56</v>
      </c>
      <c r="G40" s="44" t="s">
        <v>18</v>
      </c>
      <c r="H40" s="49" t="s">
        <v>77</v>
      </c>
      <c r="I40" s="49">
        <v>22004471</v>
      </c>
      <c r="J40" s="49" t="s">
        <v>78</v>
      </c>
      <c r="K40" s="49"/>
      <c r="L40" s="49"/>
      <c r="M40" s="49"/>
    </row>
    <row r="41" spans="1:13" ht="15.75" customHeight="1" x14ac:dyDescent="0.15">
      <c r="A41" s="49" t="s">
        <v>106</v>
      </c>
      <c r="B41" s="49">
        <v>4</v>
      </c>
      <c r="C41" s="49">
        <v>99329262</v>
      </c>
      <c r="D41" s="59" t="s">
        <v>1006</v>
      </c>
      <c r="E41" s="49" t="s">
        <v>10</v>
      </c>
      <c r="F41" s="49" t="s">
        <v>107</v>
      </c>
      <c r="G41" s="44" t="s">
        <v>18</v>
      </c>
      <c r="H41" s="49" t="s">
        <v>75</v>
      </c>
      <c r="I41" s="49">
        <v>28714907</v>
      </c>
      <c r="J41" s="49" t="s">
        <v>76</v>
      </c>
      <c r="K41" s="49"/>
      <c r="L41" s="49"/>
      <c r="M41" s="49"/>
    </row>
    <row r="42" spans="1:13" ht="15.75" customHeight="1" x14ac:dyDescent="0.15">
      <c r="A42" s="49" t="s">
        <v>115</v>
      </c>
      <c r="B42" s="49">
        <v>4</v>
      </c>
      <c r="C42" s="49">
        <v>99353129</v>
      </c>
      <c r="D42" s="59" t="s">
        <v>1006</v>
      </c>
      <c r="E42" s="49" t="s">
        <v>116</v>
      </c>
      <c r="F42" s="49" t="s">
        <v>105</v>
      </c>
      <c r="G42" s="44" t="s">
        <v>18</v>
      </c>
      <c r="H42" s="49" t="s">
        <v>75</v>
      </c>
      <c r="I42" s="49">
        <v>28714907</v>
      </c>
      <c r="J42" s="49" t="s">
        <v>76</v>
      </c>
      <c r="K42" s="49"/>
      <c r="L42" s="49"/>
      <c r="M42" s="49"/>
    </row>
    <row r="43" spans="1:13" ht="15.75" customHeight="1" x14ac:dyDescent="0.15">
      <c r="A43" s="49" t="s">
        <v>118</v>
      </c>
      <c r="B43" s="49">
        <v>4</v>
      </c>
      <c r="C43" s="49">
        <v>99379969</v>
      </c>
      <c r="D43" s="59" t="s">
        <v>1006</v>
      </c>
      <c r="E43" s="49" t="s">
        <v>10</v>
      </c>
      <c r="F43" s="49" t="s">
        <v>119</v>
      </c>
      <c r="G43" s="44" t="s">
        <v>18</v>
      </c>
      <c r="H43" s="49" t="s">
        <v>37</v>
      </c>
      <c r="I43" s="49">
        <v>24166409</v>
      </c>
      <c r="J43" s="49" t="s">
        <v>83</v>
      </c>
      <c r="K43" s="49"/>
      <c r="L43" s="49"/>
      <c r="M43" s="49"/>
    </row>
    <row r="44" spans="1:13" ht="15.75" customHeight="1" x14ac:dyDescent="0.15">
      <c r="A44" s="49" t="s">
        <v>159</v>
      </c>
      <c r="B44" s="49">
        <v>11</v>
      </c>
      <c r="C44" s="49">
        <v>18705901</v>
      </c>
      <c r="D44" s="59" t="s">
        <v>1005</v>
      </c>
      <c r="E44" s="49" t="s">
        <v>1007</v>
      </c>
      <c r="F44" s="49" t="s">
        <v>94</v>
      </c>
      <c r="G44" s="44" t="s">
        <v>68</v>
      </c>
      <c r="H44" s="49" t="s">
        <v>49</v>
      </c>
      <c r="I44" s="49">
        <v>28990359</v>
      </c>
      <c r="J44" s="49" t="s">
        <v>69</v>
      </c>
      <c r="K44" s="49"/>
      <c r="L44" s="49"/>
      <c r="M44" s="49"/>
    </row>
    <row r="45" spans="1:13" ht="15.75" customHeight="1" x14ac:dyDescent="0.15">
      <c r="A45" s="49" t="s">
        <v>66</v>
      </c>
      <c r="B45" s="49">
        <v>3</v>
      </c>
      <c r="C45" s="49">
        <v>122392714</v>
      </c>
      <c r="D45" s="59" t="s">
        <v>1006</v>
      </c>
      <c r="E45" s="49" t="s">
        <v>16</v>
      </c>
      <c r="F45" s="49" t="s">
        <v>67</v>
      </c>
      <c r="G45" s="44" t="s">
        <v>68</v>
      </c>
      <c r="H45" s="49" t="s">
        <v>49</v>
      </c>
      <c r="I45" s="49">
        <v>28990359</v>
      </c>
      <c r="J45" s="49" t="s">
        <v>69</v>
      </c>
      <c r="K45" s="49"/>
      <c r="L45" s="49"/>
      <c r="M45" s="49"/>
    </row>
    <row r="46" spans="1:13" ht="15.75" customHeight="1" x14ac:dyDescent="0.15">
      <c r="A46" s="49" t="s">
        <v>87</v>
      </c>
      <c r="B46" s="49">
        <v>4</v>
      </c>
      <c r="C46" s="49">
        <v>99307860</v>
      </c>
      <c r="D46" s="59" t="s">
        <v>1005</v>
      </c>
      <c r="E46" s="49" t="s">
        <v>1007</v>
      </c>
      <c r="F46" s="49" t="s">
        <v>89</v>
      </c>
      <c r="G46" s="44" t="s">
        <v>18</v>
      </c>
      <c r="H46" s="49" t="s">
        <v>37</v>
      </c>
      <c r="I46" s="49">
        <v>24166409</v>
      </c>
      <c r="J46" s="49" t="s">
        <v>83</v>
      </c>
      <c r="K46" s="49"/>
      <c r="L46" s="49"/>
      <c r="M46" s="49"/>
    </row>
    <row r="47" spans="1:13" ht="15.75" customHeight="1" x14ac:dyDescent="0.15">
      <c r="A47" s="49" t="s">
        <v>87</v>
      </c>
      <c r="B47" s="49">
        <v>4</v>
      </c>
      <c r="C47" s="49">
        <v>99307860</v>
      </c>
      <c r="D47" s="59" t="s">
        <v>1005</v>
      </c>
      <c r="E47" s="59" t="s">
        <v>1007</v>
      </c>
      <c r="F47" s="49" t="s">
        <v>90</v>
      </c>
      <c r="G47" s="44" t="s">
        <v>18</v>
      </c>
      <c r="H47" s="49" t="s">
        <v>37</v>
      </c>
      <c r="I47" s="49">
        <v>24166409</v>
      </c>
      <c r="J47" s="49" t="s">
        <v>83</v>
      </c>
      <c r="K47" s="49"/>
      <c r="L47" s="49"/>
      <c r="M47" s="49"/>
    </row>
    <row r="48" spans="1:13" ht="15.75" customHeight="1" x14ac:dyDescent="0.15">
      <c r="A48" s="49" t="s">
        <v>87</v>
      </c>
      <c r="B48" s="49">
        <v>4</v>
      </c>
      <c r="C48" s="49">
        <v>99307860</v>
      </c>
      <c r="D48" s="59" t="s">
        <v>1005</v>
      </c>
      <c r="E48" s="59" t="s">
        <v>1007</v>
      </c>
      <c r="F48" s="49" t="s">
        <v>91</v>
      </c>
      <c r="G48" s="44" t="s">
        <v>18</v>
      </c>
      <c r="H48" s="49" t="s">
        <v>37</v>
      </c>
      <c r="I48" s="49">
        <v>24166409</v>
      </c>
      <c r="J48" s="49" t="s">
        <v>38</v>
      </c>
      <c r="K48" s="49"/>
      <c r="L48" s="49"/>
      <c r="M48" s="49"/>
    </row>
    <row r="49" spans="1:13" ht="15.75" customHeight="1" x14ac:dyDescent="0.15">
      <c r="A49" s="49" t="s">
        <v>21</v>
      </c>
      <c r="B49" s="49">
        <v>1</v>
      </c>
      <c r="C49" s="49">
        <v>38927359</v>
      </c>
      <c r="D49" s="59" t="s">
        <v>1006</v>
      </c>
      <c r="E49" s="49" t="s">
        <v>16</v>
      </c>
      <c r="F49" s="49" t="s">
        <v>22</v>
      </c>
      <c r="G49" s="44" t="s">
        <v>23</v>
      </c>
      <c r="H49" s="49" t="s">
        <v>24</v>
      </c>
      <c r="I49" s="49">
        <v>29071344</v>
      </c>
      <c r="J49" s="49" t="s">
        <v>25</v>
      </c>
      <c r="K49" s="49"/>
      <c r="L49" s="49"/>
      <c r="M49" s="49"/>
    </row>
    <row r="50" spans="1:13" ht="15.75" customHeight="1" x14ac:dyDescent="0.15">
      <c r="A50" s="49" t="s">
        <v>72</v>
      </c>
      <c r="B50" s="49">
        <v>3</v>
      </c>
      <c r="C50" s="49">
        <v>164872151</v>
      </c>
      <c r="D50" s="59" t="s">
        <v>1006</v>
      </c>
      <c r="E50" s="49" t="s">
        <v>10</v>
      </c>
      <c r="F50" s="49" t="s">
        <v>73</v>
      </c>
      <c r="G50" s="44" t="s">
        <v>12</v>
      </c>
      <c r="H50" s="49" t="s">
        <v>13</v>
      </c>
      <c r="I50" s="49">
        <v>24962325</v>
      </c>
      <c r="J50" s="49" t="s">
        <v>14</v>
      </c>
      <c r="K50" s="49"/>
      <c r="L50" s="49"/>
      <c r="M50" s="49"/>
    </row>
    <row r="51" spans="1:13" ht="15.75" customHeight="1" x14ac:dyDescent="0.15">
      <c r="A51" s="49" t="s">
        <v>108</v>
      </c>
      <c r="B51" s="49">
        <v>4</v>
      </c>
      <c r="C51" s="49">
        <v>99329813</v>
      </c>
      <c r="D51" s="59" t="s">
        <v>1006</v>
      </c>
      <c r="E51" s="49" t="s">
        <v>10</v>
      </c>
      <c r="F51" s="49" t="s">
        <v>36</v>
      </c>
      <c r="G51" s="44" t="s">
        <v>18</v>
      </c>
      <c r="H51" s="49" t="s">
        <v>37</v>
      </c>
      <c r="I51" s="49">
        <v>24166409</v>
      </c>
      <c r="J51" s="49" t="s">
        <v>83</v>
      </c>
      <c r="K51" s="49"/>
      <c r="L51" s="49"/>
      <c r="M51" s="49"/>
    </row>
    <row r="52" spans="1:13" ht="15.75" customHeight="1" x14ac:dyDescent="0.15">
      <c r="A52" s="49" t="s">
        <v>108</v>
      </c>
      <c r="B52" s="49">
        <v>4</v>
      </c>
      <c r="C52" s="49">
        <v>99329813</v>
      </c>
      <c r="D52" s="59" t="s">
        <v>1006</v>
      </c>
      <c r="E52" s="49" t="s">
        <v>10</v>
      </c>
      <c r="F52" s="49" t="s">
        <v>105</v>
      </c>
      <c r="G52" s="44" t="s">
        <v>18</v>
      </c>
      <c r="H52" s="49" t="s">
        <v>37</v>
      </c>
      <c r="I52" s="49">
        <v>24166409</v>
      </c>
      <c r="J52" s="49" t="s">
        <v>38</v>
      </c>
      <c r="K52" s="49"/>
      <c r="L52" s="49"/>
      <c r="M52" s="49"/>
    </row>
    <row r="53" spans="1:13" ht="15.75" customHeight="1" x14ac:dyDescent="0.15">
      <c r="A53" s="49" t="s">
        <v>111</v>
      </c>
      <c r="B53" s="49">
        <v>4</v>
      </c>
      <c r="C53" s="49">
        <v>99344976</v>
      </c>
      <c r="D53" s="59" t="s">
        <v>1005</v>
      </c>
      <c r="E53" s="49" t="s">
        <v>1008</v>
      </c>
      <c r="F53" s="49" t="s">
        <v>112</v>
      </c>
      <c r="G53" s="60" t="s">
        <v>18</v>
      </c>
      <c r="H53" s="49" t="s">
        <v>37</v>
      </c>
      <c r="I53" s="49">
        <v>24166409</v>
      </c>
      <c r="J53" s="49" t="s">
        <v>83</v>
      </c>
      <c r="K53" s="49"/>
      <c r="L53" s="49"/>
      <c r="M53" s="49"/>
    </row>
    <row r="54" spans="1:13" ht="15.75" customHeight="1" x14ac:dyDescent="0.15">
      <c r="A54" s="49" t="s">
        <v>111</v>
      </c>
      <c r="B54" s="49">
        <v>4</v>
      </c>
      <c r="C54" s="49">
        <v>99344976</v>
      </c>
      <c r="D54" s="59" t="s">
        <v>1005</v>
      </c>
      <c r="E54" s="59" t="s">
        <v>1008</v>
      </c>
      <c r="F54" s="49" t="s">
        <v>52</v>
      </c>
      <c r="G54" s="44" t="s">
        <v>18</v>
      </c>
      <c r="H54" s="49" t="s">
        <v>37</v>
      </c>
      <c r="I54" s="49">
        <v>24166409</v>
      </c>
      <c r="J54" s="49" t="s">
        <v>38</v>
      </c>
      <c r="K54" s="49"/>
      <c r="L54" s="49"/>
      <c r="M54" s="49"/>
    </row>
    <row r="55" spans="1:13" ht="15.75" customHeight="1" x14ac:dyDescent="0.15">
      <c r="A55" s="49" t="s">
        <v>137</v>
      </c>
      <c r="B55" s="49">
        <v>6</v>
      </c>
      <c r="C55" s="49">
        <v>116342160</v>
      </c>
      <c r="D55" s="59" t="s">
        <v>1006</v>
      </c>
      <c r="E55" s="49" t="s">
        <v>42</v>
      </c>
      <c r="F55" s="49" t="s">
        <v>17</v>
      </c>
      <c r="G55" s="44" t="s">
        <v>63</v>
      </c>
      <c r="H55" s="49" t="s">
        <v>64</v>
      </c>
      <c r="I55" s="49">
        <v>28040410</v>
      </c>
      <c r="J55" s="49" t="s">
        <v>65</v>
      </c>
      <c r="K55" s="49"/>
      <c r="L55" s="49"/>
      <c r="M55" s="49"/>
    </row>
    <row r="56" spans="1:13" ht="15.75" customHeight="1" x14ac:dyDescent="0.15">
      <c r="A56" s="49" t="s">
        <v>51</v>
      </c>
      <c r="B56" s="49">
        <v>2</v>
      </c>
      <c r="C56" s="49">
        <v>200703710</v>
      </c>
      <c r="D56" s="59" t="s">
        <v>1006</v>
      </c>
      <c r="E56" s="49" t="s">
        <v>42</v>
      </c>
      <c r="F56" s="49" t="s">
        <v>52</v>
      </c>
      <c r="G56" s="44" t="s">
        <v>18</v>
      </c>
      <c r="H56" s="49" t="s">
        <v>53</v>
      </c>
      <c r="I56" s="49">
        <v>26365420</v>
      </c>
      <c r="J56" s="49" t="s">
        <v>54</v>
      </c>
      <c r="K56" s="49"/>
      <c r="L56" s="49"/>
      <c r="M56" s="49"/>
    </row>
    <row r="57" spans="1:13" ht="15.75" customHeight="1" x14ac:dyDescent="0.15">
      <c r="A57" s="49" t="s">
        <v>134</v>
      </c>
      <c r="B57" s="49">
        <v>6</v>
      </c>
      <c r="C57" s="49">
        <v>30689070</v>
      </c>
      <c r="D57" s="59" t="s">
        <v>1006</v>
      </c>
      <c r="E57" s="49" t="s">
        <v>16</v>
      </c>
      <c r="F57" s="49" t="s">
        <v>114</v>
      </c>
      <c r="G57" s="44" t="s">
        <v>131</v>
      </c>
      <c r="H57" s="49" t="s">
        <v>132</v>
      </c>
      <c r="I57" s="49">
        <v>27151647</v>
      </c>
      <c r="J57" s="49" t="s">
        <v>133</v>
      </c>
      <c r="K57" s="49"/>
      <c r="L57" s="49"/>
      <c r="M57" s="49"/>
    </row>
    <row r="58" spans="1:13" ht="15.75" customHeight="1" x14ac:dyDescent="0.15">
      <c r="A58" s="49" t="s">
        <v>163</v>
      </c>
      <c r="B58" s="49">
        <v>12</v>
      </c>
      <c r="C58" s="49">
        <v>27880569</v>
      </c>
      <c r="D58" s="59" t="s">
        <v>1006</v>
      </c>
      <c r="E58" s="49" t="s">
        <v>10</v>
      </c>
      <c r="F58" s="49" t="s">
        <v>162</v>
      </c>
      <c r="G58" s="44" t="s">
        <v>63</v>
      </c>
      <c r="H58" s="49" t="s">
        <v>64</v>
      </c>
      <c r="I58" s="49">
        <v>28040410</v>
      </c>
      <c r="J58" s="49" t="s">
        <v>65</v>
      </c>
      <c r="K58" s="49"/>
      <c r="L58" s="49"/>
      <c r="M58" s="49"/>
    </row>
    <row r="59" spans="1:13" ht="15.75" customHeight="1" x14ac:dyDescent="0.15">
      <c r="A59" s="49" t="s">
        <v>190</v>
      </c>
      <c r="B59" s="49">
        <v>21</v>
      </c>
      <c r="C59" s="49">
        <v>37654970</v>
      </c>
      <c r="D59" s="59" t="s">
        <v>1006</v>
      </c>
      <c r="E59" s="49" t="s">
        <v>16</v>
      </c>
      <c r="F59" s="49" t="s">
        <v>112</v>
      </c>
      <c r="G59" s="44" t="s">
        <v>191</v>
      </c>
      <c r="H59" s="49" t="s">
        <v>192</v>
      </c>
      <c r="I59" s="49">
        <v>22554406</v>
      </c>
      <c r="J59" s="49" t="s">
        <v>193</v>
      </c>
      <c r="K59" s="49"/>
      <c r="L59" s="49"/>
      <c r="M59" s="49"/>
    </row>
    <row r="60" spans="1:13" ht="15.75" customHeight="1" x14ac:dyDescent="0.15">
      <c r="A60" s="49" t="s">
        <v>141</v>
      </c>
      <c r="B60" s="49">
        <v>7</v>
      </c>
      <c r="C60" s="49">
        <v>131649242</v>
      </c>
      <c r="D60" s="59" t="s">
        <v>1006</v>
      </c>
      <c r="E60" s="49" t="s">
        <v>10</v>
      </c>
      <c r="F60" s="49" t="s">
        <v>56</v>
      </c>
      <c r="G60" s="44" t="s">
        <v>131</v>
      </c>
      <c r="H60" s="49" t="s">
        <v>132</v>
      </c>
      <c r="I60" s="49">
        <v>27151647</v>
      </c>
      <c r="J60" s="49" t="s">
        <v>133</v>
      </c>
      <c r="K60" s="49"/>
      <c r="L60" s="49"/>
      <c r="M60" s="49"/>
    </row>
    <row r="61" spans="1:13" ht="15.75" customHeight="1" x14ac:dyDescent="0.15">
      <c r="A61" s="49" t="s">
        <v>156</v>
      </c>
      <c r="B61" s="49">
        <v>10</v>
      </c>
      <c r="C61" s="49">
        <v>124546821</v>
      </c>
      <c r="D61" s="59" t="s">
        <v>1006</v>
      </c>
      <c r="E61" s="49" t="s">
        <v>16</v>
      </c>
      <c r="F61" s="49" t="s">
        <v>17</v>
      </c>
      <c r="G61" s="44" t="s">
        <v>68</v>
      </c>
      <c r="H61" s="49" t="s">
        <v>157</v>
      </c>
      <c r="I61" s="49">
        <v>27531626</v>
      </c>
      <c r="J61" s="49" t="s">
        <v>158</v>
      </c>
      <c r="K61" s="49"/>
      <c r="L61" s="49"/>
      <c r="M61" s="49"/>
    </row>
    <row r="62" spans="1:13" ht="15.75" customHeight="1" x14ac:dyDescent="0.15">
      <c r="A62" s="49" t="s">
        <v>128</v>
      </c>
      <c r="B62" s="49">
        <v>5</v>
      </c>
      <c r="C62" s="49">
        <v>54296531</v>
      </c>
      <c r="D62" s="59" t="s">
        <v>1006</v>
      </c>
      <c r="E62" s="49" t="s">
        <v>16</v>
      </c>
      <c r="F62" s="49" t="s">
        <v>56</v>
      </c>
      <c r="G62" s="44" t="s">
        <v>12</v>
      </c>
      <c r="H62" s="49" t="s">
        <v>13</v>
      </c>
      <c r="I62" s="49">
        <v>24962325</v>
      </c>
      <c r="J62" s="49" t="s">
        <v>14</v>
      </c>
      <c r="K62" s="49"/>
      <c r="L62" s="49"/>
      <c r="M62" s="49"/>
    </row>
    <row r="63" spans="1:13" ht="15.75" customHeight="1" x14ac:dyDescent="0.15">
      <c r="A63" s="49" t="s">
        <v>142</v>
      </c>
      <c r="B63" s="49">
        <v>8</v>
      </c>
      <c r="C63" s="49">
        <v>56985796</v>
      </c>
      <c r="D63" s="59" t="s">
        <v>1006</v>
      </c>
      <c r="E63" s="49" t="s">
        <v>16</v>
      </c>
      <c r="F63" s="49" t="s">
        <v>119</v>
      </c>
      <c r="G63" s="44" t="s">
        <v>18</v>
      </c>
      <c r="H63" s="49" t="s">
        <v>37</v>
      </c>
      <c r="I63" s="49">
        <v>24166409</v>
      </c>
      <c r="J63" s="49" t="s">
        <v>83</v>
      </c>
      <c r="K63" s="49"/>
      <c r="L63" s="49"/>
      <c r="M63" s="49"/>
    </row>
    <row r="64" spans="1:13" ht="15.75" customHeight="1" x14ac:dyDescent="0.15">
      <c r="A64" s="49" t="s">
        <v>189</v>
      </c>
      <c r="B64" s="49">
        <v>21</v>
      </c>
      <c r="C64" s="49">
        <v>26630728</v>
      </c>
      <c r="D64" s="59" t="s">
        <v>1006</v>
      </c>
      <c r="E64" s="49" t="s">
        <v>10</v>
      </c>
      <c r="F64" s="49" t="s">
        <v>136</v>
      </c>
      <c r="G64" s="44" t="s">
        <v>63</v>
      </c>
      <c r="H64" s="49" t="s">
        <v>64</v>
      </c>
      <c r="I64" s="49">
        <v>28040410</v>
      </c>
      <c r="J64" s="49" t="s">
        <v>65</v>
      </c>
      <c r="K64" s="49"/>
      <c r="L64" s="49"/>
      <c r="M64" s="49"/>
    </row>
    <row r="65" spans="1:13" ht="15.75" customHeight="1" x14ac:dyDescent="0.15">
      <c r="A65" s="49" t="s">
        <v>183</v>
      </c>
      <c r="B65" s="49">
        <v>16</v>
      </c>
      <c r="C65" s="49">
        <v>9120023</v>
      </c>
      <c r="D65" s="59" t="s">
        <v>1006</v>
      </c>
      <c r="E65" s="49" t="s">
        <v>182</v>
      </c>
      <c r="F65" s="49" t="s">
        <v>30</v>
      </c>
      <c r="G65" s="44" t="s">
        <v>32</v>
      </c>
      <c r="H65" s="49" t="s">
        <v>33</v>
      </c>
      <c r="I65" s="49">
        <v>23942779</v>
      </c>
      <c r="J65" s="49" t="s">
        <v>34</v>
      </c>
      <c r="K65" s="49"/>
      <c r="L65" s="49"/>
      <c r="M65" s="49"/>
    </row>
    <row r="66" spans="1:13" ht="15.75" customHeight="1" x14ac:dyDescent="0.15">
      <c r="A66" s="49" t="s">
        <v>143</v>
      </c>
      <c r="B66" s="49">
        <v>9</v>
      </c>
      <c r="C66" s="49">
        <v>5377115</v>
      </c>
      <c r="D66" s="59" t="s">
        <v>1006</v>
      </c>
      <c r="E66" s="49" t="s">
        <v>16</v>
      </c>
      <c r="F66" s="49" t="s">
        <v>84</v>
      </c>
      <c r="G66" s="44" t="s">
        <v>48</v>
      </c>
      <c r="H66" s="49" t="s">
        <v>49</v>
      </c>
      <c r="I66" s="49">
        <v>28990359</v>
      </c>
      <c r="J66" s="49" t="s">
        <v>50</v>
      </c>
      <c r="K66" s="49"/>
      <c r="L66" s="49"/>
      <c r="M66" s="49"/>
    </row>
    <row r="67" spans="1:13" ht="15.75" customHeight="1" x14ac:dyDescent="0.15">
      <c r="A67" s="49" t="s">
        <v>160</v>
      </c>
      <c r="B67" s="49">
        <v>11</v>
      </c>
      <c r="C67" s="49">
        <v>20334812</v>
      </c>
      <c r="D67" s="59" t="s">
        <v>1006</v>
      </c>
      <c r="E67" s="49" t="s">
        <v>10</v>
      </c>
      <c r="F67" s="49" t="s">
        <v>105</v>
      </c>
      <c r="G67" s="44" t="s">
        <v>131</v>
      </c>
      <c r="H67" s="49" t="s">
        <v>147</v>
      </c>
      <c r="I67" s="49">
        <v>29460428</v>
      </c>
      <c r="J67" s="49" t="s">
        <v>148</v>
      </c>
      <c r="K67" s="49"/>
      <c r="L67" s="49"/>
      <c r="M67" s="49"/>
    </row>
    <row r="68" spans="1:13" ht="15.75" customHeight="1" x14ac:dyDescent="0.15">
      <c r="A68" s="49" t="s">
        <v>15</v>
      </c>
      <c r="B68" s="49">
        <v>1</v>
      </c>
      <c r="C68" s="49">
        <v>31411078</v>
      </c>
      <c r="D68" s="59" t="s">
        <v>1006</v>
      </c>
      <c r="E68" s="49" t="s">
        <v>16</v>
      </c>
      <c r="F68" s="49" t="s">
        <v>17</v>
      </c>
      <c r="G68" s="44" t="s">
        <v>18</v>
      </c>
      <c r="H68" s="49" t="s">
        <v>19</v>
      </c>
      <c r="I68" s="49">
        <v>23455491</v>
      </c>
      <c r="J68" s="49" t="s">
        <v>20</v>
      </c>
      <c r="K68" s="49"/>
      <c r="L68" s="49"/>
      <c r="M68" s="49"/>
    </row>
    <row r="69" spans="1:13" ht="15.75" customHeight="1" x14ac:dyDescent="0.15">
      <c r="A69" s="49" t="s">
        <v>117</v>
      </c>
      <c r="B69" s="49">
        <v>4</v>
      </c>
      <c r="C69" s="49">
        <v>99357540</v>
      </c>
      <c r="D69" s="59" t="s">
        <v>1006</v>
      </c>
      <c r="E69" s="49" t="s">
        <v>10</v>
      </c>
      <c r="F69" s="49" t="s">
        <v>84</v>
      </c>
      <c r="G69" s="44" t="s">
        <v>18</v>
      </c>
      <c r="H69" s="49" t="s">
        <v>37</v>
      </c>
      <c r="I69" s="49">
        <v>24166409</v>
      </c>
      <c r="J69" s="49" t="s">
        <v>38</v>
      </c>
      <c r="K69" s="49"/>
      <c r="L69" s="49"/>
      <c r="M69" s="49"/>
    </row>
    <row r="70" spans="1:13" ht="15.75" customHeight="1" x14ac:dyDescent="0.15">
      <c r="A70" s="49" t="s">
        <v>138</v>
      </c>
      <c r="B70" s="49">
        <v>6</v>
      </c>
      <c r="C70" s="49">
        <v>165167517</v>
      </c>
      <c r="D70" s="59" t="s">
        <v>1006</v>
      </c>
      <c r="E70" s="49" t="s">
        <v>10</v>
      </c>
      <c r="F70" s="49" t="s">
        <v>52</v>
      </c>
      <c r="G70" s="44" t="s">
        <v>131</v>
      </c>
      <c r="H70" s="49" t="s">
        <v>132</v>
      </c>
      <c r="I70" s="49">
        <v>27151647</v>
      </c>
      <c r="J70" s="49" t="s">
        <v>133</v>
      </c>
      <c r="K70" s="49"/>
      <c r="L70" s="49"/>
      <c r="M70" s="49"/>
    </row>
    <row r="71" spans="1:13" ht="15.75" customHeight="1" x14ac:dyDescent="0.15">
      <c r="A71" s="49" t="s">
        <v>127</v>
      </c>
      <c r="B71" s="49">
        <v>4</v>
      </c>
      <c r="C71" s="49">
        <v>174106365</v>
      </c>
      <c r="D71" s="59" t="s">
        <v>1006</v>
      </c>
      <c r="E71" s="49" t="s">
        <v>42</v>
      </c>
      <c r="F71" s="49" t="s">
        <v>52</v>
      </c>
      <c r="G71" s="44" t="s">
        <v>18</v>
      </c>
      <c r="H71" s="49" t="s">
        <v>53</v>
      </c>
      <c r="I71" s="49">
        <v>26365420</v>
      </c>
      <c r="J71" s="49" t="s">
        <v>54</v>
      </c>
      <c r="K71" s="49"/>
      <c r="L71" s="49"/>
      <c r="M71" s="49"/>
    </row>
    <row r="72" spans="1:13" ht="15.75" customHeight="1" x14ac:dyDescent="0.15">
      <c r="A72" s="49" t="s">
        <v>164</v>
      </c>
      <c r="B72" s="49">
        <v>12</v>
      </c>
      <c r="C72" s="49">
        <v>101348402</v>
      </c>
      <c r="D72" s="59" t="s">
        <v>1006</v>
      </c>
      <c r="E72" s="49" t="s">
        <v>16</v>
      </c>
      <c r="F72" s="49" t="s">
        <v>125</v>
      </c>
      <c r="G72" s="44" t="s">
        <v>12</v>
      </c>
      <c r="H72" s="49" t="s">
        <v>13</v>
      </c>
      <c r="I72" s="49">
        <v>24962325</v>
      </c>
      <c r="J72" s="49" t="s">
        <v>14</v>
      </c>
      <c r="K72" s="49"/>
      <c r="L72" s="49"/>
      <c r="M72" s="49"/>
    </row>
    <row r="73" spans="1:13" ht="15.75" customHeight="1" x14ac:dyDescent="0.15">
      <c r="A73" s="49" t="s">
        <v>188</v>
      </c>
      <c r="B73" s="49">
        <v>21</v>
      </c>
      <c r="C73" s="49">
        <v>25384656</v>
      </c>
      <c r="D73" s="59" t="s">
        <v>1006</v>
      </c>
      <c r="E73" s="49" t="s">
        <v>10</v>
      </c>
      <c r="F73" s="49" t="s">
        <v>30</v>
      </c>
      <c r="G73" s="44" t="s">
        <v>18</v>
      </c>
      <c r="H73" s="49" t="s">
        <v>37</v>
      </c>
      <c r="I73" s="49">
        <v>24166409</v>
      </c>
      <c r="J73" s="49" t="s">
        <v>83</v>
      </c>
      <c r="K73" s="49"/>
      <c r="L73" s="49"/>
      <c r="M73" s="49"/>
    </row>
    <row r="74" spans="1:13" ht="15.75" customHeight="1" x14ac:dyDescent="0.15">
      <c r="A74" s="49" t="s">
        <v>9</v>
      </c>
      <c r="B74" s="49">
        <v>1</v>
      </c>
      <c r="C74" s="49">
        <v>10634850</v>
      </c>
      <c r="D74" s="59" t="s">
        <v>1006</v>
      </c>
      <c r="E74" s="49" t="s">
        <v>10</v>
      </c>
      <c r="F74" s="49" t="s">
        <v>11</v>
      </c>
      <c r="G74" s="44" t="s">
        <v>12</v>
      </c>
      <c r="H74" s="49" t="s">
        <v>13</v>
      </c>
      <c r="I74" s="49">
        <v>24962325</v>
      </c>
      <c r="J74" s="49" t="s">
        <v>14</v>
      </c>
      <c r="K74" s="49"/>
      <c r="L74" s="49"/>
      <c r="M74" s="49"/>
    </row>
    <row r="75" spans="1:13" ht="15.75" customHeight="1" x14ac:dyDescent="0.15">
      <c r="A75" s="49" t="s">
        <v>80</v>
      </c>
      <c r="B75" s="49">
        <v>4</v>
      </c>
      <c r="C75" s="49">
        <v>90215590</v>
      </c>
      <c r="D75" s="59" t="s">
        <v>1006</v>
      </c>
      <c r="E75" s="49" t="s">
        <v>16</v>
      </c>
      <c r="F75" s="49" t="s">
        <v>81</v>
      </c>
      <c r="G75" s="44" t="s">
        <v>68</v>
      </c>
      <c r="H75" s="49" t="s">
        <v>49</v>
      </c>
      <c r="I75" s="49">
        <v>28990359</v>
      </c>
      <c r="J75" s="49" t="s">
        <v>69</v>
      </c>
      <c r="K75" s="49"/>
      <c r="L75" s="49"/>
      <c r="M75" s="49"/>
    </row>
    <row r="76" spans="1:13" ht="15.75" customHeight="1" x14ac:dyDescent="0.15">
      <c r="A76" s="49" t="s">
        <v>146</v>
      </c>
      <c r="B76" s="49">
        <v>10</v>
      </c>
      <c r="C76" s="49">
        <v>24740234</v>
      </c>
      <c r="D76" s="59" t="s">
        <v>1006</v>
      </c>
      <c r="E76" s="49" t="s">
        <v>10</v>
      </c>
      <c r="F76" s="49" t="s">
        <v>105</v>
      </c>
      <c r="G76" s="44" t="s">
        <v>131</v>
      </c>
      <c r="H76" s="49" t="s">
        <v>147</v>
      </c>
      <c r="I76" s="49">
        <v>29460428</v>
      </c>
      <c r="J76" s="49" t="s">
        <v>148</v>
      </c>
      <c r="K76" s="49"/>
      <c r="L76" s="49"/>
      <c r="M76" s="49"/>
    </row>
    <row r="77" spans="1:13" ht="15.75" customHeight="1" x14ac:dyDescent="0.15">
      <c r="A77" s="49" t="s">
        <v>26</v>
      </c>
      <c r="B77" s="49">
        <v>1</v>
      </c>
      <c r="C77" s="49">
        <v>175150943</v>
      </c>
      <c r="D77" s="59" t="s">
        <v>1006</v>
      </c>
      <c r="E77" s="49" t="s">
        <v>10</v>
      </c>
      <c r="F77" s="49" t="s">
        <v>11</v>
      </c>
      <c r="G77" s="44" t="s">
        <v>18</v>
      </c>
      <c r="H77" s="49" t="s">
        <v>27</v>
      </c>
      <c r="I77" s="49">
        <v>21703634</v>
      </c>
      <c r="J77" s="49" t="s">
        <v>28</v>
      </c>
      <c r="K77" s="49"/>
      <c r="L77" s="49"/>
      <c r="M77" s="49"/>
    </row>
    <row r="78" spans="1:13" ht="15.75" customHeight="1" x14ac:dyDescent="0.15">
      <c r="A78" s="49" t="s">
        <v>168</v>
      </c>
      <c r="B78" s="49">
        <v>12</v>
      </c>
      <c r="C78" s="49">
        <v>111803962</v>
      </c>
      <c r="D78" s="59" t="s">
        <v>1005</v>
      </c>
      <c r="E78" s="49" t="s">
        <v>1007</v>
      </c>
      <c r="F78" s="49" t="s">
        <v>169</v>
      </c>
      <c r="G78" s="44" t="s">
        <v>170</v>
      </c>
      <c r="H78" s="49" t="s">
        <v>171</v>
      </c>
      <c r="I78" s="49">
        <v>24277619</v>
      </c>
      <c r="J78" s="49" t="s">
        <v>172</v>
      </c>
      <c r="K78" s="49"/>
      <c r="L78" s="49"/>
      <c r="M78" s="49"/>
    </row>
    <row r="79" spans="1:13" ht="15.75" customHeight="1" x14ac:dyDescent="0.15">
      <c r="A79" s="49" t="s">
        <v>168</v>
      </c>
      <c r="B79" s="49">
        <v>12</v>
      </c>
      <c r="C79" s="49">
        <v>111803962</v>
      </c>
      <c r="D79" s="59" t="s">
        <v>1005</v>
      </c>
      <c r="E79" s="59" t="s">
        <v>1007</v>
      </c>
      <c r="F79" s="49" t="s">
        <v>173</v>
      </c>
      <c r="G79" s="44" t="s">
        <v>166</v>
      </c>
      <c r="H79" s="49" t="s">
        <v>171</v>
      </c>
      <c r="I79" s="49">
        <v>24277619</v>
      </c>
      <c r="J79" s="49" t="s">
        <v>174</v>
      </c>
      <c r="K79" s="49"/>
      <c r="L79" s="49"/>
      <c r="M79" s="49"/>
    </row>
    <row r="80" spans="1:13" ht="15.75" customHeight="1" x14ac:dyDescent="0.15">
      <c r="A80" s="49" t="s">
        <v>168</v>
      </c>
      <c r="B80" s="49">
        <v>12</v>
      </c>
      <c r="C80" s="49">
        <v>111803962</v>
      </c>
      <c r="D80" s="59" t="s">
        <v>1005</v>
      </c>
      <c r="E80" s="59" t="s">
        <v>1007</v>
      </c>
      <c r="F80" s="49" t="s">
        <v>67</v>
      </c>
      <c r="G80" s="44" t="s">
        <v>18</v>
      </c>
      <c r="H80" s="49" t="s">
        <v>171</v>
      </c>
      <c r="I80" s="49">
        <v>24277619</v>
      </c>
      <c r="J80" s="49" t="s">
        <v>175</v>
      </c>
      <c r="K80" s="49"/>
      <c r="L80" s="49"/>
      <c r="M80" s="49"/>
    </row>
    <row r="81" spans="1:13" ht="15.75" customHeight="1" x14ac:dyDescent="0.15">
      <c r="A81" s="49" t="s">
        <v>41</v>
      </c>
      <c r="B81" s="49">
        <v>2</v>
      </c>
      <c r="C81" s="49">
        <v>150269889</v>
      </c>
      <c r="D81" s="59" t="s">
        <v>1006</v>
      </c>
      <c r="E81" s="49" t="s">
        <v>42</v>
      </c>
      <c r="F81" s="49" t="s">
        <v>40</v>
      </c>
      <c r="G81" s="44" t="s">
        <v>43</v>
      </c>
      <c r="H81" s="49" t="s">
        <v>44</v>
      </c>
      <c r="I81" s="49">
        <v>21529783</v>
      </c>
      <c r="J81" s="49" t="s">
        <v>45</v>
      </c>
      <c r="K81" s="49"/>
      <c r="L81" s="49"/>
      <c r="M81" s="49"/>
    </row>
    <row r="82" spans="1:13" ht="15.75" customHeight="1" x14ac:dyDescent="0.15">
      <c r="A82" s="49" t="s">
        <v>59</v>
      </c>
      <c r="B82" s="49">
        <v>3</v>
      </c>
      <c r="C82" s="49">
        <v>11915124</v>
      </c>
      <c r="D82" s="59" t="s">
        <v>1006</v>
      </c>
      <c r="E82" s="49" t="s">
        <v>10</v>
      </c>
      <c r="F82" s="49" t="s">
        <v>22</v>
      </c>
      <c r="G82" s="44" t="s">
        <v>18</v>
      </c>
      <c r="H82" s="49" t="s">
        <v>60</v>
      </c>
      <c r="I82" s="49">
        <v>21314694</v>
      </c>
      <c r="J82" s="49" t="s">
        <v>61</v>
      </c>
      <c r="K82" s="49"/>
      <c r="L82" s="49"/>
      <c r="M82" s="49"/>
    </row>
    <row r="83" spans="1:13" ht="15.75" customHeight="1" x14ac:dyDescent="0.15">
      <c r="A83" s="49" t="s">
        <v>29</v>
      </c>
      <c r="B83" s="49">
        <v>1</v>
      </c>
      <c r="C83" s="49">
        <v>216600151</v>
      </c>
      <c r="D83" s="59" t="s">
        <v>1006</v>
      </c>
      <c r="E83" s="49" t="s">
        <v>16</v>
      </c>
      <c r="F83" s="49" t="s">
        <v>30</v>
      </c>
      <c r="G83" s="44" t="s">
        <v>23</v>
      </c>
      <c r="H83" s="49" t="s">
        <v>24</v>
      </c>
      <c r="I83" s="49">
        <v>29071344</v>
      </c>
      <c r="J83" s="49" t="s">
        <v>25</v>
      </c>
      <c r="K83" s="49"/>
      <c r="L83" s="49"/>
      <c r="M83" s="49"/>
    </row>
    <row r="84" spans="1:13" ht="15.75" customHeight="1" x14ac:dyDescent="0.15">
      <c r="A84" s="49" t="s">
        <v>161</v>
      </c>
      <c r="B84" s="49">
        <v>11</v>
      </c>
      <c r="C84" s="49">
        <v>116618927</v>
      </c>
      <c r="D84" s="59" t="s">
        <v>1006</v>
      </c>
      <c r="E84" s="49" t="s">
        <v>10</v>
      </c>
      <c r="F84" s="49" t="s">
        <v>162</v>
      </c>
      <c r="G84" s="44" t="s">
        <v>131</v>
      </c>
      <c r="H84" s="49" t="s">
        <v>147</v>
      </c>
      <c r="I84" s="49">
        <v>29460428</v>
      </c>
      <c r="J84" s="49" t="s">
        <v>148</v>
      </c>
      <c r="K84" s="49"/>
      <c r="L84" s="49"/>
      <c r="M84" s="49"/>
    </row>
    <row r="85" spans="1:13" ht="15.75" customHeight="1" x14ac:dyDescent="0.15">
      <c r="A85" s="49" t="s">
        <v>79</v>
      </c>
      <c r="B85" s="49">
        <v>4</v>
      </c>
      <c r="C85" s="49">
        <v>45545051</v>
      </c>
      <c r="D85" s="59" t="s">
        <v>1006</v>
      </c>
      <c r="E85" s="49" t="s">
        <v>10</v>
      </c>
      <c r="F85" s="49" t="s">
        <v>17</v>
      </c>
      <c r="G85" s="44" t="s">
        <v>48</v>
      </c>
      <c r="H85" s="49" t="s">
        <v>49</v>
      </c>
      <c r="I85" s="49">
        <v>28990359</v>
      </c>
      <c r="J85" s="49" t="s">
        <v>50</v>
      </c>
      <c r="K85" s="49"/>
      <c r="L85" s="49"/>
      <c r="M85" s="49"/>
    </row>
    <row r="86" spans="1:13" ht="15.75" customHeight="1" x14ac:dyDescent="0.15">
      <c r="A86" s="49" t="s">
        <v>55</v>
      </c>
      <c r="B86" s="49">
        <v>2</v>
      </c>
      <c r="C86" s="49">
        <v>216033935</v>
      </c>
      <c r="D86" s="59" t="s">
        <v>1006</v>
      </c>
      <c r="E86" s="49" t="s">
        <v>16</v>
      </c>
      <c r="F86" s="49" t="s">
        <v>56</v>
      </c>
      <c r="G86" s="44" t="s">
        <v>18</v>
      </c>
      <c r="H86" s="49" t="s">
        <v>57</v>
      </c>
      <c r="I86" s="49">
        <v>19581569</v>
      </c>
      <c r="J86" s="49" t="s">
        <v>58</v>
      </c>
      <c r="K86" s="49"/>
      <c r="L86" s="49"/>
      <c r="M86" s="49"/>
    </row>
    <row r="87" spans="1:13" ht="15.75" customHeight="1" x14ac:dyDescent="0.15">
      <c r="A87" s="49" t="s">
        <v>144</v>
      </c>
      <c r="B87" s="49">
        <v>9</v>
      </c>
      <c r="C87" s="49">
        <v>28407494</v>
      </c>
      <c r="D87" s="59" t="s">
        <v>1006</v>
      </c>
      <c r="E87" s="49" t="s">
        <v>16</v>
      </c>
      <c r="F87" s="49" t="s">
        <v>22</v>
      </c>
      <c r="G87" s="44" t="s">
        <v>18</v>
      </c>
      <c r="H87" s="49" t="s">
        <v>37</v>
      </c>
      <c r="I87" s="49">
        <v>24166409</v>
      </c>
      <c r="J87" s="49" t="s">
        <v>83</v>
      </c>
      <c r="K87" s="49"/>
      <c r="L87" s="49"/>
      <c r="M87" s="49"/>
    </row>
    <row r="88" spans="1:13" ht="15.75" customHeight="1" x14ac:dyDescent="0.15">
      <c r="A88" s="49" t="s">
        <v>153</v>
      </c>
      <c r="B88" s="49">
        <v>10</v>
      </c>
      <c r="C88" s="49">
        <v>97705109</v>
      </c>
      <c r="D88" s="59" t="s">
        <v>1006</v>
      </c>
      <c r="E88" s="49" t="s">
        <v>10</v>
      </c>
      <c r="F88" s="49" t="s">
        <v>56</v>
      </c>
      <c r="G88" s="44" t="s">
        <v>68</v>
      </c>
      <c r="H88" s="49" t="s">
        <v>49</v>
      </c>
      <c r="I88" s="49">
        <v>28990359</v>
      </c>
      <c r="J88" s="49" t="s">
        <v>69</v>
      </c>
      <c r="K88" s="49"/>
      <c r="L88" s="49"/>
      <c r="M88" s="49"/>
    </row>
    <row r="89" spans="1:13" ht="15.75" customHeight="1" x14ac:dyDescent="0.15">
      <c r="A89" s="49" t="s">
        <v>181</v>
      </c>
      <c r="B89" s="49">
        <v>15</v>
      </c>
      <c r="C89" s="49">
        <v>92501109</v>
      </c>
      <c r="D89" s="59" t="s">
        <v>1006</v>
      </c>
      <c r="E89" s="49" t="s">
        <v>182</v>
      </c>
      <c r="F89" s="49" t="s">
        <v>119</v>
      </c>
      <c r="G89" s="44" t="s">
        <v>177</v>
      </c>
      <c r="H89" s="49" t="s">
        <v>44</v>
      </c>
      <c r="I89" s="49">
        <v>21529783</v>
      </c>
      <c r="J89" s="49" t="s">
        <v>45</v>
      </c>
      <c r="K89" s="49"/>
      <c r="L89" s="49"/>
      <c r="M89" s="49"/>
    </row>
    <row r="90" spans="1:13" ht="15.75" customHeight="1" x14ac:dyDescent="0.15">
      <c r="A90" s="49" t="s">
        <v>85</v>
      </c>
      <c r="B90" s="49">
        <v>4</v>
      </c>
      <c r="C90" s="49">
        <v>99293007</v>
      </c>
      <c r="D90" s="59" t="s">
        <v>1006</v>
      </c>
      <c r="E90" s="49" t="s">
        <v>42</v>
      </c>
      <c r="F90" s="49" t="s">
        <v>86</v>
      </c>
      <c r="G90" s="44" t="s">
        <v>18</v>
      </c>
      <c r="H90" s="49" t="s">
        <v>37</v>
      </c>
      <c r="I90" s="49">
        <v>24166409</v>
      </c>
      <c r="J90" s="49" t="s">
        <v>83</v>
      </c>
      <c r="K90" s="49"/>
      <c r="L90" s="49"/>
      <c r="M90" s="49"/>
    </row>
    <row r="91" spans="1:13" ht="15.75" customHeight="1" x14ac:dyDescent="0.15">
      <c r="A91" s="49" t="s">
        <v>85</v>
      </c>
      <c r="B91" s="49">
        <v>4</v>
      </c>
      <c r="C91" s="49">
        <v>99293007</v>
      </c>
      <c r="D91" s="59" t="s">
        <v>1006</v>
      </c>
      <c r="E91" s="49" t="s">
        <v>42</v>
      </c>
      <c r="F91" s="49" t="s">
        <v>73</v>
      </c>
      <c r="G91" s="44" t="s">
        <v>18</v>
      </c>
      <c r="H91" s="49" t="s">
        <v>37</v>
      </c>
      <c r="I91" s="49">
        <v>24166409</v>
      </c>
      <c r="J91" s="49" t="s">
        <v>38</v>
      </c>
      <c r="K91" s="49"/>
      <c r="L91" s="49"/>
      <c r="M91" s="49"/>
    </row>
    <row r="92" spans="1:13" ht="15.75" customHeight="1" x14ac:dyDescent="0.15">
      <c r="A92" s="49" t="s">
        <v>104</v>
      </c>
      <c r="B92" s="49">
        <v>4</v>
      </c>
      <c r="C92" s="49">
        <v>99325780</v>
      </c>
      <c r="D92" s="59" t="s">
        <v>1006</v>
      </c>
      <c r="E92" s="49" t="s">
        <v>10</v>
      </c>
      <c r="F92" s="49" t="s">
        <v>105</v>
      </c>
      <c r="G92" s="44" t="s">
        <v>18</v>
      </c>
      <c r="H92" s="49" t="s">
        <v>37</v>
      </c>
      <c r="I92" s="49">
        <v>24166409</v>
      </c>
      <c r="J92" s="49" t="s">
        <v>83</v>
      </c>
      <c r="K92" s="49"/>
      <c r="L92" s="49"/>
      <c r="M92" s="49"/>
    </row>
    <row r="93" spans="1:13" ht="15.75" customHeight="1" x14ac:dyDescent="0.15">
      <c r="A93" s="49" t="s">
        <v>176</v>
      </c>
      <c r="B93" s="49">
        <v>13</v>
      </c>
      <c r="C93" s="49">
        <v>27346474</v>
      </c>
      <c r="D93" s="59" t="s">
        <v>1006</v>
      </c>
      <c r="E93" s="49" t="s">
        <v>10</v>
      </c>
      <c r="F93" s="49" t="s">
        <v>105</v>
      </c>
      <c r="G93" s="44" t="s">
        <v>177</v>
      </c>
      <c r="H93" s="49" t="s">
        <v>44</v>
      </c>
      <c r="I93" s="49">
        <v>21529783</v>
      </c>
      <c r="J93" s="49" t="s">
        <v>45</v>
      </c>
      <c r="K93" s="49"/>
      <c r="L93" s="49"/>
      <c r="M93" s="49"/>
    </row>
    <row r="94" spans="1:13" ht="15.75" customHeight="1" x14ac:dyDescent="0.15">
      <c r="A94" s="49" t="s">
        <v>178</v>
      </c>
      <c r="B94" s="49">
        <v>13</v>
      </c>
      <c r="C94" s="49">
        <v>97364162</v>
      </c>
      <c r="D94" s="59" t="s">
        <v>1006</v>
      </c>
      <c r="E94" s="49" t="s">
        <v>16</v>
      </c>
      <c r="F94" s="49" t="s">
        <v>52</v>
      </c>
      <c r="G94" s="44" t="s">
        <v>179</v>
      </c>
      <c r="H94" s="49" t="s">
        <v>44</v>
      </c>
      <c r="I94" s="49">
        <v>21529783</v>
      </c>
      <c r="J94" s="49" t="s">
        <v>45</v>
      </c>
      <c r="K94" s="49"/>
      <c r="L94" s="49"/>
      <c r="M94" s="49"/>
    </row>
    <row r="95" spans="1:13" ht="15.75" customHeight="1" x14ac:dyDescent="0.15">
      <c r="A95" s="49"/>
      <c r="B95" s="49"/>
      <c r="C95" s="49"/>
      <c r="E95" s="49"/>
      <c r="F95" s="49"/>
      <c r="H95" s="49"/>
      <c r="I95" s="49"/>
      <c r="J95" s="49"/>
      <c r="K95" s="49"/>
      <c r="L95" s="49"/>
      <c r="M95" s="49"/>
    </row>
    <row r="96" spans="1:13" ht="15.75" customHeight="1" x14ac:dyDescent="0.15">
      <c r="A96" s="49"/>
      <c r="B96" s="49"/>
      <c r="C96" s="49"/>
      <c r="E96" s="49"/>
      <c r="F96" s="49"/>
      <c r="H96" s="49"/>
      <c r="I96" s="49"/>
      <c r="J96" s="49"/>
      <c r="K96" s="49"/>
      <c r="L96" s="49"/>
      <c r="M96" s="49"/>
    </row>
    <row r="97" spans="5:13" ht="15.75" customHeight="1" x14ac:dyDescent="0.15">
      <c r="E97" s="49"/>
      <c r="F97" s="49"/>
      <c r="H97" s="49"/>
      <c r="I97" s="49"/>
      <c r="J97" s="49"/>
      <c r="K97" s="49"/>
      <c r="L97" s="49"/>
      <c r="M97" s="49"/>
    </row>
    <row r="98" spans="5:13" ht="15.75" customHeight="1" x14ac:dyDescent="0.15">
      <c r="E98" s="49"/>
      <c r="F98" s="49"/>
      <c r="H98" s="49"/>
      <c r="I98" s="49"/>
      <c r="J98" s="49"/>
      <c r="K98" s="49"/>
      <c r="L98" s="49"/>
      <c r="M98" s="49"/>
    </row>
  </sheetData>
  <autoFilter ref="A2:J94" xr:uid="{00000000-0009-0000-0000-000001000000}">
    <sortState xmlns:xlrd2="http://schemas.microsoft.com/office/spreadsheetml/2017/richdata2" ref="A89:J89">
      <sortCondition ref="A2:A94"/>
    </sortState>
  </autoFilter>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H34"/>
  <sheetViews>
    <sheetView workbookViewId="0">
      <selection activeCell="D4" sqref="D4"/>
    </sheetView>
  </sheetViews>
  <sheetFormatPr baseColWidth="10" defaultColWidth="14.5" defaultRowHeight="15.75" customHeight="1" x14ac:dyDescent="0.15"/>
  <cols>
    <col min="1" max="1" width="7.1640625" customWidth="1"/>
    <col min="3" max="3" width="19.83203125" customWidth="1"/>
    <col min="4" max="4" width="21.1640625" customWidth="1"/>
    <col min="5" max="5" width="25.83203125" customWidth="1"/>
    <col min="6" max="6" width="25.5" customWidth="1"/>
  </cols>
  <sheetData>
    <row r="1" spans="1:8" ht="26" customHeight="1" x14ac:dyDescent="0.2">
      <c r="A1" s="72" t="s">
        <v>194</v>
      </c>
      <c r="B1" s="73"/>
      <c r="C1" s="73"/>
      <c r="D1" s="73"/>
      <c r="E1" s="73"/>
      <c r="F1" s="73"/>
      <c r="G1" s="73"/>
      <c r="H1" s="2"/>
    </row>
    <row r="2" spans="1:8" ht="15" x14ac:dyDescent="0.2">
      <c r="A2" s="3" t="s">
        <v>195</v>
      </c>
      <c r="B2" s="3" t="s">
        <v>196</v>
      </c>
      <c r="C2" s="3" t="s">
        <v>197</v>
      </c>
      <c r="D2" s="3" t="s">
        <v>198</v>
      </c>
      <c r="E2" s="3" t="s">
        <v>199</v>
      </c>
      <c r="F2" s="3" t="s">
        <v>200</v>
      </c>
      <c r="G2" s="3" t="s">
        <v>7</v>
      </c>
      <c r="H2" s="3" t="s">
        <v>201</v>
      </c>
    </row>
    <row r="3" spans="1:8" ht="15" x14ac:dyDescent="0.2">
      <c r="A3" s="50">
        <v>1</v>
      </c>
      <c r="B3" s="51" t="s">
        <v>202</v>
      </c>
      <c r="C3" s="5">
        <v>23</v>
      </c>
      <c r="D3" s="7" t="s">
        <v>203</v>
      </c>
      <c r="E3" s="7" t="s">
        <v>204</v>
      </c>
      <c r="F3" s="7" t="s">
        <v>205</v>
      </c>
      <c r="G3" s="8" t="str">
        <f t="shared" ref="G3:G9" si="0">HYPERLINK("https://www-ncbi-nlm-nih-gov.ezproxy.auckland.ac.nz/pubmed/25497547","25497547")</f>
        <v>25497547</v>
      </c>
      <c r="H3" s="50" t="s">
        <v>206</v>
      </c>
    </row>
    <row r="4" spans="1:8" ht="15" x14ac:dyDescent="0.2">
      <c r="A4" s="50">
        <v>2</v>
      </c>
      <c r="B4" s="51" t="s">
        <v>207</v>
      </c>
      <c r="C4" s="5">
        <v>6</v>
      </c>
      <c r="D4" s="7" t="s">
        <v>203</v>
      </c>
      <c r="E4" s="7" t="s">
        <v>204</v>
      </c>
      <c r="F4" s="7" t="s">
        <v>205</v>
      </c>
      <c r="G4" s="8" t="str">
        <f t="shared" si="0"/>
        <v>25497547</v>
      </c>
      <c r="H4" s="50" t="s">
        <v>206</v>
      </c>
    </row>
    <row r="5" spans="1:8" ht="15" x14ac:dyDescent="0.2">
      <c r="A5" s="50">
        <v>3</v>
      </c>
      <c r="B5" s="51" t="s">
        <v>208</v>
      </c>
      <c r="C5" s="5">
        <v>3</v>
      </c>
      <c r="D5" s="7" t="s">
        <v>203</v>
      </c>
      <c r="E5" s="7" t="s">
        <v>204</v>
      </c>
      <c r="F5" s="7" t="s">
        <v>205</v>
      </c>
      <c r="G5" s="8" t="str">
        <f t="shared" si="0"/>
        <v>25497547</v>
      </c>
      <c r="H5" s="50" t="s">
        <v>206</v>
      </c>
    </row>
    <row r="6" spans="1:8" ht="15" x14ac:dyDescent="0.2">
      <c r="A6" s="50">
        <v>4</v>
      </c>
      <c r="B6" s="51" t="s">
        <v>209</v>
      </c>
      <c r="C6" s="5">
        <v>6</v>
      </c>
      <c r="D6" s="7" t="s">
        <v>203</v>
      </c>
      <c r="E6" s="7" t="s">
        <v>204</v>
      </c>
      <c r="F6" s="7" t="s">
        <v>205</v>
      </c>
      <c r="G6" s="8" t="str">
        <f t="shared" si="0"/>
        <v>25497547</v>
      </c>
      <c r="H6" s="50" t="s">
        <v>206</v>
      </c>
    </row>
    <row r="7" spans="1:8" ht="15" x14ac:dyDescent="0.2">
      <c r="A7" s="50">
        <v>5</v>
      </c>
      <c r="B7" s="51" t="s">
        <v>210</v>
      </c>
      <c r="C7" s="5">
        <v>5</v>
      </c>
      <c r="D7" s="7" t="s">
        <v>203</v>
      </c>
      <c r="E7" s="7" t="s">
        <v>204</v>
      </c>
      <c r="F7" s="7" t="s">
        <v>205</v>
      </c>
      <c r="G7" s="8" t="str">
        <f t="shared" si="0"/>
        <v>25497547</v>
      </c>
      <c r="H7" s="50" t="s">
        <v>206</v>
      </c>
    </row>
    <row r="8" spans="1:8" ht="15" x14ac:dyDescent="0.2">
      <c r="A8" s="50">
        <v>6</v>
      </c>
      <c r="B8" s="51" t="s">
        <v>211</v>
      </c>
      <c r="C8" s="5">
        <v>3</v>
      </c>
      <c r="D8" s="7" t="s">
        <v>203</v>
      </c>
      <c r="E8" s="7" t="s">
        <v>204</v>
      </c>
      <c r="F8" s="7" t="s">
        <v>205</v>
      </c>
      <c r="G8" s="8" t="str">
        <f t="shared" si="0"/>
        <v>25497547</v>
      </c>
      <c r="H8" s="50" t="s">
        <v>206</v>
      </c>
    </row>
    <row r="9" spans="1:8" ht="15" x14ac:dyDescent="0.2">
      <c r="A9" s="74">
        <v>7</v>
      </c>
      <c r="B9" s="75" t="s">
        <v>212</v>
      </c>
      <c r="C9" s="5">
        <v>7</v>
      </c>
      <c r="D9" s="7" t="s">
        <v>203</v>
      </c>
      <c r="E9" s="7" t="s">
        <v>204</v>
      </c>
      <c r="F9" s="7" t="s">
        <v>205</v>
      </c>
      <c r="G9" s="8" t="str">
        <f t="shared" si="0"/>
        <v>25497547</v>
      </c>
      <c r="H9" s="50" t="s">
        <v>206</v>
      </c>
    </row>
    <row r="10" spans="1:8" ht="15" x14ac:dyDescent="0.2">
      <c r="A10" s="73"/>
      <c r="B10" s="73"/>
      <c r="C10" s="5">
        <v>2</v>
      </c>
      <c r="D10" s="51" t="s">
        <v>213</v>
      </c>
      <c r="E10" s="51" t="s">
        <v>214</v>
      </c>
      <c r="F10" s="51" t="s">
        <v>215</v>
      </c>
      <c r="G10" s="8" t="str">
        <f>HYPERLINK("https://www-ncbi-nlm-nih-gov.ezproxy.auckland.ac.nz/pubmed/22495300","22495300")</f>
        <v>22495300</v>
      </c>
      <c r="H10" s="50" t="s">
        <v>216</v>
      </c>
    </row>
    <row r="11" spans="1:8" ht="15" x14ac:dyDescent="0.2">
      <c r="A11" s="73"/>
      <c r="B11" s="73"/>
      <c r="C11" s="5">
        <v>6</v>
      </c>
      <c r="D11" s="51" t="s">
        <v>213</v>
      </c>
      <c r="E11" s="51" t="s">
        <v>217</v>
      </c>
      <c r="F11" s="51" t="s">
        <v>218</v>
      </c>
      <c r="G11" s="8" t="str">
        <f>HYPERLINK("https://www-ncbi-nlm-nih-gov.ezproxy.auckland.ac.nz/pubmed/24141950","24141950")</f>
        <v>24141950</v>
      </c>
      <c r="H11" s="50" t="s">
        <v>219</v>
      </c>
    </row>
    <row r="12" spans="1:8" ht="15" x14ac:dyDescent="0.2">
      <c r="A12" s="74">
        <v>8</v>
      </c>
      <c r="B12" s="76" t="s">
        <v>220</v>
      </c>
      <c r="C12" s="5">
        <v>2</v>
      </c>
      <c r="D12" s="51" t="s">
        <v>213</v>
      </c>
      <c r="E12" s="51" t="s">
        <v>214</v>
      </c>
      <c r="F12" s="51" t="s">
        <v>215</v>
      </c>
      <c r="G12" s="8" t="str">
        <f>HYPERLINK("https://www-ncbi-nlm-nih-gov.ezproxy.auckland.ac.nz/pubmed/22495300","22495300")</f>
        <v>22495300</v>
      </c>
      <c r="H12" s="50" t="s">
        <v>216</v>
      </c>
    </row>
    <row r="13" spans="1:8" ht="15" x14ac:dyDescent="0.2">
      <c r="A13" s="73"/>
      <c r="B13" s="73"/>
      <c r="C13" s="5">
        <v>1</v>
      </c>
      <c r="D13" s="51" t="s">
        <v>213</v>
      </c>
      <c r="E13" s="51" t="s">
        <v>217</v>
      </c>
      <c r="F13" s="51" t="s">
        <v>218</v>
      </c>
      <c r="G13" s="8" t="str">
        <f>HYPERLINK("https://www-ncbi-nlm-nih-gov.ezproxy.auckland.ac.nz/pubmed/24141950","24141950")</f>
        <v>24141950</v>
      </c>
      <c r="H13" s="50" t="s">
        <v>219</v>
      </c>
    </row>
    <row r="14" spans="1:8" ht="15" x14ac:dyDescent="0.2">
      <c r="A14" s="50">
        <v>9</v>
      </c>
      <c r="B14" s="51" t="s">
        <v>221</v>
      </c>
      <c r="C14" s="5">
        <v>3</v>
      </c>
      <c r="D14" s="51" t="s">
        <v>213</v>
      </c>
      <c r="E14" s="51" t="s">
        <v>222</v>
      </c>
      <c r="F14" s="51" t="s">
        <v>223</v>
      </c>
      <c r="G14" s="8" t="str">
        <f t="shared" ref="G14:G15" si="1">HYPERLINK("https://www-ncbi-nlm-nih-gov.ezproxy.auckland.ac.nz/pubmed/27760116","27760116")</f>
        <v>27760116</v>
      </c>
      <c r="H14" s="50" t="s">
        <v>224</v>
      </c>
    </row>
    <row r="15" spans="1:8" ht="15" x14ac:dyDescent="0.2">
      <c r="A15" s="50">
        <v>10</v>
      </c>
      <c r="B15" s="51" t="s">
        <v>225</v>
      </c>
      <c r="C15" s="5">
        <v>3</v>
      </c>
      <c r="D15" s="51" t="s">
        <v>213</v>
      </c>
      <c r="E15" s="51" t="s">
        <v>222</v>
      </c>
      <c r="F15" s="51" t="s">
        <v>223</v>
      </c>
      <c r="G15" s="8" t="str">
        <f t="shared" si="1"/>
        <v>27760116</v>
      </c>
      <c r="H15" s="50" t="s">
        <v>224</v>
      </c>
    </row>
    <row r="16" spans="1:8" ht="15" x14ac:dyDescent="0.2">
      <c r="A16" s="50">
        <v>11</v>
      </c>
      <c r="B16" s="51" t="s">
        <v>226</v>
      </c>
      <c r="C16" s="5">
        <v>2</v>
      </c>
      <c r="D16" s="51" t="s">
        <v>213</v>
      </c>
      <c r="E16" s="51" t="s">
        <v>227</v>
      </c>
      <c r="F16" s="51" t="s">
        <v>228</v>
      </c>
      <c r="G16" s="8" t="str">
        <f t="shared" ref="G16:G18" si="2">HYPERLINK("https://www-ncbi-nlm-nih-gov.ezproxy.auckland.ac.nz/pubmed/22955616","22955616")</f>
        <v>22955616</v>
      </c>
      <c r="H16" s="50" t="s">
        <v>229</v>
      </c>
    </row>
    <row r="17" spans="1:8" ht="15" x14ac:dyDescent="0.2">
      <c r="A17" s="50">
        <v>12</v>
      </c>
      <c r="B17" s="51" t="s">
        <v>230</v>
      </c>
      <c r="C17" s="5">
        <v>1</v>
      </c>
      <c r="D17" s="51" t="s">
        <v>213</v>
      </c>
      <c r="E17" s="51" t="s">
        <v>227</v>
      </c>
      <c r="F17" s="51" t="s">
        <v>228</v>
      </c>
      <c r="G17" s="8" t="str">
        <f t="shared" si="2"/>
        <v>22955616</v>
      </c>
      <c r="H17" s="50" t="s">
        <v>231</v>
      </c>
    </row>
    <row r="18" spans="1:8" ht="15" x14ac:dyDescent="0.2">
      <c r="A18" s="50">
        <v>13</v>
      </c>
      <c r="B18" s="51" t="s">
        <v>232</v>
      </c>
      <c r="C18" s="5">
        <v>2</v>
      </c>
      <c r="D18" s="51" t="s">
        <v>213</v>
      </c>
      <c r="E18" s="51" t="s">
        <v>227</v>
      </c>
      <c r="F18" s="51" t="s">
        <v>228</v>
      </c>
      <c r="G18" s="8" t="str">
        <f t="shared" si="2"/>
        <v>22955616</v>
      </c>
      <c r="H18" s="50" t="s">
        <v>233</v>
      </c>
    </row>
    <row r="19" spans="1:8" ht="15" x14ac:dyDescent="0.2">
      <c r="A19" s="50">
        <v>14</v>
      </c>
      <c r="B19" s="51" t="s">
        <v>234</v>
      </c>
      <c r="C19" s="5">
        <v>2</v>
      </c>
      <c r="D19" s="51" t="s">
        <v>213</v>
      </c>
      <c r="E19" s="51" t="s">
        <v>235</v>
      </c>
      <c r="F19" s="51" t="s">
        <v>236</v>
      </c>
      <c r="G19" s="8" t="str">
        <f>HYPERLINK("https://www-ncbi-nlm-nih-gov.ezproxy.auckland.ac.nz/pubmed/25693564","25693564")</f>
        <v>25693564</v>
      </c>
      <c r="H19" s="50" t="s">
        <v>237</v>
      </c>
    </row>
    <row r="20" spans="1:8" ht="15" x14ac:dyDescent="0.2">
      <c r="A20" s="50">
        <v>15</v>
      </c>
      <c r="B20" s="51" t="s">
        <v>238</v>
      </c>
      <c r="C20" s="5">
        <v>2</v>
      </c>
      <c r="D20" s="51" t="s">
        <v>213</v>
      </c>
      <c r="E20" s="51" t="s">
        <v>227</v>
      </c>
      <c r="F20" s="51" t="s">
        <v>228</v>
      </c>
      <c r="G20" s="8" t="str">
        <f t="shared" ref="G20:G21" si="3">HYPERLINK("https://www-ncbi-nlm-nih-gov.ezproxy.auckland.ac.nz/pubmed/22955616","22955616")</f>
        <v>22955616</v>
      </c>
      <c r="H20" s="50" t="s">
        <v>239</v>
      </c>
    </row>
    <row r="21" spans="1:8" ht="15" x14ac:dyDescent="0.2">
      <c r="A21" s="50">
        <v>16</v>
      </c>
      <c r="B21" s="51" t="s">
        <v>240</v>
      </c>
      <c r="C21" s="5">
        <v>2</v>
      </c>
      <c r="D21" s="51" t="s">
        <v>213</v>
      </c>
      <c r="E21" s="51" t="s">
        <v>227</v>
      </c>
      <c r="F21" s="51" t="s">
        <v>228</v>
      </c>
      <c r="G21" s="8" t="str">
        <f t="shared" si="3"/>
        <v>22955616</v>
      </c>
      <c r="H21" s="50" t="s">
        <v>241</v>
      </c>
    </row>
    <row r="22" spans="1:8" ht="15" x14ac:dyDescent="0.2">
      <c r="A22" s="50">
        <v>17</v>
      </c>
      <c r="B22" s="51" t="s">
        <v>242</v>
      </c>
      <c r="C22" s="5">
        <v>8</v>
      </c>
      <c r="D22" s="7" t="s">
        <v>203</v>
      </c>
      <c r="E22" s="7" t="s">
        <v>204</v>
      </c>
      <c r="F22" s="7" t="s">
        <v>205</v>
      </c>
      <c r="G22" s="8" t="str">
        <f>HYPERLINK("https://www-ncbi-nlm-nih-gov.ezproxy.auckland.ac.nz/pubmed/25497547","25497547")</f>
        <v>25497547</v>
      </c>
      <c r="H22" s="50" t="s">
        <v>206</v>
      </c>
    </row>
    <row r="23" spans="1:8" ht="15" x14ac:dyDescent="0.2">
      <c r="A23" s="50">
        <v>18</v>
      </c>
      <c r="B23" s="51" t="s">
        <v>243</v>
      </c>
      <c r="C23" s="5">
        <v>1</v>
      </c>
      <c r="D23" s="51" t="s">
        <v>213</v>
      </c>
      <c r="E23" s="51" t="s">
        <v>244</v>
      </c>
      <c r="F23" s="51" t="s">
        <v>245</v>
      </c>
      <c r="G23" s="8" t="str">
        <f t="shared" ref="G23:G33" si="4">HYPERLINK("https://www-ncbi-nlm-nih-gov.ezproxy.auckland.ac.nz/pubmed/27851967","27851967")</f>
        <v>27851967</v>
      </c>
      <c r="H23" s="50" t="s">
        <v>246</v>
      </c>
    </row>
    <row r="24" spans="1:8" ht="15" x14ac:dyDescent="0.2">
      <c r="A24" s="50">
        <v>19</v>
      </c>
      <c r="B24" s="51" t="s">
        <v>247</v>
      </c>
      <c r="C24" s="5">
        <v>2</v>
      </c>
      <c r="D24" s="51" t="s">
        <v>213</v>
      </c>
      <c r="E24" s="51" t="s">
        <v>244</v>
      </c>
      <c r="F24" s="51" t="s">
        <v>245</v>
      </c>
      <c r="G24" s="8" t="str">
        <f t="shared" si="4"/>
        <v>27851967</v>
      </c>
      <c r="H24" s="50" t="s">
        <v>246</v>
      </c>
    </row>
    <row r="25" spans="1:8" ht="15" x14ac:dyDescent="0.2">
      <c r="A25" s="50">
        <v>20</v>
      </c>
      <c r="B25" s="51" t="s">
        <v>248</v>
      </c>
      <c r="C25" s="5">
        <v>1</v>
      </c>
      <c r="D25" s="51" t="s">
        <v>213</v>
      </c>
      <c r="E25" s="51" t="s">
        <v>244</v>
      </c>
      <c r="F25" s="51" t="s">
        <v>245</v>
      </c>
      <c r="G25" s="8" t="str">
        <f t="shared" si="4"/>
        <v>27851967</v>
      </c>
      <c r="H25" s="50" t="s">
        <v>246</v>
      </c>
    </row>
    <row r="26" spans="1:8" ht="15" x14ac:dyDescent="0.2">
      <c r="A26" s="50">
        <v>21</v>
      </c>
      <c r="B26" s="51" t="s">
        <v>249</v>
      </c>
      <c r="C26" s="5">
        <v>1</v>
      </c>
      <c r="D26" s="51" t="s">
        <v>213</v>
      </c>
      <c r="E26" s="51" t="s">
        <v>244</v>
      </c>
      <c r="F26" s="51" t="s">
        <v>245</v>
      </c>
      <c r="G26" s="8" t="str">
        <f t="shared" si="4"/>
        <v>27851967</v>
      </c>
      <c r="H26" s="50" t="s">
        <v>246</v>
      </c>
    </row>
    <row r="27" spans="1:8" ht="15" x14ac:dyDescent="0.2">
      <c r="A27" s="50">
        <v>22</v>
      </c>
      <c r="B27" s="51" t="s">
        <v>250</v>
      </c>
      <c r="C27" s="5">
        <v>2</v>
      </c>
      <c r="D27" s="51" t="s">
        <v>213</v>
      </c>
      <c r="E27" s="51" t="s">
        <v>244</v>
      </c>
      <c r="F27" s="51" t="s">
        <v>245</v>
      </c>
      <c r="G27" s="8" t="str">
        <f t="shared" si="4"/>
        <v>27851967</v>
      </c>
      <c r="H27" s="50" t="s">
        <v>246</v>
      </c>
    </row>
    <row r="28" spans="1:8" ht="15" x14ac:dyDescent="0.2">
      <c r="A28" s="50">
        <v>23</v>
      </c>
      <c r="B28" s="51" t="s">
        <v>251</v>
      </c>
      <c r="C28" s="5">
        <v>1</v>
      </c>
      <c r="D28" s="51" t="s">
        <v>213</v>
      </c>
      <c r="E28" s="51" t="s">
        <v>244</v>
      </c>
      <c r="F28" s="51" t="s">
        <v>245</v>
      </c>
      <c r="G28" s="8" t="str">
        <f t="shared" si="4"/>
        <v>27851967</v>
      </c>
      <c r="H28" s="50" t="s">
        <v>246</v>
      </c>
    </row>
    <row r="29" spans="1:8" ht="15" x14ac:dyDescent="0.2">
      <c r="A29" s="50">
        <v>24</v>
      </c>
      <c r="B29" s="51" t="s">
        <v>252</v>
      </c>
      <c r="C29" s="5">
        <v>4</v>
      </c>
      <c r="D29" s="51" t="s">
        <v>213</v>
      </c>
      <c r="E29" s="51" t="s">
        <v>244</v>
      </c>
      <c r="F29" s="51" t="s">
        <v>245</v>
      </c>
      <c r="G29" s="8" t="str">
        <f t="shared" si="4"/>
        <v>27851967</v>
      </c>
      <c r="H29" s="50" t="s">
        <v>246</v>
      </c>
    </row>
    <row r="30" spans="1:8" ht="15" x14ac:dyDescent="0.2">
      <c r="A30" s="50">
        <v>25</v>
      </c>
      <c r="B30" s="51" t="s">
        <v>253</v>
      </c>
      <c r="C30" s="5">
        <v>3</v>
      </c>
      <c r="D30" s="51" t="s">
        <v>213</v>
      </c>
      <c r="E30" s="51" t="s">
        <v>244</v>
      </c>
      <c r="F30" s="51" t="s">
        <v>245</v>
      </c>
      <c r="G30" s="8" t="str">
        <f t="shared" si="4"/>
        <v>27851967</v>
      </c>
      <c r="H30" s="50" t="s">
        <v>246</v>
      </c>
    </row>
    <row r="31" spans="1:8" ht="15" x14ac:dyDescent="0.2">
      <c r="A31" s="50">
        <v>26</v>
      </c>
      <c r="B31" s="51" t="s">
        <v>254</v>
      </c>
      <c r="C31" s="5">
        <v>1</v>
      </c>
      <c r="D31" s="51" t="s">
        <v>213</v>
      </c>
      <c r="E31" s="51" t="s">
        <v>244</v>
      </c>
      <c r="F31" s="51" t="s">
        <v>245</v>
      </c>
      <c r="G31" s="8" t="str">
        <f t="shared" si="4"/>
        <v>27851967</v>
      </c>
      <c r="H31" s="50" t="s">
        <v>246</v>
      </c>
    </row>
    <row r="32" spans="1:8" ht="15" x14ac:dyDescent="0.2">
      <c r="A32" s="50">
        <v>27</v>
      </c>
      <c r="B32" s="51" t="s">
        <v>255</v>
      </c>
      <c r="C32" s="5">
        <v>1</v>
      </c>
      <c r="D32" s="51" t="s">
        <v>213</v>
      </c>
      <c r="E32" s="51" t="s">
        <v>244</v>
      </c>
      <c r="F32" s="51" t="s">
        <v>245</v>
      </c>
      <c r="G32" s="8" t="str">
        <f t="shared" si="4"/>
        <v>27851967</v>
      </c>
      <c r="H32" s="50" t="s">
        <v>246</v>
      </c>
    </row>
    <row r="33" spans="1:8" ht="15" x14ac:dyDescent="0.2">
      <c r="A33" s="50">
        <v>28</v>
      </c>
      <c r="B33" s="51" t="s">
        <v>256</v>
      </c>
      <c r="C33" s="5">
        <v>2</v>
      </c>
      <c r="D33" s="51" t="s">
        <v>213</v>
      </c>
      <c r="E33" s="51" t="s">
        <v>244</v>
      </c>
      <c r="F33" s="51" t="s">
        <v>245</v>
      </c>
      <c r="G33" s="8" t="str">
        <f t="shared" si="4"/>
        <v>27851967</v>
      </c>
      <c r="H33" s="50" t="s">
        <v>246</v>
      </c>
    </row>
    <row r="34" spans="1:8" ht="15.75" customHeight="1" x14ac:dyDescent="0.15">
      <c r="A34" s="2"/>
      <c r="B34" s="2"/>
      <c r="C34" s="2"/>
      <c r="D34" s="2"/>
      <c r="E34" s="2"/>
      <c r="F34" s="2"/>
      <c r="G34" s="2"/>
      <c r="H34" s="2"/>
    </row>
  </sheetData>
  <mergeCells count="5">
    <mergeCell ref="A1:G1"/>
    <mergeCell ref="A9:A11"/>
    <mergeCell ref="B9:B11"/>
    <mergeCell ref="A12:A13"/>
    <mergeCell ref="B12:B1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F51"/>
  <sheetViews>
    <sheetView workbookViewId="0">
      <selection sqref="A1:F1"/>
    </sheetView>
  </sheetViews>
  <sheetFormatPr baseColWidth="10" defaultColWidth="14.5" defaultRowHeight="15.75" customHeight="1" x14ac:dyDescent="0.15"/>
  <cols>
    <col min="1" max="1" width="6.5" customWidth="1"/>
    <col min="2" max="2" width="36.83203125" customWidth="1"/>
    <col min="4" max="4" width="43" customWidth="1"/>
    <col min="5" max="5" width="30.5" customWidth="1"/>
    <col min="6" max="6" width="18.83203125" customWidth="1"/>
  </cols>
  <sheetData>
    <row r="1" spans="1:6" ht="22" customHeight="1" x14ac:dyDescent="0.2">
      <c r="A1" s="77" t="s">
        <v>257</v>
      </c>
      <c r="B1" s="73"/>
      <c r="C1" s="73"/>
      <c r="D1" s="73"/>
      <c r="E1" s="73"/>
      <c r="F1" s="73"/>
    </row>
    <row r="2" spans="1:6" ht="15" x14ac:dyDescent="0.2">
      <c r="A2" s="3" t="s">
        <v>195</v>
      </c>
      <c r="B2" s="3" t="s">
        <v>258</v>
      </c>
      <c r="C2" s="3" t="s">
        <v>259</v>
      </c>
      <c r="D2" s="3" t="s">
        <v>260</v>
      </c>
      <c r="E2" s="3" t="s">
        <v>261</v>
      </c>
      <c r="F2" s="3" t="s">
        <v>262</v>
      </c>
    </row>
    <row r="3" spans="1:6" ht="15" x14ac:dyDescent="0.2">
      <c r="A3" s="50">
        <v>1</v>
      </c>
      <c r="B3" s="4" t="s">
        <v>263</v>
      </c>
      <c r="C3" s="6">
        <v>2190</v>
      </c>
      <c r="D3" s="6">
        <v>385</v>
      </c>
      <c r="E3" s="6">
        <v>442</v>
      </c>
      <c r="F3" s="50">
        <v>11866</v>
      </c>
    </row>
    <row r="4" spans="1:6" ht="15" x14ac:dyDescent="0.2">
      <c r="A4" s="50">
        <v>2</v>
      </c>
      <c r="B4" s="4" t="s">
        <v>264</v>
      </c>
      <c r="C4" s="6">
        <v>10414</v>
      </c>
      <c r="D4" s="6">
        <v>313</v>
      </c>
      <c r="E4" s="6">
        <v>355</v>
      </c>
      <c r="F4" s="50">
        <v>8991</v>
      </c>
    </row>
    <row r="5" spans="1:6" ht="15" x14ac:dyDescent="0.2">
      <c r="A5" s="50">
        <v>3</v>
      </c>
      <c r="B5" s="4" t="s">
        <v>265</v>
      </c>
      <c r="C5" s="6">
        <v>2369</v>
      </c>
      <c r="D5" s="6">
        <v>175</v>
      </c>
      <c r="E5" s="6">
        <v>190</v>
      </c>
      <c r="F5" s="50">
        <v>6421</v>
      </c>
    </row>
    <row r="6" spans="1:6" ht="15" x14ac:dyDescent="0.2">
      <c r="A6" s="50">
        <v>4</v>
      </c>
      <c r="B6" s="4" t="s">
        <v>266</v>
      </c>
      <c r="C6" s="6">
        <v>1496</v>
      </c>
      <c r="D6" s="6">
        <v>267</v>
      </c>
      <c r="E6" s="6">
        <v>299</v>
      </c>
      <c r="F6" s="50">
        <v>9205</v>
      </c>
    </row>
    <row r="7" spans="1:6" ht="15" x14ac:dyDescent="0.2">
      <c r="A7" s="50">
        <v>5</v>
      </c>
      <c r="B7" s="4" t="s">
        <v>267</v>
      </c>
      <c r="C7" s="6">
        <v>1621</v>
      </c>
      <c r="D7" s="6">
        <v>152</v>
      </c>
      <c r="E7" s="6">
        <v>173</v>
      </c>
      <c r="F7" s="50">
        <v>4383</v>
      </c>
    </row>
    <row r="8" spans="1:6" ht="15" x14ac:dyDescent="0.2">
      <c r="A8" s="50">
        <v>6</v>
      </c>
      <c r="B8" s="4" t="s">
        <v>268</v>
      </c>
      <c r="C8" s="6">
        <v>7610</v>
      </c>
      <c r="D8" s="6">
        <v>388</v>
      </c>
      <c r="E8" s="6">
        <v>441</v>
      </c>
      <c r="F8" s="50">
        <v>11947</v>
      </c>
    </row>
    <row r="9" spans="1:6" ht="15" x14ac:dyDescent="0.2">
      <c r="A9" s="50">
        <v>7</v>
      </c>
      <c r="B9" s="4" t="s">
        <v>269</v>
      </c>
      <c r="C9" s="6">
        <v>1876</v>
      </c>
      <c r="D9" s="6">
        <v>88</v>
      </c>
      <c r="E9" s="6">
        <v>100</v>
      </c>
      <c r="F9" s="50">
        <v>2229</v>
      </c>
    </row>
    <row r="10" spans="1:6" ht="15" x14ac:dyDescent="0.2">
      <c r="A10" s="50">
        <v>8</v>
      </c>
      <c r="B10" s="4" t="s">
        <v>270</v>
      </c>
      <c r="C10" s="6">
        <v>9835</v>
      </c>
      <c r="D10" s="6">
        <v>109</v>
      </c>
      <c r="E10" s="6">
        <v>121</v>
      </c>
      <c r="F10" s="50">
        <v>4103</v>
      </c>
    </row>
    <row r="11" spans="1:6" ht="15" x14ac:dyDescent="0.2">
      <c r="A11" s="50">
        <v>9</v>
      </c>
      <c r="B11" s="4" t="s">
        <v>271</v>
      </c>
      <c r="C11" s="6">
        <v>1873</v>
      </c>
      <c r="D11" s="6">
        <v>144</v>
      </c>
      <c r="E11" s="6">
        <v>160</v>
      </c>
      <c r="F11" s="50">
        <v>5700</v>
      </c>
    </row>
    <row r="12" spans="1:6" ht="15" x14ac:dyDescent="0.2">
      <c r="A12" s="50">
        <v>10</v>
      </c>
      <c r="B12" s="4" t="s">
        <v>272</v>
      </c>
      <c r="C12" s="6">
        <v>2037</v>
      </c>
      <c r="D12" s="6">
        <v>125</v>
      </c>
      <c r="E12" s="6">
        <v>136</v>
      </c>
      <c r="F12" s="50">
        <v>6889</v>
      </c>
    </row>
    <row r="13" spans="1:6" ht="15" x14ac:dyDescent="0.2">
      <c r="A13" s="50">
        <v>11</v>
      </c>
      <c r="B13" s="4" t="s">
        <v>273</v>
      </c>
      <c r="C13" s="6">
        <v>2037</v>
      </c>
      <c r="D13" s="6">
        <v>154</v>
      </c>
      <c r="E13" s="6">
        <v>173</v>
      </c>
      <c r="F13" s="50">
        <v>8429</v>
      </c>
    </row>
    <row r="14" spans="1:6" ht="15" x14ac:dyDescent="0.2">
      <c r="A14" s="50">
        <v>12</v>
      </c>
      <c r="B14" s="4" t="s">
        <v>274</v>
      </c>
      <c r="C14" s="6">
        <v>1870</v>
      </c>
      <c r="D14" s="6">
        <v>136</v>
      </c>
      <c r="E14" s="6">
        <v>158</v>
      </c>
      <c r="F14" s="50">
        <v>6146</v>
      </c>
    </row>
    <row r="15" spans="1:6" ht="15" x14ac:dyDescent="0.2">
      <c r="A15" s="50">
        <v>13</v>
      </c>
      <c r="B15" s="4" t="s">
        <v>275</v>
      </c>
      <c r="C15" s="6">
        <v>9834</v>
      </c>
      <c r="D15" s="6">
        <v>118</v>
      </c>
      <c r="E15" s="6">
        <v>129</v>
      </c>
      <c r="F15" s="50">
        <v>5086</v>
      </c>
    </row>
    <row r="16" spans="1:6" ht="15" x14ac:dyDescent="0.2">
      <c r="A16" s="50">
        <v>14</v>
      </c>
      <c r="B16" s="4" t="s">
        <v>276</v>
      </c>
      <c r="C16" s="6">
        <v>1954</v>
      </c>
      <c r="D16" s="6">
        <v>111</v>
      </c>
      <c r="E16" s="6">
        <v>123</v>
      </c>
      <c r="F16" s="50">
        <v>3262</v>
      </c>
    </row>
    <row r="17" spans="1:6" ht="15" x14ac:dyDescent="0.2">
      <c r="A17" s="50">
        <v>15</v>
      </c>
      <c r="B17" s="4" t="s">
        <v>277</v>
      </c>
      <c r="C17" s="6">
        <v>1898</v>
      </c>
      <c r="D17" s="6">
        <v>108</v>
      </c>
      <c r="E17" s="6">
        <v>121</v>
      </c>
      <c r="F17" s="50">
        <v>3077</v>
      </c>
    </row>
    <row r="18" spans="1:6" ht="15" x14ac:dyDescent="0.2">
      <c r="A18" s="50">
        <v>16</v>
      </c>
      <c r="B18" s="4" t="s">
        <v>278</v>
      </c>
      <c r="C18" s="6">
        <v>1882</v>
      </c>
      <c r="D18" s="6">
        <v>130</v>
      </c>
      <c r="E18" s="6">
        <v>147</v>
      </c>
      <c r="F18" s="50">
        <v>5118</v>
      </c>
    </row>
    <row r="19" spans="1:6" ht="15" x14ac:dyDescent="0.2">
      <c r="A19" s="50">
        <v>17</v>
      </c>
      <c r="B19" s="4" t="s">
        <v>279</v>
      </c>
      <c r="C19" s="6">
        <v>1874</v>
      </c>
      <c r="D19" s="6">
        <v>111</v>
      </c>
      <c r="E19" s="6">
        <v>124</v>
      </c>
      <c r="F19" s="50">
        <v>4099</v>
      </c>
    </row>
    <row r="20" spans="1:6" ht="15" x14ac:dyDescent="0.2">
      <c r="A20" s="50">
        <v>18</v>
      </c>
      <c r="B20" s="4" t="s">
        <v>280</v>
      </c>
      <c r="C20" s="6">
        <v>6469</v>
      </c>
      <c r="D20" s="6">
        <v>83</v>
      </c>
      <c r="E20" s="6">
        <v>91</v>
      </c>
      <c r="F20" s="50">
        <v>2644</v>
      </c>
    </row>
    <row r="21" spans="1:6" ht="15" x14ac:dyDescent="0.2">
      <c r="A21" s="50">
        <v>19</v>
      </c>
      <c r="B21" s="4" t="s">
        <v>281</v>
      </c>
      <c r="C21" s="6">
        <v>2038</v>
      </c>
      <c r="D21" s="6">
        <v>80</v>
      </c>
      <c r="E21" s="6">
        <v>88</v>
      </c>
      <c r="F21" s="50">
        <v>1807</v>
      </c>
    </row>
    <row r="22" spans="1:6" ht="15" x14ac:dyDescent="0.2">
      <c r="A22" s="50">
        <v>20</v>
      </c>
      <c r="B22" s="4" t="s">
        <v>282</v>
      </c>
      <c r="C22" s="6">
        <v>8367</v>
      </c>
      <c r="D22" s="6">
        <v>251</v>
      </c>
      <c r="E22" s="6">
        <v>290</v>
      </c>
      <c r="F22" s="50">
        <v>6983</v>
      </c>
    </row>
    <row r="23" spans="1:6" ht="15" x14ac:dyDescent="0.2">
      <c r="A23" s="50">
        <v>21</v>
      </c>
      <c r="B23" s="4" t="s">
        <v>283</v>
      </c>
      <c r="C23" s="6" t="s">
        <v>284</v>
      </c>
      <c r="D23" s="6">
        <v>117</v>
      </c>
      <c r="E23" s="6">
        <v>130</v>
      </c>
      <c r="F23" s="50">
        <v>3845</v>
      </c>
    </row>
    <row r="24" spans="1:6" ht="15" x14ac:dyDescent="0.2">
      <c r="A24" s="50">
        <v>22</v>
      </c>
      <c r="B24" s="4" t="s">
        <v>285</v>
      </c>
      <c r="C24" s="6" t="s">
        <v>286</v>
      </c>
      <c r="D24" s="6">
        <v>300</v>
      </c>
      <c r="E24" s="6">
        <v>343</v>
      </c>
      <c r="F24" s="50">
        <v>11091</v>
      </c>
    </row>
    <row r="25" spans="1:6" ht="15" x14ac:dyDescent="0.2">
      <c r="A25" s="50">
        <v>23</v>
      </c>
      <c r="B25" s="4" t="s">
        <v>287</v>
      </c>
      <c r="C25" s="6">
        <v>1159</v>
      </c>
      <c r="D25" s="6">
        <v>203</v>
      </c>
      <c r="E25" s="6">
        <v>233</v>
      </c>
      <c r="F25" s="50">
        <v>7159</v>
      </c>
    </row>
    <row r="26" spans="1:6" ht="15" x14ac:dyDescent="0.2">
      <c r="A26" s="50">
        <v>24</v>
      </c>
      <c r="B26" s="4" t="s">
        <v>288</v>
      </c>
      <c r="C26" s="6">
        <v>1157</v>
      </c>
      <c r="D26" s="6">
        <v>246</v>
      </c>
      <c r="E26" s="6">
        <v>274</v>
      </c>
      <c r="F26" s="50">
        <v>8094</v>
      </c>
    </row>
    <row r="27" spans="1:6" ht="15" x14ac:dyDescent="0.2">
      <c r="A27" s="50">
        <v>25</v>
      </c>
      <c r="B27" s="4" t="s">
        <v>289</v>
      </c>
      <c r="C27" s="6">
        <v>4550</v>
      </c>
      <c r="D27" s="6">
        <v>213</v>
      </c>
      <c r="E27" s="6">
        <v>244</v>
      </c>
      <c r="F27" s="50">
        <v>7254</v>
      </c>
    </row>
    <row r="28" spans="1:6" ht="15" x14ac:dyDescent="0.2">
      <c r="A28" s="50">
        <v>26</v>
      </c>
      <c r="B28" s="4" t="s">
        <v>290</v>
      </c>
      <c r="C28" s="6">
        <v>6920</v>
      </c>
      <c r="D28" s="6">
        <v>358</v>
      </c>
      <c r="E28" s="6">
        <v>407</v>
      </c>
      <c r="F28" s="50">
        <v>11694</v>
      </c>
    </row>
    <row r="29" spans="1:6" ht="15" x14ac:dyDescent="0.2">
      <c r="A29" s="50">
        <v>27</v>
      </c>
      <c r="B29" s="4" t="s">
        <v>291</v>
      </c>
      <c r="C29" s="6">
        <v>4648</v>
      </c>
      <c r="D29" s="6">
        <v>335</v>
      </c>
      <c r="E29" s="6">
        <v>370</v>
      </c>
      <c r="F29" s="50">
        <v>11071</v>
      </c>
    </row>
    <row r="30" spans="1:6" ht="15" x14ac:dyDescent="0.2">
      <c r="A30" s="50">
        <v>28</v>
      </c>
      <c r="B30" s="4" t="s">
        <v>292</v>
      </c>
      <c r="C30" s="6">
        <v>6631</v>
      </c>
      <c r="D30" s="6">
        <v>264</v>
      </c>
      <c r="E30" s="6">
        <v>297</v>
      </c>
      <c r="F30" s="50">
        <v>8096</v>
      </c>
    </row>
    <row r="31" spans="1:6" ht="15" x14ac:dyDescent="0.2">
      <c r="A31" s="50">
        <v>29</v>
      </c>
      <c r="B31" s="4" t="s">
        <v>293</v>
      </c>
      <c r="C31" s="6">
        <v>6566</v>
      </c>
      <c r="D31" s="6">
        <v>272</v>
      </c>
      <c r="E31" s="6">
        <v>303</v>
      </c>
      <c r="F31" s="50">
        <v>7377</v>
      </c>
    </row>
    <row r="32" spans="1:6" ht="15" x14ac:dyDescent="0.2">
      <c r="A32" s="50">
        <v>30</v>
      </c>
      <c r="B32" s="4" t="s">
        <v>294</v>
      </c>
      <c r="C32" s="6">
        <v>1114</v>
      </c>
      <c r="D32" s="6">
        <v>153</v>
      </c>
      <c r="E32" s="6">
        <v>175</v>
      </c>
      <c r="F32" s="50">
        <v>4005</v>
      </c>
    </row>
    <row r="33" spans="1:6" ht="15" x14ac:dyDescent="0.2">
      <c r="A33" s="50">
        <v>31</v>
      </c>
      <c r="B33" s="4" t="s">
        <v>250</v>
      </c>
      <c r="C33" s="6">
        <v>8952</v>
      </c>
      <c r="D33" s="6">
        <v>383</v>
      </c>
      <c r="E33" s="6">
        <v>427</v>
      </c>
      <c r="F33" s="50">
        <v>11307</v>
      </c>
    </row>
    <row r="34" spans="1:6" ht="15" x14ac:dyDescent="0.2">
      <c r="A34" s="50">
        <v>32</v>
      </c>
      <c r="B34" s="4" t="s">
        <v>295</v>
      </c>
      <c r="C34" s="6">
        <v>6330</v>
      </c>
      <c r="D34" s="6">
        <v>85</v>
      </c>
      <c r="E34" s="6">
        <v>97</v>
      </c>
      <c r="F34" s="50">
        <v>2150</v>
      </c>
    </row>
    <row r="35" spans="1:6" ht="15" x14ac:dyDescent="0.2">
      <c r="A35" s="50">
        <v>33</v>
      </c>
      <c r="B35" s="4" t="s">
        <v>296</v>
      </c>
      <c r="C35" s="6">
        <v>11907</v>
      </c>
      <c r="D35" s="6">
        <v>491</v>
      </c>
      <c r="E35" s="6">
        <v>564</v>
      </c>
      <c r="F35" s="50">
        <v>10777</v>
      </c>
    </row>
    <row r="36" spans="1:6" ht="15" x14ac:dyDescent="0.2">
      <c r="A36" s="50">
        <v>34</v>
      </c>
      <c r="B36" s="4" t="s">
        <v>297</v>
      </c>
      <c r="C36" s="6">
        <v>1323</v>
      </c>
      <c r="D36" s="6">
        <v>361</v>
      </c>
      <c r="E36" s="6">
        <v>414</v>
      </c>
      <c r="F36" s="50">
        <v>13976</v>
      </c>
    </row>
    <row r="37" spans="1:6" ht="15" x14ac:dyDescent="0.2">
      <c r="A37" s="50">
        <v>35</v>
      </c>
      <c r="B37" s="4" t="s">
        <v>251</v>
      </c>
      <c r="C37" s="6">
        <v>992</v>
      </c>
      <c r="D37" s="6">
        <v>122</v>
      </c>
      <c r="E37" s="6">
        <v>133</v>
      </c>
      <c r="F37" s="50">
        <v>3789</v>
      </c>
    </row>
    <row r="38" spans="1:6" ht="15" x14ac:dyDescent="0.2">
      <c r="A38" s="50">
        <v>36</v>
      </c>
      <c r="B38" s="4" t="s">
        <v>252</v>
      </c>
      <c r="C38" s="6">
        <v>1150</v>
      </c>
      <c r="D38" s="6">
        <v>220</v>
      </c>
      <c r="E38" s="6">
        <v>248</v>
      </c>
      <c r="F38" s="50">
        <v>7146</v>
      </c>
    </row>
    <row r="39" spans="1:6" ht="15" x14ac:dyDescent="0.2">
      <c r="A39" s="50">
        <v>37</v>
      </c>
      <c r="B39" s="4" t="s">
        <v>298</v>
      </c>
      <c r="C39" s="6">
        <v>7</v>
      </c>
      <c r="D39" s="6">
        <v>157</v>
      </c>
      <c r="E39" s="6">
        <v>183</v>
      </c>
      <c r="F39" s="50">
        <v>6263</v>
      </c>
    </row>
    <row r="40" spans="1:6" ht="15" x14ac:dyDescent="0.2">
      <c r="A40" s="50">
        <v>38</v>
      </c>
      <c r="B40" s="4" t="s">
        <v>299</v>
      </c>
      <c r="C40" s="6">
        <v>2367</v>
      </c>
      <c r="D40" s="6">
        <v>132</v>
      </c>
      <c r="E40" s="6">
        <v>152</v>
      </c>
      <c r="F40" s="50">
        <v>4243</v>
      </c>
    </row>
    <row r="41" spans="1:6" ht="15" x14ac:dyDescent="0.2">
      <c r="A41" s="50">
        <v>39</v>
      </c>
      <c r="B41" s="4" t="s">
        <v>300</v>
      </c>
      <c r="C41" s="6">
        <v>36149</v>
      </c>
      <c r="D41" s="6">
        <v>335</v>
      </c>
      <c r="E41" s="6">
        <v>387</v>
      </c>
      <c r="F41" s="50">
        <v>10857</v>
      </c>
    </row>
    <row r="42" spans="1:6" ht="15" x14ac:dyDescent="0.2">
      <c r="A42" s="50">
        <v>40</v>
      </c>
      <c r="B42" s="4" t="s">
        <v>301</v>
      </c>
      <c r="C42" s="6">
        <v>4264</v>
      </c>
      <c r="D42" s="6">
        <v>414</v>
      </c>
      <c r="E42" s="6">
        <v>473</v>
      </c>
      <c r="F42" s="50">
        <v>13109</v>
      </c>
    </row>
    <row r="43" spans="1:6" ht="15" x14ac:dyDescent="0.2">
      <c r="A43" s="50">
        <v>41</v>
      </c>
      <c r="B43" s="4" t="s">
        <v>302</v>
      </c>
      <c r="C43" s="6">
        <v>1211</v>
      </c>
      <c r="D43" s="6">
        <v>122</v>
      </c>
      <c r="E43" s="6">
        <v>137</v>
      </c>
      <c r="F43" s="50">
        <v>4763</v>
      </c>
    </row>
    <row r="44" spans="1:6" ht="15" x14ac:dyDescent="0.2">
      <c r="A44" s="50">
        <v>42</v>
      </c>
      <c r="B44" s="4" t="s">
        <v>256</v>
      </c>
      <c r="C44" s="6">
        <v>2106</v>
      </c>
      <c r="D44" s="6">
        <v>146</v>
      </c>
      <c r="E44" s="6">
        <v>162</v>
      </c>
      <c r="F44" s="50">
        <v>6578</v>
      </c>
    </row>
    <row r="45" spans="1:6" ht="15" x14ac:dyDescent="0.2">
      <c r="A45" s="50">
        <v>43</v>
      </c>
      <c r="B45" s="4" t="s">
        <v>303</v>
      </c>
      <c r="C45" s="6">
        <v>945</v>
      </c>
      <c r="D45" s="6">
        <v>237</v>
      </c>
      <c r="E45" s="6">
        <v>262</v>
      </c>
      <c r="F45" s="50">
        <v>6384</v>
      </c>
    </row>
    <row r="46" spans="1:6" ht="15" x14ac:dyDescent="0.2">
      <c r="A46" s="50">
        <v>44</v>
      </c>
      <c r="B46" s="4" t="s">
        <v>304</v>
      </c>
      <c r="C46" s="6">
        <v>473</v>
      </c>
      <c r="D46" s="6">
        <v>225</v>
      </c>
      <c r="E46" s="6">
        <v>259</v>
      </c>
      <c r="F46" s="50">
        <v>13759</v>
      </c>
    </row>
    <row r="47" spans="1:6" ht="15" x14ac:dyDescent="0.2">
      <c r="A47" s="50">
        <v>45</v>
      </c>
      <c r="B47" s="4" t="s">
        <v>305</v>
      </c>
      <c r="C47" s="6">
        <v>2046</v>
      </c>
      <c r="D47" s="6">
        <v>399</v>
      </c>
      <c r="E47" s="6">
        <v>446</v>
      </c>
      <c r="F47" s="50">
        <v>14313</v>
      </c>
    </row>
    <row r="48" spans="1:6" ht="15" x14ac:dyDescent="0.2">
      <c r="A48" s="50">
        <v>46</v>
      </c>
      <c r="B48" s="4" t="s">
        <v>306</v>
      </c>
      <c r="C48" s="6">
        <v>995</v>
      </c>
      <c r="D48" s="6">
        <v>101</v>
      </c>
      <c r="E48" s="6">
        <v>111</v>
      </c>
      <c r="F48" s="50">
        <v>2641</v>
      </c>
    </row>
    <row r="49" spans="1:6" ht="15" x14ac:dyDescent="0.2">
      <c r="A49" s="50">
        <v>47</v>
      </c>
      <c r="B49" s="4" t="s">
        <v>307</v>
      </c>
      <c r="C49" s="6">
        <v>996</v>
      </c>
      <c r="D49" s="6">
        <v>106</v>
      </c>
      <c r="E49" s="6">
        <v>115</v>
      </c>
      <c r="F49" s="50">
        <v>2527</v>
      </c>
    </row>
    <row r="50" spans="1:6" ht="15" x14ac:dyDescent="0.2">
      <c r="A50" s="50">
        <v>48</v>
      </c>
      <c r="B50" s="4" t="s">
        <v>308</v>
      </c>
      <c r="C50" s="6">
        <v>13756</v>
      </c>
      <c r="D50" s="6">
        <v>369</v>
      </c>
      <c r="E50" s="6">
        <v>407</v>
      </c>
      <c r="F50" s="50">
        <v>8663</v>
      </c>
    </row>
    <row r="51" spans="1:6" ht="15.75" customHeight="1" x14ac:dyDescent="0.15">
      <c r="A51" s="2"/>
      <c r="B51" s="4"/>
      <c r="C51" s="6"/>
      <c r="D51" s="4"/>
      <c r="E51" s="4"/>
      <c r="F51" s="2"/>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W288"/>
  <sheetViews>
    <sheetView workbookViewId="0">
      <selection activeCell="E11" sqref="E11"/>
    </sheetView>
  </sheetViews>
  <sheetFormatPr baseColWidth="10" defaultColWidth="14.5" defaultRowHeight="15.75" customHeight="1" x14ac:dyDescent="0.15"/>
  <cols>
    <col min="1" max="1" width="12.1640625" customWidth="1"/>
    <col min="2" max="2" width="8" customWidth="1"/>
    <col min="6" max="6" width="5.5" customWidth="1"/>
    <col min="10" max="10" width="6" customWidth="1"/>
  </cols>
  <sheetData>
    <row r="1" spans="1:23" ht="24" customHeight="1" x14ac:dyDescent="0.15">
      <c r="A1" s="78" t="s">
        <v>309</v>
      </c>
      <c r="B1" s="73"/>
      <c r="C1" s="73"/>
      <c r="D1" s="73"/>
      <c r="E1" s="73"/>
      <c r="F1" s="73"/>
      <c r="G1" s="73"/>
      <c r="H1" s="73"/>
      <c r="I1" s="73"/>
      <c r="J1" s="73"/>
      <c r="K1" s="73"/>
      <c r="L1" s="73"/>
      <c r="M1" s="73"/>
      <c r="N1" s="73"/>
      <c r="O1" s="73"/>
      <c r="P1" s="73"/>
      <c r="Q1" s="73"/>
      <c r="R1" s="73"/>
      <c r="S1" s="73"/>
      <c r="T1" s="73"/>
      <c r="U1" s="73"/>
      <c r="V1" s="73"/>
      <c r="W1" s="49"/>
    </row>
    <row r="2" spans="1:23" ht="15.75" customHeight="1" x14ac:dyDescent="0.15">
      <c r="A2" s="1" t="s">
        <v>310</v>
      </c>
      <c r="B2" s="1" t="s">
        <v>311</v>
      </c>
      <c r="C2" s="1" t="s">
        <v>312</v>
      </c>
      <c r="D2" s="1" t="s">
        <v>313</v>
      </c>
      <c r="E2" s="1" t="s">
        <v>314</v>
      </c>
      <c r="F2" s="1" t="s">
        <v>315</v>
      </c>
      <c r="G2" s="1" t="s">
        <v>316</v>
      </c>
      <c r="H2" s="1" t="s">
        <v>317</v>
      </c>
      <c r="I2" s="1" t="s">
        <v>318</v>
      </c>
      <c r="J2" s="1" t="s">
        <v>319</v>
      </c>
      <c r="K2" s="1" t="s">
        <v>320</v>
      </c>
      <c r="L2" s="1" t="s">
        <v>321</v>
      </c>
      <c r="M2" s="1" t="s">
        <v>322</v>
      </c>
      <c r="N2" s="1" t="s">
        <v>323</v>
      </c>
      <c r="O2" s="1" t="s">
        <v>324</v>
      </c>
      <c r="P2" s="1" t="s">
        <v>325</v>
      </c>
      <c r="Q2" s="1" t="s">
        <v>326</v>
      </c>
      <c r="R2" s="1" t="s">
        <v>327</v>
      </c>
      <c r="S2" s="1" t="s">
        <v>328</v>
      </c>
      <c r="T2" s="1" t="s">
        <v>329</v>
      </c>
      <c r="U2" s="1" t="s">
        <v>330</v>
      </c>
      <c r="V2" s="34" t="s">
        <v>331</v>
      </c>
      <c r="W2" s="49"/>
    </row>
    <row r="3" spans="1:23" ht="15.75" customHeight="1" x14ac:dyDescent="0.15">
      <c r="A3" s="49" t="s">
        <v>46</v>
      </c>
      <c r="B3" s="9">
        <v>2</v>
      </c>
      <c r="C3" s="9">
        <v>166490342</v>
      </c>
      <c r="D3" s="10" t="s">
        <v>332</v>
      </c>
      <c r="E3" s="49" t="s">
        <v>333</v>
      </c>
      <c r="F3" s="9">
        <v>2</v>
      </c>
      <c r="G3" s="9">
        <v>166689558</v>
      </c>
      <c r="H3" s="9">
        <v>166695608</v>
      </c>
      <c r="I3" s="49" t="s">
        <v>334</v>
      </c>
      <c r="J3" s="11">
        <v>3.48797227087133E-6</v>
      </c>
      <c r="K3" s="49">
        <v>3.1411978034609697E-2</v>
      </c>
      <c r="L3" s="49">
        <v>-0.332157130786852</v>
      </c>
      <c r="M3" s="49" t="s">
        <v>335</v>
      </c>
      <c r="N3" s="49" t="s">
        <v>336</v>
      </c>
      <c r="O3" s="49">
        <v>9.5197000000000003</v>
      </c>
      <c r="P3" s="12" t="b">
        <v>1</v>
      </c>
      <c r="Q3" s="9">
        <v>199216</v>
      </c>
      <c r="R3" s="49">
        <v>0.23</v>
      </c>
      <c r="S3" s="49" t="s">
        <v>299</v>
      </c>
      <c r="T3" s="49">
        <v>0.99</v>
      </c>
      <c r="U3" s="49" t="s">
        <v>294</v>
      </c>
      <c r="V3" s="49">
        <v>0.2</v>
      </c>
      <c r="W3" s="49"/>
    </row>
    <row r="4" spans="1:23" ht="15.75" customHeight="1" x14ac:dyDescent="0.15">
      <c r="A4" s="49" t="s">
        <v>15</v>
      </c>
      <c r="B4" s="9">
        <v>1</v>
      </c>
      <c r="C4" s="9">
        <v>31883924</v>
      </c>
      <c r="D4" s="10" t="s">
        <v>337</v>
      </c>
      <c r="E4" s="49" t="s">
        <v>338</v>
      </c>
      <c r="F4" s="9">
        <v>1</v>
      </c>
      <c r="G4" s="9">
        <v>31902192</v>
      </c>
      <c r="H4" s="9">
        <v>31902614</v>
      </c>
      <c r="I4" s="49" t="s">
        <v>334</v>
      </c>
      <c r="J4" s="11">
        <v>3.8556059419622899E-10</v>
      </c>
      <c r="K4" s="11">
        <v>1.06590961055808E-5</v>
      </c>
      <c r="L4" s="49">
        <v>-0.426100310397242</v>
      </c>
      <c r="M4" s="49" t="s">
        <v>339</v>
      </c>
      <c r="N4" s="49" t="s">
        <v>340</v>
      </c>
      <c r="O4" s="49">
        <v>5.8464999999999998</v>
      </c>
      <c r="P4" s="12" t="b">
        <v>1</v>
      </c>
      <c r="Q4" s="9">
        <v>18268</v>
      </c>
      <c r="R4" s="49">
        <v>0.69</v>
      </c>
      <c r="S4" s="49" t="s">
        <v>341</v>
      </c>
      <c r="T4" s="49">
        <v>0.94</v>
      </c>
      <c r="U4" s="49" t="s">
        <v>342</v>
      </c>
      <c r="V4" s="49">
        <v>0.15</v>
      </c>
      <c r="W4" s="49"/>
    </row>
    <row r="5" spans="1:23" ht="15.75" customHeight="1" x14ac:dyDescent="0.15">
      <c r="A5" s="49" t="s">
        <v>15</v>
      </c>
      <c r="B5" s="9">
        <v>1</v>
      </c>
      <c r="C5" s="9">
        <v>31883924</v>
      </c>
      <c r="D5" s="10" t="s">
        <v>337</v>
      </c>
      <c r="E5" s="49" t="s">
        <v>338</v>
      </c>
      <c r="F5" s="9">
        <v>1</v>
      </c>
      <c r="G5" s="9">
        <v>31902192</v>
      </c>
      <c r="H5" s="9">
        <v>31902614</v>
      </c>
      <c r="I5" s="49" t="s">
        <v>343</v>
      </c>
      <c r="J5" s="11">
        <v>2.8444628548304698E-6</v>
      </c>
      <c r="K5" s="49">
        <v>2.6520778885129201E-2</v>
      </c>
      <c r="L5" s="49">
        <v>-0.28806502053564198</v>
      </c>
      <c r="M5" s="49" t="s">
        <v>339</v>
      </c>
      <c r="N5" s="49" t="s">
        <v>340</v>
      </c>
      <c r="O5" s="49">
        <v>5.8464999999999998</v>
      </c>
      <c r="P5" s="12" t="b">
        <v>1</v>
      </c>
      <c r="Q5" s="9">
        <v>18268</v>
      </c>
      <c r="R5" s="49">
        <v>0.69</v>
      </c>
      <c r="S5" s="49" t="s">
        <v>341</v>
      </c>
      <c r="T5" s="49">
        <v>0.94</v>
      </c>
      <c r="U5" s="49" t="s">
        <v>342</v>
      </c>
      <c r="V5" s="49">
        <v>0.15</v>
      </c>
      <c r="W5" s="49"/>
    </row>
    <row r="6" spans="1:23" ht="15.75" customHeight="1" x14ac:dyDescent="0.15">
      <c r="A6" s="49" t="s">
        <v>184</v>
      </c>
      <c r="B6" s="9">
        <v>17</v>
      </c>
      <c r="C6" s="9">
        <v>65944514</v>
      </c>
      <c r="D6" s="10" t="s">
        <v>344</v>
      </c>
      <c r="E6" s="49" t="s">
        <v>345</v>
      </c>
      <c r="F6" s="9">
        <v>17</v>
      </c>
      <c r="G6" s="9">
        <v>66092187</v>
      </c>
      <c r="H6" s="9">
        <v>66097615</v>
      </c>
      <c r="I6" s="49" t="s">
        <v>346</v>
      </c>
      <c r="J6" s="11">
        <v>1.76936659683212E-9</v>
      </c>
      <c r="K6" s="11">
        <v>4.2925754431968198E-5</v>
      </c>
      <c r="L6" s="49">
        <v>0.487737937584454</v>
      </c>
      <c r="M6" s="49" t="s">
        <v>347</v>
      </c>
      <c r="N6" s="49" t="s">
        <v>348</v>
      </c>
      <c r="O6" s="49">
        <v>2.9630999999999998</v>
      </c>
      <c r="P6" s="12" t="b">
        <v>1</v>
      </c>
      <c r="Q6" s="9">
        <v>147673</v>
      </c>
      <c r="R6" s="49">
        <v>0.47</v>
      </c>
      <c r="S6" s="49" t="s">
        <v>304</v>
      </c>
      <c r="T6" s="49">
        <v>7.93</v>
      </c>
      <c r="U6" s="49" t="s">
        <v>343</v>
      </c>
      <c r="V6" s="49">
        <v>0.15</v>
      </c>
      <c r="W6" s="49"/>
    </row>
    <row r="7" spans="1:23" ht="15.75" customHeight="1" x14ac:dyDescent="0.15">
      <c r="A7" s="49" t="s">
        <v>184</v>
      </c>
      <c r="B7" s="9">
        <v>17</v>
      </c>
      <c r="C7" s="9">
        <v>65944514</v>
      </c>
      <c r="D7" s="10" t="s">
        <v>344</v>
      </c>
      <c r="E7" s="49" t="s">
        <v>345</v>
      </c>
      <c r="F7" s="9">
        <v>17</v>
      </c>
      <c r="G7" s="9">
        <v>66092187</v>
      </c>
      <c r="H7" s="9">
        <v>66097615</v>
      </c>
      <c r="I7" s="49" t="s">
        <v>349</v>
      </c>
      <c r="J7" s="11">
        <v>1.9157205391151599E-8</v>
      </c>
      <c r="K7" s="49">
        <v>3.5036038223715401E-4</v>
      </c>
      <c r="L7" s="49">
        <v>0.54385143879419895</v>
      </c>
      <c r="M7" s="49" t="s">
        <v>347</v>
      </c>
      <c r="N7" s="49" t="s">
        <v>348</v>
      </c>
      <c r="O7" s="49">
        <v>2.9630999999999998</v>
      </c>
      <c r="P7" s="12" t="b">
        <v>1</v>
      </c>
      <c r="Q7" s="9">
        <v>147673</v>
      </c>
      <c r="R7" s="49">
        <v>0.37</v>
      </c>
      <c r="S7" s="49" t="s">
        <v>304</v>
      </c>
      <c r="T7" s="49">
        <v>7.93</v>
      </c>
      <c r="U7" s="49" t="s">
        <v>343</v>
      </c>
      <c r="V7" s="49">
        <v>0.15</v>
      </c>
      <c r="W7" s="49"/>
    </row>
    <row r="8" spans="1:23" ht="15.75" customHeight="1" x14ac:dyDescent="0.15">
      <c r="A8" s="49" t="s">
        <v>184</v>
      </c>
      <c r="B8" s="9">
        <v>17</v>
      </c>
      <c r="C8" s="9">
        <v>65944514</v>
      </c>
      <c r="D8" s="10" t="s">
        <v>344</v>
      </c>
      <c r="E8" s="49" t="s">
        <v>345</v>
      </c>
      <c r="F8" s="9">
        <v>17</v>
      </c>
      <c r="G8" s="9">
        <v>66092187</v>
      </c>
      <c r="H8" s="9">
        <v>66097615</v>
      </c>
      <c r="I8" s="49" t="s">
        <v>334</v>
      </c>
      <c r="J8" s="11">
        <v>3.9208691694558E-13</v>
      </c>
      <c r="K8" s="11">
        <v>1.82784078378929E-8</v>
      </c>
      <c r="L8" s="49">
        <v>0.66519082930708595</v>
      </c>
      <c r="M8" s="49" t="s">
        <v>347</v>
      </c>
      <c r="N8" s="49" t="s">
        <v>348</v>
      </c>
      <c r="O8" s="49">
        <v>2.9630999999999998</v>
      </c>
      <c r="P8" s="12" t="b">
        <v>1</v>
      </c>
      <c r="Q8" s="9">
        <v>147673</v>
      </c>
      <c r="R8" s="49">
        <v>0.28000000000000003</v>
      </c>
      <c r="S8" s="49" t="s">
        <v>304</v>
      </c>
      <c r="T8" s="49">
        <v>7.93</v>
      </c>
      <c r="U8" s="49" t="s">
        <v>343</v>
      </c>
      <c r="V8" s="49">
        <v>0.15</v>
      </c>
      <c r="W8" s="49"/>
    </row>
    <row r="9" spans="1:23" ht="15.75" customHeight="1" x14ac:dyDescent="0.15">
      <c r="A9" s="49" t="s">
        <v>184</v>
      </c>
      <c r="B9" s="9">
        <v>17</v>
      </c>
      <c r="C9" s="9">
        <v>65944514</v>
      </c>
      <c r="D9" s="10" t="s">
        <v>344</v>
      </c>
      <c r="E9" s="49" t="s">
        <v>345</v>
      </c>
      <c r="F9" s="9">
        <v>17</v>
      </c>
      <c r="G9" s="9">
        <v>66092187</v>
      </c>
      <c r="H9" s="9">
        <v>66097615</v>
      </c>
      <c r="I9" s="49" t="s">
        <v>350</v>
      </c>
      <c r="J9" s="11">
        <v>8.8460067420911292E-9</v>
      </c>
      <c r="K9" s="49">
        <v>1.7381533269033599E-4</v>
      </c>
      <c r="L9" s="49">
        <v>0.60018108774423595</v>
      </c>
      <c r="M9" s="49" t="s">
        <v>347</v>
      </c>
      <c r="N9" s="49" t="s">
        <v>348</v>
      </c>
      <c r="O9" s="49">
        <v>2.9630999999999998</v>
      </c>
      <c r="P9" s="12" t="b">
        <v>1</v>
      </c>
      <c r="Q9" s="9">
        <v>147673</v>
      </c>
      <c r="R9" s="49">
        <v>0.48</v>
      </c>
      <c r="S9" s="49" t="s">
        <v>304</v>
      </c>
      <c r="T9" s="49">
        <v>7.93</v>
      </c>
      <c r="U9" s="49" t="s">
        <v>343</v>
      </c>
      <c r="V9" s="49">
        <v>0.15</v>
      </c>
      <c r="W9" s="49"/>
    </row>
    <row r="10" spans="1:23" ht="15.75" customHeight="1" x14ac:dyDescent="0.15">
      <c r="A10" s="49" t="s">
        <v>184</v>
      </c>
      <c r="B10" s="9">
        <v>17</v>
      </c>
      <c r="C10" s="9">
        <v>65944514</v>
      </c>
      <c r="D10" s="10" t="s">
        <v>344</v>
      </c>
      <c r="E10" s="49" t="s">
        <v>345</v>
      </c>
      <c r="F10" s="9">
        <v>17</v>
      </c>
      <c r="G10" s="9">
        <v>66092187</v>
      </c>
      <c r="H10" s="9">
        <v>66097615</v>
      </c>
      <c r="I10" s="49" t="s">
        <v>304</v>
      </c>
      <c r="J10" s="11">
        <v>1.0460634493822E-6</v>
      </c>
      <c r="K10" s="49">
        <v>1.1152682864901901E-2</v>
      </c>
      <c r="L10" s="49">
        <v>0.38855032765811998</v>
      </c>
      <c r="M10" s="49" t="s">
        <v>347</v>
      </c>
      <c r="N10" s="49" t="s">
        <v>348</v>
      </c>
      <c r="O10" s="49">
        <v>2.9630999999999998</v>
      </c>
      <c r="P10" s="12" t="b">
        <v>1</v>
      </c>
      <c r="Q10" s="9">
        <v>147673</v>
      </c>
      <c r="R10" s="49">
        <v>7.93</v>
      </c>
      <c r="S10" s="49" t="s">
        <v>304</v>
      </c>
      <c r="T10" s="49">
        <v>7.93</v>
      </c>
      <c r="U10" s="49" t="s">
        <v>343</v>
      </c>
      <c r="V10" s="49">
        <v>0.15</v>
      </c>
      <c r="W10" s="49"/>
    </row>
    <row r="11" spans="1:23" ht="15.75" customHeight="1" x14ac:dyDescent="0.15">
      <c r="A11" s="22" t="s">
        <v>92</v>
      </c>
      <c r="B11" s="23">
        <v>4</v>
      </c>
      <c r="C11" s="23">
        <v>100235052</v>
      </c>
      <c r="D11" s="24" t="s">
        <v>351</v>
      </c>
      <c r="E11" s="22" t="s">
        <v>352</v>
      </c>
      <c r="F11" s="23">
        <v>4</v>
      </c>
      <c r="G11" s="23">
        <v>100197524</v>
      </c>
      <c r="H11" s="23">
        <v>100212185</v>
      </c>
      <c r="I11" s="22" t="s">
        <v>346</v>
      </c>
      <c r="J11" s="25">
        <v>4.3780042404628602E-41</v>
      </c>
      <c r="K11" s="25">
        <v>5.2044203999159504E-35</v>
      </c>
      <c r="L11" s="22">
        <v>0.63785882128731097</v>
      </c>
      <c r="M11" s="22" t="s">
        <v>353</v>
      </c>
      <c r="N11" s="22" t="s">
        <v>354</v>
      </c>
      <c r="O11" s="22">
        <v>11.2973</v>
      </c>
      <c r="P11" s="26" t="b">
        <v>1</v>
      </c>
      <c r="Q11" s="23">
        <v>22867</v>
      </c>
      <c r="R11" s="22">
        <v>2.79</v>
      </c>
      <c r="S11" s="22" t="s">
        <v>294</v>
      </c>
      <c r="T11" s="22">
        <v>278.3</v>
      </c>
      <c r="U11" s="22" t="s">
        <v>355</v>
      </c>
      <c r="V11" s="22">
        <v>0.05</v>
      </c>
      <c r="W11" s="49"/>
    </row>
    <row r="12" spans="1:23" ht="15.75" customHeight="1" x14ac:dyDescent="0.15">
      <c r="A12" s="22" t="s">
        <v>92</v>
      </c>
      <c r="B12" s="23">
        <v>4</v>
      </c>
      <c r="C12" s="23">
        <v>100235052</v>
      </c>
      <c r="D12" s="24" t="s">
        <v>351</v>
      </c>
      <c r="E12" s="22" t="s">
        <v>352</v>
      </c>
      <c r="F12" s="23">
        <v>4</v>
      </c>
      <c r="G12" s="23">
        <v>100197524</v>
      </c>
      <c r="H12" s="23">
        <v>100212185</v>
      </c>
      <c r="I12" s="22" t="s">
        <v>356</v>
      </c>
      <c r="J12" s="25">
        <v>3.13182851757167E-6</v>
      </c>
      <c r="K12" s="22">
        <v>2.8638536104656501E-2</v>
      </c>
      <c r="L12" s="22">
        <v>0.53976914784457097</v>
      </c>
      <c r="M12" s="22" t="s">
        <v>353</v>
      </c>
      <c r="N12" s="22" t="s">
        <v>354</v>
      </c>
      <c r="O12" s="22">
        <v>11.2973</v>
      </c>
      <c r="P12" s="26" t="b">
        <v>1</v>
      </c>
      <c r="Q12" s="23">
        <v>22867</v>
      </c>
      <c r="R12" s="22">
        <v>0.28000000000000003</v>
      </c>
      <c r="S12" s="22" t="s">
        <v>294</v>
      </c>
      <c r="T12" s="22">
        <v>278.3</v>
      </c>
      <c r="U12" s="22" t="s">
        <v>355</v>
      </c>
      <c r="V12" s="22">
        <v>0.05</v>
      </c>
      <c r="W12" s="49"/>
    </row>
    <row r="13" spans="1:23" ht="15.75" customHeight="1" x14ac:dyDescent="0.15">
      <c r="A13" s="49" t="s">
        <v>92</v>
      </c>
      <c r="B13" s="9">
        <v>4</v>
      </c>
      <c r="C13" s="9">
        <v>100235052</v>
      </c>
      <c r="D13" s="10" t="s">
        <v>351</v>
      </c>
      <c r="E13" s="49" t="s">
        <v>352</v>
      </c>
      <c r="F13" s="9">
        <v>4</v>
      </c>
      <c r="G13" s="9">
        <v>100197524</v>
      </c>
      <c r="H13" s="9">
        <v>100212185</v>
      </c>
      <c r="I13" s="49" t="s">
        <v>357</v>
      </c>
      <c r="J13" s="11">
        <v>7.8119941569034907E-18</v>
      </c>
      <c r="K13" s="11">
        <v>7.4293033119427702E-13</v>
      </c>
      <c r="L13" s="49">
        <v>0.69087241955849898</v>
      </c>
      <c r="M13" s="49" t="s">
        <v>353</v>
      </c>
      <c r="N13" s="49" t="s">
        <v>354</v>
      </c>
      <c r="O13" s="49">
        <v>11.2973</v>
      </c>
      <c r="P13" s="12" t="b">
        <v>1</v>
      </c>
      <c r="Q13" s="9">
        <v>22867</v>
      </c>
      <c r="R13" s="49">
        <v>1.87</v>
      </c>
      <c r="S13" s="49" t="s">
        <v>294</v>
      </c>
      <c r="T13" s="49">
        <v>278.3</v>
      </c>
      <c r="U13" s="49" t="s">
        <v>355</v>
      </c>
      <c r="V13" s="49">
        <v>0.05</v>
      </c>
      <c r="W13" s="49"/>
    </row>
    <row r="14" spans="1:23" ht="15.75" customHeight="1" x14ac:dyDescent="0.15">
      <c r="A14" s="49" t="s">
        <v>92</v>
      </c>
      <c r="B14" s="9">
        <v>4</v>
      </c>
      <c r="C14" s="9">
        <v>100235052</v>
      </c>
      <c r="D14" s="10" t="s">
        <v>351</v>
      </c>
      <c r="E14" s="49" t="s">
        <v>352</v>
      </c>
      <c r="F14" s="9">
        <v>4</v>
      </c>
      <c r="G14" s="9">
        <v>100197524</v>
      </c>
      <c r="H14" s="9">
        <v>100212185</v>
      </c>
      <c r="I14" s="49" t="s">
        <v>358</v>
      </c>
      <c r="J14" s="11">
        <v>4.1717214187703403E-18</v>
      </c>
      <c r="K14" s="11">
        <v>4.9591984982452299E-13</v>
      </c>
      <c r="L14" s="49">
        <v>0.49017029644197002</v>
      </c>
      <c r="M14" s="49" t="s">
        <v>353</v>
      </c>
      <c r="N14" s="49" t="s">
        <v>354</v>
      </c>
      <c r="O14" s="49">
        <v>11.2973</v>
      </c>
      <c r="P14" s="12" t="b">
        <v>1</v>
      </c>
      <c r="Q14" s="9">
        <v>22867</v>
      </c>
      <c r="R14" s="49">
        <v>0.99</v>
      </c>
      <c r="S14" s="49" t="s">
        <v>294</v>
      </c>
      <c r="T14" s="49">
        <v>278.3</v>
      </c>
      <c r="U14" s="49" t="s">
        <v>355</v>
      </c>
      <c r="V14" s="49">
        <v>0.05</v>
      </c>
      <c r="W14" s="49"/>
    </row>
    <row r="15" spans="1:23" ht="15.75" customHeight="1" x14ac:dyDescent="0.15">
      <c r="A15" s="49" t="s">
        <v>92</v>
      </c>
      <c r="B15" s="9">
        <v>4</v>
      </c>
      <c r="C15" s="9">
        <v>100235052</v>
      </c>
      <c r="D15" s="10" t="s">
        <v>351</v>
      </c>
      <c r="E15" s="49" t="s">
        <v>352</v>
      </c>
      <c r="F15" s="9">
        <v>4</v>
      </c>
      <c r="G15" s="9">
        <v>100197524</v>
      </c>
      <c r="H15" s="9">
        <v>100212185</v>
      </c>
      <c r="I15" s="49" t="s">
        <v>342</v>
      </c>
      <c r="J15" s="11">
        <v>6.3128258482751499E-14</v>
      </c>
      <c r="K15" s="11">
        <v>3.6587555759384299E-9</v>
      </c>
      <c r="L15" s="49">
        <v>0.49134439969047899</v>
      </c>
      <c r="M15" s="49" t="s">
        <v>353</v>
      </c>
      <c r="N15" s="49" t="s">
        <v>354</v>
      </c>
      <c r="O15" s="49">
        <v>11.2973</v>
      </c>
      <c r="P15" s="12" t="b">
        <v>1</v>
      </c>
      <c r="Q15" s="9">
        <v>22867</v>
      </c>
      <c r="R15" s="49">
        <v>1.92</v>
      </c>
      <c r="S15" s="49" t="s">
        <v>294</v>
      </c>
      <c r="T15" s="49">
        <v>278.3</v>
      </c>
      <c r="U15" s="49" t="s">
        <v>355</v>
      </c>
      <c r="V15" s="49">
        <v>0.05</v>
      </c>
      <c r="W15" s="49"/>
    </row>
    <row r="16" spans="1:23" ht="15.75" customHeight="1" x14ac:dyDescent="0.15">
      <c r="A16" s="49" t="s">
        <v>92</v>
      </c>
      <c r="B16" s="9">
        <v>4</v>
      </c>
      <c r="C16" s="9">
        <v>100235052</v>
      </c>
      <c r="D16" s="10" t="s">
        <v>351</v>
      </c>
      <c r="E16" s="49" t="s">
        <v>352</v>
      </c>
      <c r="F16" s="9">
        <v>4</v>
      </c>
      <c r="G16" s="9">
        <v>100197524</v>
      </c>
      <c r="H16" s="9">
        <v>100212185</v>
      </c>
      <c r="I16" s="49" t="s">
        <v>334</v>
      </c>
      <c r="J16" s="11">
        <v>8.37421134427588E-11</v>
      </c>
      <c r="K16" s="11">
        <v>2.5857074118918901E-6</v>
      </c>
      <c r="L16" s="49">
        <v>0.33587429462516899</v>
      </c>
      <c r="M16" s="49" t="s">
        <v>353</v>
      </c>
      <c r="N16" s="49" t="s">
        <v>354</v>
      </c>
      <c r="O16" s="49">
        <v>11.2973</v>
      </c>
      <c r="P16" s="12" t="b">
        <v>1</v>
      </c>
      <c r="Q16" s="9">
        <v>22867</v>
      </c>
      <c r="R16" s="49">
        <v>0.53</v>
      </c>
      <c r="S16" s="49" t="s">
        <v>294</v>
      </c>
      <c r="T16" s="49">
        <v>278.3</v>
      </c>
      <c r="U16" s="49" t="s">
        <v>355</v>
      </c>
      <c r="V16" s="49">
        <v>0.05</v>
      </c>
      <c r="W16" s="49"/>
    </row>
    <row r="17" spans="1:23" ht="15.75" customHeight="1" x14ac:dyDescent="0.15">
      <c r="A17" s="49" t="s">
        <v>92</v>
      </c>
      <c r="B17" s="9">
        <v>4</v>
      </c>
      <c r="C17" s="9">
        <v>100235052</v>
      </c>
      <c r="D17" s="10" t="s">
        <v>351</v>
      </c>
      <c r="E17" s="49" t="s">
        <v>352</v>
      </c>
      <c r="F17" s="9">
        <v>4</v>
      </c>
      <c r="G17" s="9">
        <v>100197524</v>
      </c>
      <c r="H17" s="9">
        <v>100212185</v>
      </c>
      <c r="I17" s="49" t="s">
        <v>350</v>
      </c>
      <c r="J17" s="11">
        <v>2.51077114620376E-10</v>
      </c>
      <c r="K17" s="11">
        <v>7.1920918481987802E-6</v>
      </c>
      <c r="L17" s="49">
        <v>0.63565488224257305</v>
      </c>
      <c r="M17" s="49" t="s">
        <v>353</v>
      </c>
      <c r="N17" s="49" t="s">
        <v>354</v>
      </c>
      <c r="O17" s="49">
        <v>11.2973</v>
      </c>
      <c r="P17" s="12" t="b">
        <v>1</v>
      </c>
      <c r="Q17" s="9">
        <v>22867</v>
      </c>
      <c r="R17" s="49">
        <v>0.6</v>
      </c>
      <c r="S17" s="49" t="s">
        <v>294</v>
      </c>
      <c r="T17" s="49">
        <v>278.3</v>
      </c>
      <c r="U17" s="49" t="s">
        <v>355</v>
      </c>
      <c r="V17" s="49">
        <v>0.05</v>
      </c>
      <c r="W17" s="49"/>
    </row>
    <row r="18" spans="1:23" ht="15.75" customHeight="1" x14ac:dyDescent="0.15">
      <c r="A18" s="49" t="s">
        <v>92</v>
      </c>
      <c r="B18" s="9">
        <v>4</v>
      </c>
      <c r="C18" s="9">
        <v>100235052</v>
      </c>
      <c r="D18" s="10" t="s">
        <v>351</v>
      </c>
      <c r="E18" s="49" t="s">
        <v>352</v>
      </c>
      <c r="F18" s="9">
        <v>4</v>
      </c>
      <c r="G18" s="9">
        <v>100197524</v>
      </c>
      <c r="H18" s="9">
        <v>100212185</v>
      </c>
      <c r="I18" s="49" t="s">
        <v>359</v>
      </c>
      <c r="J18" s="11">
        <v>2.0759127344606599E-6</v>
      </c>
      <c r="K18" s="49">
        <v>2.0310892508127499E-2</v>
      </c>
      <c r="L18" s="49">
        <v>0.43278698907055901</v>
      </c>
      <c r="M18" s="49" t="s">
        <v>353</v>
      </c>
      <c r="N18" s="49" t="s">
        <v>354</v>
      </c>
      <c r="O18" s="49">
        <v>11.2973</v>
      </c>
      <c r="P18" s="12" t="b">
        <v>1</v>
      </c>
      <c r="Q18" s="9">
        <v>22867</v>
      </c>
      <c r="R18" s="49">
        <v>0.49</v>
      </c>
      <c r="S18" s="49" t="s">
        <v>294</v>
      </c>
      <c r="T18" s="49">
        <v>278.3</v>
      </c>
      <c r="U18" s="49" t="s">
        <v>355</v>
      </c>
      <c r="V18" s="49">
        <v>0.05</v>
      </c>
      <c r="W18" s="49"/>
    </row>
    <row r="19" spans="1:23" ht="15.75" customHeight="1" x14ac:dyDescent="0.15">
      <c r="A19" s="49" t="s">
        <v>92</v>
      </c>
      <c r="B19" s="9">
        <v>4</v>
      </c>
      <c r="C19" s="9">
        <v>100235052</v>
      </c>
      <c r="D19" s="10" t="s">
        <v>351</v>
      </c>
      <c r="E19" s="49" t="s">
        <v>352</v>
      </c>
      <c r="F19" s="9">
        <v>4</v>
      </c>
      <c r="G19" s="9">
        <v>100197524</v>
      </c>
      <c r="H19" s="9">
        <v>100212185</v>
      </c>
      <c r="I19" s="49" t="s">
        <v>360</v>
      </c>
      <c r="J19" s="11">
        <v>7.9752107649614399E-10</v>
      </c>
      <c r="K19" s="11">
        <v>2.03885062636876E-5</v>
      </c>
      <c r="L19" s="49">
        <v>0.43770912029665798</v>
      </c>
      <c r="M19" s="49" t="s">
        <v>353</v>
      </c>
      <c r="N19" s="49" t="s">
        <v>354</v>
      </c>
      <c r="O19" s="49">
        <v>11.2973</v>
      </c>
      <c r="P19" s="12" t="b">
        <v>1</v>
      </c>
      <c r="Q19" s="9">
        <v>22867</v>
      </c>
      <c r="R19" s="49">
        <v>0.88</v>
      </c>
      <c r="S19" s="49" t="s">
        <v>294</v>
      </c>
      <c r="T19" s="49">
        <v>278.3</v>
      </c>
      <c r="U19" s="49" t="s">
        <v>355</v>
      </c>
      <c r="V19" s="49">
        <v>0.05</v>
      </c>
      <c r="W19" s="49"/>
    </row>
    <row r="20" spans="1:23" ht="15.75" customHeight="1" x14ac:dyDescent="0.15">
      <c r="A20" s="49" t="s">
        <v>92</v>
      </c>
      <c r="B20" s="9">
        <v>4</v>
      </c>
      <c r="C20" s="9">
        <v>100235052</v>
      </c>
      <c r="D20" s="10" t="s">
        <v>351</v>
      </c>
      <c r="E20" s="49" t="s">
        <v>352</v>
      </c>
      <c r="F20" s="9">
        <v>4</v>
      </c>
      <c r="G20" s="9">
        <v>100197524</v>
      </c>
      <c r="H20" s="9">
        <v>100212185</v>
      </c>
      <c r="I20" s="49" t="s">
        <v>361</v>
      </c>
      <c r="J20" s="11">
        <v>4.6497673449846997E-13</v>
      </c>
      <c r="K20" s="11">
        <v>2.0858426425450601E-8</v>
      </c>
      <c r="L20" s="49">
        <v>0.58646111771566201</v>
      </c>
      <c r="M20" s="49" t="s">
        <v>353</v>
      </c>
      <c r="N20" s="49" t="s">
        <v>354</v>
      </c>
      <c r="O20" s="49">
        <v>11.2973</v>
      </c>
      <c r="P20" s="12" t="b">
        <v>1</v>
      </c>
      <c r="Q20" s="9">
        <v>22867</v>
      </c>
      <c r="R20" s="49">
        <v>0.33</v>
      </c>
      <c r="S20" s="49" t="s">
        <v>294</v>
      </c>
      <c r="T20" s="49">
        <v>278.3</v>
      </c>
      <c r="U20" s="49" t="s">
        <v>355</v>
      </c>
      <c r="V20" s="49">
        <v>0.05</v>
      </c>
      <c r="W20" s="49"/>
    </row>
    <row r="21" spans="1:23" ht="15.75" customHeight="1" x14ac:dyDescent="0.15">
      <c r="A21" s="49" t="s">
        <v>92</v>
      </c>
      <c r="B21" s="9">
        <v>4</v>
      </c>
      <c r="C21" s="9">
        <v>100235052</v>
      </c>
      <c r="D21" s="10" t="s">
        <v>351</v>
      </c>
      <c r="E21" s="49" t="s">
        <v>352</v>
      </c>
      <c r="F21" s="9">
        <v>4</v>
      </c>
      <c r="G21" s="9">
        <v>100197524</v>
      </c>
      <c r="H21" s="9">
        <v>100212185</v>
      </c>
      <c r="I21" s="49" t="s">
        <v>362</v>
      </c>
      <c r="J21" s="11">
        <v>9.2417806164000797E-8</v>
      </c>
      <c r="K21" s="49">
        <v>1.33709250807331E-3</v>
      </c>
      <c r="L21" s="49">
        <v>0.47064763246223801</v>
      </c>
      <c r="M21" s="49" t="s">
        <v>353</v>
      </c>
      <c r="N21" s="49" t="s">
        <v>354</v>
      </c>
      <c r="O21" s="49">
        <v>11.2973</v>
      </c>
      <c r="P21" s="12" t="b">
        <v>1</v>
      </c>
      <c r="Q21" s="9">
        <v>22867</v>
      </c>
      <c r="R21" s="49">
        <v>0.08</v>
      </c>
      <c r="S21" s="49" t="s">
        <v>294</v>
      </c>
      <c r="T21" s="49">
        <v>278.3</v>
      </c>
      <c r="U21" s="49" t="s">
        <v>355</v>
      </c>
      <c r="V21" s="49">
        <v>0.05</v>
      </c>
      <c r="W21" s="49"/>
    </row>
    <row r="22" spans="1:23" ht="15.75" customHeight="1" x14ac:dyDescent="0.15">
      <c r="A22" s="49" t="s">
        <v>92</v>
      </c>
      <c r="B22" s="9">
        <v>4</v>
      </c>
      <c r="C22" s="9">
        <v>100235052</v>
      </c>
      <c r="D22" s="10" t="s">
        <v>351</v>
      </c>
      <c r="E22" s="49" t="s">
        <v>352</v>
      </c>
      <c r="F22" s="9">
        <v>4</v>
      </c>
      <c r="G22" s="9">
        <v>100197524</v>
      </c>
      <c r="H22" s="9">
        <v>100212185</v>
      </c>
      <c r="I22" s="49" t="s">
        <v>250</v>
      </c>
      <c r="J22" s="11">
        <v>4.8259059030784998E-19</v>
      </c>
      <c r="K22" s="11">
        <v>6.7492593456777202E-14</v>
      </c>
      <c r="L22" s="49">
        <v>0.648329083906373</v>
      </c>
      <c r="M22" s="49" t="s">
        <v>353</v>
      </c>
      <c r="N22" s="49" t="s">
        <v>354</v>
      </c>
      <c r="O22" s="49">
        <v>11.2973</v>
      </c>
      <c r="P22" s="12" t="b">
        <v>1</v>
      </c>
      <c r="Q22" s="9">
        <v>22867</v>
      </c>
      <c r="R22" s="49">
        <v>1.1200000000000001</v>
      </c>
      <c r="S22" s="49" t="s">
        <v>294</v>
      </c>
      <c r="T22" s="49">
        <v>278.3</v>
      </c>
      <c r="U22" s="49" t="s">
        <v>355</v>
      </c>
      <c r="V22" s="49">
        <v>0.05</v>
      </c>
      <c r="W22" s="49"/>
    </row>
    <row r="23" spans="1:23" ht="15.75" customHeight="1" x14ac:dyDescent="0.15">
      <c r="A23" s="49" t="s">
        <v>92</v>
      </c>
      <c r="B23" s="9">
        <v>4</v>
      </c>
      <c r="C23" s="9">
        <v>100235052</v>
      </c>
      <c r="D23" s="10" t="s">
        <v>351</v>
      </c>
      <c r="E23" s="49" t="s">
        <v>352</v>
      </c>
      <c r="F23" s="9">
        <v>4</v>
      </c>
      <c r="G23" s="9">
        <v>100197524</v>
      </c>
      <c r="H23" s="9">
        <v>100212185</v>
      </c>
      <c r="I23" s="49" t="s">
        <v>363</v>
      </c>
      <c r="J23" s="11">
        <v>1.6642586604538299E-7</v>
      </c>
      <c r="K23" s="49">
        <v>2.1622003045068099E-3</v>
      </c>
      <c r="L23" s="49">
        <v>0.37218953833329999</v>
      </c>
      <c r="M23" s="49" t="s">
        <v>353</v>
      </c>
      <c r="N23" s="49" t="s">
        <v>354</v>
      </c>
      <c r="O23" s="49">
        <v>11.2973</v>
      </c>
      <c r="P23" s="12" t="b">
        <v>1</v>
      </c>
      <c r="Q23" s="9">
        <v>22867</v>
      </c>
      <c r="R23" s="49">
        <v>1.48</v>
      </c>
      <c r="S23" s="49" t="s">
        <v>294</v>
      </c>
      <c r="T23" s="49">
        <v>278.3</v>
      </c>
      <c r="U23" s="49" t="s">
        <v>355</v>
      </c>
      <c r="V23" s="49">
        <v>0.05</v>
      </c>
      <c r="W23" s="49"/>
    </row>
    <row r="24" spans="1:23" ht="15.75" customHeight="1" x14ac:dyDescent="0.15">
      <c r="A24" s="49" t="s">
        <v>92</v>
      </c>
      <c r="B24" s="9">
        <v>4</v>
      </c>
      <c r="C24" s="9">
        <v>100235052</v>
      </c>
      <c r="D24" s="10" t="s">
        <v>351</v>
      </c>
      <c r="E24" s="49" t="s">
        <v>352</v>
      </c>
      <c r="F24" s="9">
        <v>4</v>
      </c>
      <c r="G24" s="9">
        <v>100197524</v>
      </c>
      <c r="H24" s="9">
        <v>100212185</v>
      </c>
      <c r="I24" s="49" t="s">
        <v>364</v>
      </c>
      <c r="J24" s="11">
        <v>1.9517020543715001E-6</v>
      </c>
      <c r="K24" s="49">
        <v>1.9174512962941901E-2</v>
      </c>
      <c r="L24" s="49">
        <v>0.34156442303860801</v>
      </c>
      <c r="M24" s="49" t="s">
        <v>353</v>
      </c>
      <c r="N24" s="49" t="s">
        <v>354</v>
      </c>
      <c r="O24" s="49">
        <v>11.2973</v>
      </c>
      <c r="P24" s="12" t="b">
        <v>1</v>
      </c>
      <c r="Q24" s="9">
        <v>22867</v>
      </c>
      <c r="R24" s="49">
        <v>0.26</v>
      </c>
      <c r="S24" s="49" t="s">
        <v>294</v>
      </c>
      <c r="T24" s="49">
        <v>278.3</v>
      </c>
      <c r="U24" s="49" t="s">
        <v>355</v>
      </c>
      <c r="V24" s="49">
        <v>0.05</v>
      </c>
      <c r="W24" s="49"/>
    </row>
    <row r="25" spans="1:23" ht="15.75" customHeight="1" x14ac:dyDescent="0.15">
      <c r="A25" s="49" t="s">
        <v>92</v>
      </c>
      <c r="B25" s="9">
        <v>4</v>
      </c>
      <c r="C25" s="9">
        <v>100235052</v>
      </c>
      <c r="D25" s="10" t="s">
        <v>351</v>
      </c>
      <c r="E25" s="49" t="s">
        <v>352</v>
      </c>
      <c r="F25" s="9">
        <v>4</v>
      </c>
      <c r="G25" s="9">
        <v>100197524</v>
      </c>
      <c r="H25" s="9">
        <v>100212185</v>
      </c>
      <c r="I25" s="49" t="s">
        <v>365</v>
      </c>
      <c r="J25" s="11">
        <v>9.3654486838876905E-15</v>
      </c>
      <c r="K25" s="11">
        <v>6.3618984499577702E-10</v>
      </c>
      <c r="L25" s="49">
        <v>0.46345899928044099</v>
      </c>
      <c r="M25" s="49" t="s">
        <v>353</v>
      </c>
      <c r="N25" s="49" t="s">
        <v>354</v>
      </c>
      <c r="O25" s="49">
        <v>11.2973</v>
      </c>
      <c r="P25" s="12" t="b">
        <v>1</v>
      </c>
      <c r="Q25" s="9">
        <v>22867</v>
      </c>
      <c r="R25" s="49">
        <v>0.36</v>
      </c>
      <c r="S25" s="49" t="s">
        <v>294</v>
      </c>
      <c r="T25" s="49">
        <v>278.3</v>
      </c>
      <c r="U25" s="49" t="s">
        <v>355</v>
      </c>
      <c r="V25" s="49">
        <v>0.05</v>
      </c>
      <c r="W25" s="49"/>
    </row>
    <row r="26" spans="1:23" ht="15.75" customHeight="1" x14ac:dyDescent="0.15">
      <c r="A26" s="49" t="s">
        <v>92</v>
      </c>
      <c r="B26" s="9">
        <v>4</v>
      </c>
      <c r="C26" s="9">
        <v>100235052</v>
      </c>
      <c r="D26" s="10" t="s">
        <v>351</v>
      </c>
      <c r="E26" s="49" t="s">
        <v>352</v>
      </c>
      <c r="F26" s="9">
        <v>4</v>
      </c>
      <c r="G26" s="9">
        <v>100197524</v>
      </c>
      <c r="H26" s="9">
        <v>100212185</v>
      </c>
      <c r="I26" s="49" t="s">
        <v>366</v>
      </c>
      <c r="J26" s="11">
        <v>1.9897234591867499E-8</v>
      </c>
      <c r="K26" s="49">
        <v>3.58381000427556E-4</v>
      </c>
      <c r="L26" s="49">
        <v>0.72711504470431898</v>
      </c>
      <c r="M26" s="49" t="s">
        <v>353</v>
      </c>
      <c r="N26" s="49" t="s">
        <v>354</v>
      </c>
      <c r="O26" s="49">
        <v>11.2973</v>
      </c>
      <c r="P26" s="12" t="b">
        <v>1</v>
      </c>
      <c r="Q26" s="9">
        <v>22867</v>
      </c>
      <c r="R26" s="49">
        <v>0.61</v>
      </c>
      <c r="S26" s="49" t="s">
        <v>294</v>
      </c>
      <c r="T26" s="49">
        <v>278.3</v>
      </c>
      <c r="U26" s="49" t="s">
        <v>355</v>
      </c>
      <c r="V26" s="49">
        <v>0.05</v>
      </c>
      <c r="W26" s="49"/>
    </row>
    <row r="27" spans="1:23" ht="15.75" customHeight="1" x14ac:dyDescent="0.15">
      <c r="A27" s="22" t="s">
        <v>92</v>
      </c>
      <c r="B27" s="23">
        <v>4</v>
      </c>
      <c r="C27" s="23">
        <v>100235052</v>
      </c>
      <c r="D27" s="24" t="s">
        <v>351</v>
      </c>
      <c r="E27" s="22" t="s">
        <v>352</v>
      </c>
      <c r="F27" s="23">
        <v>4</v>
      </c>
      <c r="G27" s="23">
        <v>100197524</v>
      </c>
      <c r="H27" s="23">
        <v>100212185</v>
      </c>
      <c r="I27" s="22" t="s">
        <v>305</v>
      </c>
      <c r="J27" s="25">
        <v>2.00415324643861E-9</v>
      </c>
      <c r="K27" s="25">
        <v>4.7649364721584399E-5</v>
      </c>
      <c r="L27" s="22">
        <v>0.43993908094473999</v>
      </c>
      <c r="M27" s="22" t="s">
        <v>353</v>
      </c>
      <c r="N27" s="22" t="s">
        <v>354</v>
      </c>
      <c r="O27" s="22">
        <v>11.2973</v>
      </c>
      <c r="P27" s="26" t="b">
        <v>1</v>
      </c>
      <c r="Q27" s="23">
        <v>22867</v>
      </c>
      <c r="R27" s="22">
        <v>0.32</v>
      </c>
      <c r="S27" s="22" t="s">
        <v>294</v>
      </c>
      <c r="T27" s="22">
        <v>278.3</v>
      </c>
      <c r="U27" s="22" t="s">
        <v>355</v>
      </c>
      <c r="V27" s="22">
        <v>0.05</v>
      </c>
      <c r="W27" s="49"/>
    </row>
    <row r="28" spans="1:23" ht="15.75" customHeight="1" x14ac:dyDescent="0.15">
      <c r="A28" s="22" t="s">
        <v>95</v>
      </c>
      <c r="B28" s="23">
        <v>4</v>
      </c>
      <c r="C28" s="23">
        <v>100236761</v>
      </c>
      <c r="D28" s="24" t="s">
        <v>351</v>
      </c>
      <c r="E28" s="22" t="s">
        <v>352</v>
      </c>
      <c r="F28" s="23">
        <v>4</v>
      </c>
      <c r="G28" s="23">
        <v>100197524</v>
      </c>
      <c r="H28" s="23">
        <v>100212185</v>
      </c>
      <c r="I28" s="22" t="s">
        <v>346</v>
      </c>
      <c r="J28" s="25">
        <v>5.1164263429357898E-40</v>
      </c>
      <c r="K28" s="25">
        <v>3.04111555988662E-34</v>
      </c>
      <c r="L28" s="22">
        <v>0.637987111269675</v>
      </c>
      <c r="M28" s="22" t="s">
        <v>367</v>
      </c>
      <c r="N28" s="22" t="s">
        <v>368</v>
      </c>
      <c r="O28" s="22">
        <v>10.603</v>
      </c>
      <c r="P28" s="26" t="b">
        <v>1</v>
      </c>
      <c r="Q28" s="23">
        <v>24576</v>
      </c>
      <c r="R28" s="22">
        <v>2.79</v>
      </c>
      <c r="S28" s="22" t="s">
        <v>294</v>
      </c>
      <c r="T28" s="22">
        <v>278.3</v>
      </c>
      <c r="U28" s="22" t="s">
        <v>355</v>
      </c>
      <c r="V28" s="22">
        <v>0.05</v>
      </c>
      <c r="W28" s="49"/>
    </row>
    <row r="29" spans="1:23" ht="15.75" customHeight="1" x14ac:dyDescent="0.15">
      <c r="A29" s="22" t="s">
        <v>95</v>
      </c>
      <c r="B29" s="23">
        <v>4</v>
      </c>
      <c r="C29" s="23">
        <v>100236761</v>
      </c>
      <c r="D29" s="24" t="s">
        <v>351</v>
      </c>
      <c r="E29" s="22" t="s">
        <v>352</v>
      </c>
      <c r="F29" s="23">
        <v>4</v>
      </c>
      <c r="G29" s="23">
        <v>100197524</v>
      </c>
      <c r="H29" s="23">
        <v>100212185</v>
      </c>
      <c r="I29" s="22" t="s">
        <v>356</v>
      </c>
      <c r="J29" s="25">
        <v>3.13182851757167E-6</v>
      </c>
      <c r="K29" s="22">
        <v>2.8638536104656501E-2</v>
      </c>
      <c r="L29" s="22">
        <v>0.53976914784457097</v>
      </c>
      <c r="M29" s="22" t="s">
        <v>367</v>
      </c>
      <c r="N29" s="22" t="s">
        <v>368</v>
      </c>
      <c r="O29" s="22">
        <v>10.603</v>
      </c>
      <c r="P29" s="26" t="b">
        <v>1</v>
      </c>
      <c r="Q29" s="23">
        <v>24576</v>
      </c>
      <c r="R29" s="22">
        <v>0.28000000000000003</v>
      </c>
      <c r="S29" s="22" t="s">
        <v>294</v>
      </c>
      <c r="T29" s="22">
        <v>278.3</v>
      </c>
      <c r="U29" s="22" t="s">
        <v>355</v>
      </c>
      <c r="V29" s="22">
        <v>0.05</v>
      </c>
      <c r="W29" s="49"/>
    </row>
    <row r="30" spans="1:23" ht="15.75" customHeight="1" x14ac:dyDescent="0.15">
      <c r="A30" s="49" t="s">
        <v>95</v>
      </c>
      <c r="B30" s="9">
        <v>4</v>
      </c>
      <c r="C30" s="9">
        <v>100236761</v>
      </c>
      <c r="D30" s="10" t="s">
        <v>351</v>
      </c>
      <c r="E30" s="49" t="s">
        <v>352</v>
      </c>
      <c r="F30" s="9">
        <v>4</v>
      </c>
      <c r="G30" s="9">
        <v>100197524</v>
      </c>
      <c r="H30" s="9">
        <v>100212185</v>
      </c>
      <c r="I30" s="49" t="s">
        <v>357</v>
      </c>
      <c r="J30" s="11">
        <v>7.8119941569034907E-18</v>
      </c>
      <c r="K30" s="11">
        <v>7.4293033119427702E-13</v>
      </c>
      <c r="L30" s="49">
        <v>0.69087241955849898</v>
      </c>
      <c r="M30" s="49" t="s">
        <v>367</v>
      </c>
      <c r="N30" s="49" t="s">
        <v>368</v>
      </c>
      <c r="O30" s="49">
        <v>10.603</v>
      </c>
      <c r="P30" s="12" t="b">
        <v>1</v>
      </c>
      <c r="Q30" s="9">
        <v>24576</v>
      </c>
      <c r="R30" s="49">
        <v>1.87</v>
      </c>
      <c r="S30" s="49" t="s">
        <v>294</v>
      </c>
      <c r="T30" s="49">
        <v>278.3</v>
      </c>
      <c r="U30" s="49" t="s">
        <v>355</v>
      </c>
      <c r="V30" s="49">
        <v>0.05</v>
      </c>
      <c r="W30" s="49"/>
    </row>
    <row r="31" spans="1:23" ht="15.75" customHeight="1" x14ac:dyDescent="0.15">
      <c r="A31" s="49" t="s">
        <v>95</v>
      </c>
      <c r="B31" s="9">
        <v>4</v>
      </c>
      <c r="C31" s="9">
        <v>100236761</v>
      </c>
      <c r="D31" s="10" t="s">
        <v>351</v>
      </c>
      <c r="E31" s="49" t="s">
        <v>352</v>
      </c>
      <c r="F31" s="9">
        <v>4</v>
      </c>
      <c r="G31" s="9">
        <v>100197524</v>
      </c>
      <c r="H31" s="9">
        <v>100212185</v>
      </c>
      <c r="I31" s="49" t="s">
        <v>358</v>
      </c>
      <c r="J31" s="11">
        <v>1.2101354558278401E-17</v>
      </c>
      <c r="K31" s="11">
        <v>1.0656053927517799E-12</v>
      </c>
      <c r="L31" s="49">
        <v>0.47929072579202803</v>
      </c>
      <c r="M31" s="49" t="s">
        <v>367</v>
      </c>
      <c r="N31" s="49" t="s">
        <v>368</v>
      </c>
      <c r="O31" s="49">
        <v>10.603</v>
      </c>
      <c r="P31" s="12" t="b">
        <v>1</v>
      </c>
      <c r="Q31" s="9">
        <v>24576</v>
      </c>
      <c r="R31" s="49">
        <v>0.99</v>
      </c>
      <c r="S31" s="49" t="s">
        <v>294</v>
      </c>
      <c r="T31" s="49">
        <v>278.3</v>
      </c>
      <c r="U31" s="49" t="s">
        <v>355</v>
      </c>
      <c r="V31" s="49">
        <v>0.05</v>
      </c>
      <c r="W31" s="49"/>
    </row>
    <row r="32" spans="1:23" ht="15.75" customHeight="1" x14ac:dyDescent="0.15">
      <c r="A32" s="49" t="s">
        <v>95</v>
      </c>
      <c r="B32" s="9">
        <v>4</v>
      </c>
      <c r="C32" s="9">
        <v>100236761</v>
      </c>
      <c r="D32" s="10" t="s">
        <v>351</v>
      </c>
      <c r="E32" s="49" t="s">
        <v>352</v>
      </c>
      <c r="F32" s="9">
        <v>4</v>
      </c>
      <c r="G32" s="9">
        <v>100197524</v>
      </c>
      <c r="H32" s="9">
        <v>100212185</v>
      </c>
      <c r="I32" s="49" t="s">
        <v>342</v>
      </c>
      <c r="J32" s="11">
        <v>6.3128258482751499E-14</v>
      </c>
      <c r="K32" s="11">
        <v>3.6587555759384299E-9</v>
      </c>
      <c r="L32" s="49">
        <v>0.49134439969047899</v>
      </c>
      <c r="M32" s="49" t="s">
        <v>367</v>
      </c>
      <c r="N32" s="49" t="s">
        <v>368</v>
      </c>
      <c r="O32" s="49">
        <v>10.603</v>
      </c>
      <c r="P32" s="12" t="b">
        <v>1</v>
      </c>
      <c r="Q32" s="9">
        <v>24576</v>
      </c>
      <c r="R32" s="49">
        <v>1.92</v>
      </c>
      <c r="S32" s="49" t="s">
        <v>294</v>
      </c>
      <c r="T32" s="49">
        <v>278.3</v>
      </c>
      <c r="U32" s="49" t="s">
        <v>355</v>
      </c>
      <c r="V32" s="49">
        <v>0.05</v>
      </c>
      <c r="W32" s="49"/>
    </row>
    <row r="33" spans="1:23" ht="15.75" customHeight="1" x14ac:dyDescent="0.15">
      <c r="A33" s="49" t="s">
        <v>95</v>
      </c>
      <c r="B33" s="9">
        <v>4</v>
      </c>
      <c r="C33" s="9">
        <v>100236761</v>
      </c>
      <c r="D33" s="10" t="s">
        <v>351</v>
      </c>
      <c r="E33" s="49" t="s">
        <v>352</v>
      </c>
      <c r="F33" s="9">
        <v>4</v>
      </c>
      <c r="G33" s="9">
        <v>100197524</v>
      </c>
      <c r="H33" s="9">
        <v>100212185</v>
      </c>
      <c r="I33" s="49" t="s">
        <v>334</v>
      </c>
      <c r="J33" s="11">
        <v>8.37421134427588E-11</v>
      </c>
      <c r="K33" s="11">
        <v>2.5857074118918901E-6</v>
      </c>
      <c r="L33" s="49">
        <v>0.33587429462516899</v>
      </c>
      <c r="M33" s="49" t="s">
        <v>367</v>
      </c>
      <c r="N33" s="49" t="s">
        <v>368</v>
      </c>
      <c r="O33" s="49">
        <v>10.603</v>
      </c>
      <c r="P33" s="12" t="b">
        <v>1</v>
      </c>
      <c r="Q33" s="9">
        <v>24576</v>
      </c>
      <c r="R33" s="49">
        <v>0.53</v>
      </c>
      <c r="S33" s="49" t="s">
        <v>294</v>
      </c>
      <c r="T33" s="49">
        <v>278.3</v>
      </c>
      <c r="U33" s="49" t="s">
        <v>355</v>
      </c>
      <c r="V33" s="49">
        <v>0.05</v>
      </c>
      <c r="W33" s="49"/>
    </row>
    <row r="34" spans="1:23" ht="15.75" customHeight="1" x14ac:dyDescent="0.15">
      <c r="A34" s="49" t="s">
        <v>95</v>
      </c>
      <c r="B34" s="9">
        <v>4</v>
      </c>
      <c r="C34" s="9">
        <v>100236761</v>
      </c>
      <c r="D34" s="10" t="s">
        <v>351</v>
      </c>
      <c r="E34" s="49" t="s">
        <v>352</v>
      </c>
      <c r="F34" s="9">
        <v>4</v>
      </c>
      <c r="G34" s="9">
        <v>100197524</v>
      </c>
      <c r="H34" s="9">
        <v>100212185</v>
      </c>
      <c r="I34" s="49" t="s">
        <v>350</v>
      </c>
      <c r="J34" s="11">
        <v>2.51077114620376E-10</v>
      </c>
      <c r="K34" s="11">
        <v>7.1920918481987802E-6</v>
      </c>
      <c r="L34" s="49">
        <v>0.63565488224257305</v>
      </c>
      <c r="M34" s="49" t="s">
        <v>367</v>
      </c>
      <c r="N34" s="49" t="s">
        <v>368</v>
      </c>
      <c r="O34" s="49">
        <v>10.603</v>
      </c>
      <c r="P34" s="12" t="b">
        <v>1</v>
      </c>
      <c r="Q34" s="9">
        <v>24576</v>
      </c>
      <c r="R34" s="49">
        <v>0.6</v>
      </c>
      <c r="S34" s="49" t="s">
        <v>294</v>
      </c>
      <c r="T34" s="49">
        <v>278.3</v>
      </c>
      <c r="U34" s="49" t="s">
        <v>355</v>
      </c>
      <c r="V34" s="49">
        <v>0.05</v>
      </c>
      <c r="W34" s="49"/>
    </row>
    <row r="35" spans="1:23" ht="15.75" customHeight="1" x14ac:dyDescent="0.15">
      <c r="A35" s="49" t="s">
        <v>95</v>
      </c>
      <c r="B35" s="9">
        <v>4</v>
      </c>
      <c r="C35" s="9">
        <v>100236761</v>
      </c>
      <c r="D35" s="10" t="s">
        <v>351</v>
      </c>
      <c r="E35" s="49" t="s">
        <v>352</v>
      </c>
      <c r="F35" s="9">
        <v>4</v>
      </c>
      <c r="G35" s="9">
        <v>100197524</v>
      </c>
      <c r="H35" s="9">
        <v>100212185</v>
      </c>
      <c r="I35" s="49" t="s">
        <v>359</v>
      </c>
      <c r="J35" s="11">
        <v>1.2246570082381399E-6</v>
      </c>
      <c r="K35" s="49">
        <v>1.26593913106671E-2</v>
      </c>
      <c r="L35" s="49">
        <v>0.447396509898143</v>
      </c>
      <c r="M35" s="49" t="s">
        <v>367</v>
      </c>
      <c r="N35" s="49" t="s">
        <v>368</v>
      </c>
      <c r="O35" s="49">
        <v>10.603</v>
      </c>
      <c r="P35" s="12" t="b">
        <v>1</v>
      </c>
      <c r="Q35" s="9">
        <v>24576</v>
      </c>
      <c r="R35" s="49">
        <v>0.49</v>
      </c>
      <c r="S35" s="49" t="s">
        <v>294</v>
      </c>
      <c r="T35" s="49">
        <v>278.3</v>
      </c>
      <c r="U35" s="49" t="s">
        <v>355</v>
      </c>
      <c r="V35" s="49">
        <v>0.05</v>
      </c>
      <c r="W35" s="49"/>
    </row>
    <row r="36" spans="1:23" ht="15.75" customHeight="1" x14ac:dyDescent="0.15">
      <c r="A36" s="49" t="s">
        <v>95</v>
      </c>
      <c r="B36" s="9">
        <v>4</v>
      </c>
      <c r="C36" s="9">
        <v>100236761</v>
      </c>
      <c r="D36" s="10" t="s">
        <v>351</v>
      </c>
      <c r="E36" s="49" t="s">
        <v>352</v>
      </c>
      <c r="F36" s="9">
        <v>4</v>
      </c>
      <c r="G36" s="9">
        <v>100197524</v>
      </c>
      <c r="H36" s="9">
        <v>100212185</v>
      </c>
      <c r="I36" s="49" t="s">
        <v>369</v>
      </c>
      <c r="J36" s="11">
        <v>1.90934974101623E-6</v>
      </c>
      <c r="K36" s="49">
        <v>1.8914742496283499E-2</v>
      </c>
      <c r="L36" s="49">
        <v>0.42351136151903801</v>
      </c>
      <c r="M36" s="49" t="s">
        <v>367</v>
      </c>
      <c r="N36" s="49" t="s">
        <v>368</v>
      </c>
      <c r="O36" s="49">
        <v>10.603</v>
      </c>
      <c r="P36" s="12" t="b">
        <v>1</v>
      </c>
      <c r="Q36" s="9">
        <v>24576</v>
      </c>
      <c r="R36" s="49">
        <v>0.77</v>
      </c>
      <c r="S36" s="49" t="s">
        <v>294</v>
      </c>
      <c r="T36" s="49">
        <v>278.3</v>
      </c>
      <c r="U36" s="49" t="s">
        <v>355</v>
      </c>
      <c r="V36" s="49">
        <v>0.05</v>
      </c>
      <c r="W36" s="49"/>
    </row>
    <row r="37" spans="1:23" ht="15.75" customHeight="1" x14ac:dyDescent="0.15">
      <c r="A37" s="49" t="s">
        <v>95</v>
      </c>
      <c r="B37" s="9">
        <v>4</v>
      </c>
      <c r="C37" s="9">
        <v>100236761</v>
      </c>
      <c r="D37" s="10" t="s">
        <v>351</v>
      </c>
      <c r="E37" s="49" t="s">
        <v>352</v>
      </c>
      <c r="F37" s="9">
        <v>4</v>
      </c>
      <c r="G37" s="9">
        <v>100197524</v>
      </c>
      <c r="H37" s="9">
        <v>100212185</v>
      </c>
      <c r="I37" s="49" t="s">
        <v>360</v>
      </c>
      <c r="J37" s="11">
        <v>7.9752107649614399E-10</v>
      </c>
      <c r="K37" s="11">
        <v>2.03885062636876E-5</v>
      </c>
      <c r="L37" s="49">
        <v>0.43770912029665798</v>
      </c>
      <c r="M37" s="49" t="s">
        <v>367</v>
      </c>
      <c r="N37" s="49" t="s">
        <v>368</v>
      </c>
      <c r="O37" s="49">
        <v>10.603</v>
      </c>
      <c r="P37" s="12" t="b">
        <v>1</v>
      </c>
      <c r="Q37" s="9">
        <v>24576</v>
      </c>
      <c r="R37" s="49">
        <v>0.88</v>
      </c>
      <c r="S37" s="49" t="s">
        <v>294</v>
      </c>
      <c r="T37" s="49">
        <v>278.3</v>
      </c>
      <c r="U37" s="49" t="s">
        <v>355</v>
      </c>
      <c r="V37" s="49">
        <v>0.05</v>
      </c>
      <c r="W37" s="49"/>
    </row>
    <row r="38" spans="1:23" ht="15.75" customHeight="1" x14ac:dyDescent="0.15">
      <c r="A38" s="49" t="s">
        <v>95</v>
      </c>
      <c r="B38" s="9">
        <v>4</v>
      </c>
      <c r="C38" s="9">
        <v>100236761</v>
      </c>
      <c r="D38" s="10" t="s">
        <v>351</v>
      </c>
      <c r="E38" s="49" t="s">
        <v>352</v>
      </c>
      <c r="F38" s="9">
        <v>4</v>
      </c>
      <c r="G38" s="9">
        <v>100197524</v>
      </c>
      <c r="H38" s="9">
        <v>100212185</v>
      </c>
      <c r="I38" s="49" t="s">
        <v>361</v>
      </c>
      <c r="J38" s="11">
        <v>5.5424711354733499E-13</v>
      </c>
      <c r="K38" s="11">
        <v>2.44025869281353E-8</v>
      </c>
      <c r="L38" s="49">
        <v>0.57683488267118299</v>
      </c>
      <c r="M38" s="49" t="s">
        <v>367</v>
      </c>
      <c r="N38" s="49" t="s">
        <v>368</v>
      </c>
      <c r="O38" s="49">
        <v>10.603</v>
      </c>
      <c r="P38" s="12" t="b">
        <v>1</v>
      </c>
      <c r="Q38" s="9">
        <v>24576</v>
      </c>
      <c r="R38" s="49">
        <v>0.33</v>
      </c>
      <c r="S38" s="49" t="s">
        <v>294</v>
      </c>
      <c r="T38" s="49">
        <v>278.3</v>
      </c>
      <c r="U38" s="49" t="s">
        <v>355</v>
      </c>
      <c r="V38" s="49">
        <v>0.05</v>
      </c>
      <c r="W38" s="49"/>
    </row>
    <row r="39" spans="1:23" ht="15.75" customHeight="1" x14ac:dyDescent="0.15">
      <c r="A39" s="49" t="s">
        <v>95</v>
      </c>
      <c r="B39" s="9">
        <v>4</v>
      </c>
      <c r="C39" s="9">
        <v>100236761</v>
      </c>
      <c r="D39" s="10" t="s">
        <v>351</v>
      </c>
      <c r="E39" s="49" t="s">
        <v>352</v>
      </c>
      <c r="F39" s="9">
        <v>4</v>
      </c>
      <c r="G39" s="9">
        <v>100197524</v>
      </c>
      <c r="H39" s="9">
        <v>100212185</v>
      </c>
      <c r="I39" s="49" t="s">
        <v>362</v>
      </c>
      <c r="J39" s="11">
        <v>8.69911675601285E-8</v>
      </c>
      <c r="K39" s="49">
        <v>1.2926512350025E-3</v>
      </c>
      <c r="L39" s="49">
        <v>0.47639188543295202</v>
      </c>
      <c r="M39" s="49" t="s">
        <v>367</v>
      </c>
      <c r="N39" s="49" t="s">
        <v>368</v>
      </c>
      <c r="O39" s="49">
        <v>10.603</v>
      </c>
      <c r="P39" s="12" t="b">
        <v>1</v>
      </c>
      <c r="Q39" s="9">
        <v>24576</v>
      </c>
      <c r="R39" s="49">
        <v>0.08</v>
      </c>
      <c r="S39" s="49" t="s">
        <v>294</v>
      </c>
      <c r="T39" s="49">
        <v>278.3</v>
      </c>
      <c r="U39" s="49" t="s">
        <v>355</v>
      </c>
      <c r="V39" s="49">
        <v>0.05</v>
      </c>
      <c r="W39" s="49"/>
    </row>
    <row r="40" spans="1:23" ht="15.75" customHeight="1" x14ac:dyDescent="0.15">
      <c r="A40" s="49" t="s">
        <v>95</v>
      </c>
      <c r="B40" s="9">
        <v>4</v>
      </c>
      <c r="C40" s="9">
        <v>100236761</v>
      </c>
      <c r="D40" s="10" t="s">
        <v>351</v>
      </c>
      <c r="E40" s="49" t="s">
        <v>352</v>
      </c>
      <c r="F40" s="9">
        <v>4</v>
      </c>
      <c r="G40" s="9">
        <v>100197524</v>
      </c>
      <c r="H40" s="9">
        <v>100212185</v>
      </c>
      <c r="I40" s="49" t="s">
        <v>250</v>
      </c>
      <c r="J40" s="11">
        <v>5.6131133229323696E-19</v>
      </c>
      <c r="K40" s="11">
        <v>7.4140838509915197E-14</v>
      </c>
      <c r="L40" s="49">
        <v>0.64637337745661705</v>
      </c>
      <c r="M40" s="49" t="s">
        <v>367</v>
      </c>
      <c r="N40" s="49" t="s">
        <v>368</v>
      </c>
      <c r="O40" s="49">
        <v>10.603</v>
      </c>
      <c r="P40" s="12" t="b">
        <v>1</v>
      </c>
      <c r="Q40" s="9">
        <v>24576</v>
      </c>
      <c r="R40" s="49">
        <v>1.1200000000000001</v>
      </c>
      <c r="S40" s="49" t="s">
        <v>294</v>
      </c>
      <c r="T40" s="49">
        <v>278.3</v>
      </c>
      <c r="U40" s="49" t="s">
        <v>355</v>
      </c>
      <c r="V40" s="49">
        <v>0.05</v>
      </c>
      <c r="W40" s="49"/>
    </row>
    <row r="41" spans="1:23" ht="15.75" customHeight="1" x14ac:dyDescent="0.15">
      <c r="A41" s="49" t="s">
        <v>95</v>
      </c>
      <c r="B41" s="9">
        <v>4</v>
      </c>
      <c r="C41" s="9">
        <v>100236761</v>
      </c>
      <c r="D41" s="10" t="s">
        <v>351</v>
      </c>
      <c r="E41" s="49" t="s">
        <v>352</v>
      </c>
      <c r="F41" s="9">
        <v>4</v>
      </c>
      <c r="G41" s="9">
        <v>100197524</v>
      </c>
      <c r="H41" s="9">
        <v>100212185</v>
      </c>
      <c r="I41" s="49" t="s">
        <v>363</v>
      </c>
      <c r="J41" s="11">
        <v>1.6642586604538299E-7</v>
      </c>
      <c r="K41" s="49">
        <v>2.1622003045068099E-3</v>
      </c>
      <c r="L41" s="49">
        <v>0.37218953833329999</v>
      </c>
      <c r="M41" s="49" t="s">
        <v>367</v>
      </c>
      <c r="N41" s="49" t="s">
        <v>368</v>
      </c>
      <c r="O41" s="49">
        <v>10.603</v>
      </c>
      <c r="P41" s="12" t="b">
        <v>1</v>
      </c>
      <c r="Q41" s="9">
        <v>24576</v>
      </c>
      <c r="R41" s="49">
        <v>1.48</v>
      </c>
      <c r="S41" s="49" t="s">
        <v>294</v>
      </c>
      <c r="T41" s="49">
        <v>278.3</v>
      </c>
      <c r="U41" s="49" t="s">
        <v>355</v>
      </c>
      <c r="V41" s="49">
        <v>0.05</v>
      </c>
      <c r="W41" s="49"/>
    </row>
    <row r="42" spans="1:23" ht="15.75" customHeight="1" x14ac:dyDescent="0.15">
      <c r="A42" s="49" t="s">
        <v>95</v>
      </c>
      <c r="B42" s="9">
        <v>4</v>
      </c>
      <c r="C42" s="9">
        <v>100236761</v>
      </c>
      <c r="D42" s="10" t="s">
        <v>351</v>
      </c>
      <c r="E42" s="49" t="s">
        <v>352</v>
      </c>
      <c r="F42" s="9">
        <v>4</v>
      </c>
      <c r="G42" s="9">
        <v>100197524</v>
      </c>
      <c r="H42" s="9">
        <v>100212185</v>
      </c>
      <c r="I42" s="49" t="s">
        <v>364</v>
      </c>
      <c r="J42" s="11">
        <v>4.3874038948575299E-6</v>
      </c>
      <c r="K42" s="49">
        <v>3.7794162208494603E-2</v>
      </c>
      <c r="L42" s="49">
        <v>0.32734951855612199</v>
      </c>
      <c r="M42" s="49" t="s">
        <v>367</v>
      </c>
      <c r="N42" s="49" t="s">
        <v>368</v>
      </c>
      <c r="O42" s="49">
        <v>10.603</v>
      </c>
      <c r="P42" s="12" t="b">
        <v>1</v>
      </c>
      <c r="Q42" s="9">
        <v>24576</v>
      </c>
      <c r="R42" s="49">
        <v>0.26</v>
      </c>
      <c r="S42" s="49" t="s">
        <v>294</v>
      </c>
      <c r="T42" s="49">
        <v>278.3</v>
      </c>
      <c r="U42" s="49" t="s">
        <v>355</v>
      </c>
      <c r="V42" s="49">
        <v>0.05</v>
      </c>
      <c r="W42" s="49"/>
    </row>
    <row r="43" spans="1:23" ht="13" x14ac:dyDescent="0.15">
      <c r="A43" s="49" t="s">
        <v>95</v>
      </c>
      <c r="B43" s="9">
        <v>4</v>
      </c>
      <c r="C43" s="9">
        <v>100236761</v>
      </c>
      <c r="D43" s="10" t="s">
        <v>351</v>
      </c>
      <c r="E43" s="49" t="s">
        <v>352</v>
      </c>
      <c r="F43" s="9">
        <v>4</v>
      </c>
      <c r="G43" s="9">
        <v>100197524</v>
      </c>
      <c r="H43" s="9">
        <v>100212185</v>
      </c>
      <c r="I43" s="49" t="s">
        <v>365</v>
      </c>
      <c r="J43" s="11">
        <v>8.4122717255510803E-15</v>
      </c>
      <c r="K43" s="11">
        <v>5.8824814140944597E-10</v>
      </c>
      <c r="L43" s="49">
        <v>0.46093028478609099</v>
      </c>
      <c r="M43" s="49" t="s">
        <v>367</v>
      </c>
      <c r="N43" s="49" t="s">
        <v>368</v>
      </c>
      <c r="O43" s="49">
        <v>10.603</v>
      </c>
      <c r="P43" s="12" t="b">
        <v>1</v>
      </c>
      <c r="Q43" s="9">
        <v>24576</v>
      </c>
      <c r="R43" s="49">
        <v>0.36</v>
      </c>
      <c r="S43" s="49" t="s">
        <v>294</v>
      </c>
      <c r="T43" s="49">
        <v>278.3</v>
      </c>
      <c r="U43" s="49" t="s">
        <v>355</v>
      </c>
      <c r="V43" s="49">
        <v>0.05</v>
      </c>
      <c r="W43" s="49"/>
    </row>
    <row r="44" spans="1:23" ht="13" x14ac:dyDescent="0.15">
      <c r="A44" s="49" t="s">
        <v>95</v>
      </c>
      <c r="B44" s="9">
        <v>4</v>
      </c>
      <c r="C44" s="9">
        <v>100236761</v>
      </c>
      <c r="D44" s="10" t="s">
        <v>351</v>
      </c>
      <c r="E44" s="49" t="s">
        <v>352</v>
      </c>
      <c r="F44" s="9">
        <v>4</v>
      </c>
      <c r="G44" s="9">
        <v>100197524</v>
      </c>
      <c r="H44" s="9">
        <v>100212185</v>
      </c>
      <c r="I44" s="49" t="s">
        <v>366</v>
      </c>
      <c r="J44" s="11">
        <v>1.9897234591867499E-8</v>
      </c>
      <c r="K44" s="49">
        <v>3.58381000427556E-4</v>
      </c>
      <c r="L44" s="49">
        <v>0.72711504470431898</v>
      </c>
      <c r="M44" s="49" t="s">
        <v>367</v>
      </c>
      <c r="N44" s="49" t="s">
        <v>368</v>
      </c>
      <c r="O44" s="49">
        <v>10.603</v>
      </c>
      <c r="P44" s="12" t="b">
        <v>1</v>
      </c>
      <c r="Q44" s="9">
        <v>24576</v>
      </c>
      <c r="R44" s="49">
        <v>0.61</v>
      </c>
      <c r="S44" s="49" t="s">
        <v>294</v>
      </c>
      <c r="T44" s="49">
        <v>278.3</v>
      </c>
      <c r="U44" s="49" t="s">
        <v>355</v>
      </c>
      <c r="V44" s="49">
        <v>0.05</v>
      </c>
      <c r="W44" s="49"/>
    </row>
    <row r="45" spans="1:23" ht="13" x14ac:dyDescent="0.15">
      <c r="A45" s="22" t="s">
        <v>95</v>
      </c>
      <c r="B45" s="23">
        <v>4</v>
      </c>
      <c r="C45" s="23">
        <v>100236761</v>
      </c>
      <c r="D45" s="24" t="s">
        <v>351</v>
      </c>
      <c r="E45" s="22" t="s">
        <v>352</v>
      </c>
      <c r="F45" s="23">
        <v>4</v>
      </c>
      <c r="G45" s="23">
        <v>100197524</v>
      </c>
      <c r="H45" s="23">
        <v>100212185</v>
      </c>
      <c r="I45" s="22" t="s">
        <v>305</v>
      </c>
      <c r="J45" s="25">
        <v>1.67436239238864E-9</v>
      </c>
      <c r="K45" s="25">
        <v>4.1039675186991398E-5</v>
      </c>
      <c r="L45" s="22">
        <v>0.440685760599974</v>
      </c>
      <c r="M45" s="22" t="s">
        <v>367</v>
      </c>
      <c r="N45" s="22" t="s">
        <v>368</v>
      </c>
      <c r="O45" s="22">
        <v>10.603</v>
      </c>
      <c r="P45" s="26" t="b">
        <v>1</v>
      </c>
      <c r="Q45" s="23">
        <v>24576</v>
      </c>
      <c r="R45" s="22">
        <v>0.32</v>
      </c>
      <c r="S45" s="22" t="s">
        <v>294</v>
      </c>
      <c r="T45" s="22">
        <v>278.3</v>
      </c>
      <c r="U45" s="22" t="s">
        <v>355</v>
      </c>
      <c r="V45" s="22">
        <v>0.05</v>
      </c>
      <c r="W45" s="49"/>
    </row>
    <row r="46" spans="1:23" ht="13" x14ac:dyDescent="0.15">
      <c r="A46" s="22" t="s">
        <v>87</v>
      </c>
      <c r="B46" s="23">
        <v>4</v>
      </c>
      <c r="C46" s="23">
        <v>100229016</v>
      </c>
      <c r="D46" s="24" t="s">
        <v>351</v>
      </c>
      <c r="E46" s="22" t="s">
        <v>352</v>
      </c>
      <c r="F46" s="23">
        <v>4</v>
      </c>
      <c r="G46" s="23">
        <v>100197524</v>
      </c>
      <c r="H46" s="23">
        <v>100212185</v>
      </c>
      <c r="I46" s="22" t="s">
        <v>346</v>
      </c>
      <c r="J46" s="25">
        <v>1.4546665193726901E-6</v>
      </c>
      <c r="K46" s="22">
        <v>1.4779977540472901E-2</v>
      </c>
      <c r="L46" s="22">
        <v>-0.69650884244662903</v>
      </c>
      <c r="M46" s="22" t="s">
        <v>370</v>
      </c>
      <c r="N46" s="22" t="s">
        <v>371</v>
      </c>
      <c r="O46" s="22">
        <v>10.374499999999999</v>
      </c>
      <c r="P46" s="26" t="b">
        <v>1</v>
      </c>
      <c r="Q46" s="23">
        <v>16831</v>
      </c>
      <c r="R46" s="22">
        <v>2.79</v>
      </c>
      <c r="S46" s="22" t="s">
        <v>294</v>
      </c>
      <c r="T46" s="22">
        <v>278.3</v>
      </c>
      <c r="U46" s="22" t="s">
        <v>355</v>
      </c>
      <c r="V46" s="22">
        <v>0.05</v>
      </c>
      <c r="W46" s="49"/>
    </row>
    <row r="47" spans="1:23" ht="13" x14ac:dyDescent="0.15">
      <c r="A47" s="22" t="s">
        <v>85</v>
      </c>
      <c r="B47" s="23">
        <v>4</v>
      </c>
      <c r="C47" s="23">
        <v>100214163</v>
      </c>
      <c r="D47" s="24" t="s">
        <v>351</v>
      </c>
      <c r="E47" s="22" t="s">
        <v>352</v>
      </c>
      <c r="F47" s="23">
        <v>4</v>
      </c>
      <c r="G47" s="23">
        <v>100197524</v>
      </c>
      <c r="H47" s="23">
        <v>100212185</v>
      </c>
      <c r="I47" s="22" t="s">
        <v>346</v>
      </c>
      <c r="J47" s="25">
        <v>3.5015303135048101E-40</v>
      </c>
      <c r="K47" s="25">
        <v>2.7749989559324599E-34</v>
      </c>
      <c r="L47" s="22">
        <v>0.63420530495340099</v>
      </c>
      <c r="M47" s="22" t="s">
        <v>372</v>
      </c>
      <c r="N47" s="22" t="s">
        <v>373</v>
      </c>
      <c r="O47" s="22">
        <v>22.335899999999999</v>
      </c>
      <c r="P47" s="26" t="b">
        <v>1</v>
      </c>
      <c r="Q47" s="23">
        <v>1978</v>
      </c>
      <c r="R47" s="22">
        <v>2.79</v>
      </c>
      <c r="S47" s="22" t="s">
        <v>294</v>
      </c>
      <c r="T47" s="22">
        <v>278.3</v>
      </c>
      <c r="U47" s="22" t="s">
        <v>355</v>
      </c>
      <c r="V47" s="22">
        <v>0.05</v>
      </c>
      <c r="W47" s="49"/>
    </row>
    <row r="48" spans="1:23" ht="13" x14ac:dyDescent="0.15">
      <c r="A48" s="22" t="s">
        <v>85</v>
      </c>
      <c r="B48" s="23">
        <v>4</v>
      </c>
      <c r="C48" s="23">
        <v>100214163</v>
      </c>
      <c r="D48" s="24" t="s">
        <v>351</v>
      </c>
      <c r="E48" s="22" t="s">
        <v>352</v>
      </c>
      <c r="F48" s="23">
        <v>4</v>
      </c>
      <c r="G48" s="23">
        <v>100197524</v>
      </c>
      <c r="H48" s="23">
        <v>100212185</v>
      </c>
      <c r="I48" s="22" t="s">
        <v>356</v>
      </c>
      <c r="J48" s="25">
        <v>3.13182851757167E-6</v>
      </c>
      <c r="K48" s="22">
        <v>2.8638536104656501E-2</v>
      </c>
      <c r="L48" s="22">
        <v>0.53976914784457097</v>
      </c>
      <c r="M48" s="22" t="s">
        <v>372</v>
      </c>
      <c r="N48" s="22" t="s">
        <v>373</v>
      </c>
      <c r="O48" s="22">
        <v>22.335899999999999</v>
      </c>
      <c r="P48" s="26" t="b">
        <v>1</v>
      </c>
      <c r="Q48" s="23">
        <v>1978</v>
      </c>
      <c r="R48" s="22">
        <v>0.28000000000000003</v>
      </c>
      <c r="S48" s="22" t="s">
        <v>294</v>
      </c>
      <c r="T48" s="22">
        <v>278.3</v>
      </c>
      <c r="U48" s="22" t="s">
        <v>355</v>
      </c>
      <c r="V48" s="22">
        <v>0.05</v>
      </c>
      <c r="W48" s="49"/>
    </row>
    <row r="49" spans="1:23" ht="13" x14ac:dyDescent="0.15">
      <c r="A49" s="49" t="s">
        <v>85</v>
      </c>
      <c r="B49" s="9">
        <v>4</v>
      </c>
      <c r="C49" s="9">
        <v>100214163</v>
      </c>
      <c r="D49" s="10" t="s">
        <v>351</v>
      </c>
      <c r="E49" s="49" t="s">
        <v>352</v>
      </c>
      <c r="F49" s="9">
        <v>4</v>
      </c>
      <c r="G49" s="9">
        <v>100197524</v>
      </c>
      <c r="H49" s="9">
        <v>100212185</v>
      </c>
      <c r="I49" s="49" t="s">
        <v>357</v>
      </c>
      <c r="J49" s="11">
        <v>8.8741811877596207E-18</v>
      </c>
      <c r="K49" s="11">
        <v>8.11486187442897E-13</v>
      </c>
      <c r="L49" s="49">
        <v>0.69162352236491098</v>
      </c>
      <c r="M49" s="49" t="s">
        <v>372</v>
      </c>
      <c r="N49" s="49" t="s">
        <v>373</v>
      </c>
      <c r="O49" s="49">
        <v>22.335899999999999</v>
      </c>
      <c r="P49" s="12" t="b">
        <v>1</v>
      </c>
      <c r="Q49" s="9">
        <v>1978</v>
      </c>
      <c r="R49" s="49">
        <v>1.87</v>
      </c>
      <c r="S49" s="49" t="s">
        <v>294</v>
      </c>
      <c r="T49" s="49">
        <v>278.3</v>
      </c>
      <c r="U49" s="49" t="s">
        <v>355</v>
      </c>
      <c r="V49" s="49">
        <v>0.05</v>
      </c>
      <c r="W49" s="49"/>
    </row>
    <row r="50" spans="1:23" ht="13" x14ac:dyDescent="0.15">
      <c r="A50" s="49" t="s">
        <v>85</v>
      </c>
      <c r="B50" s="9">
        <v>4</v>
      </c>
      <c r="C50" s="9">
        <v>100214163</v>
      </c>
      <c r="D50" s="10" t="s">
        <v>351</v>
      </c>
      <c r="E50" s="49" t="s">
        <v>352</v>
      </c>
      <c r="F50" s="9">
        <v>4</v>
      </c>
      <c r="G50" s="9">
        <v>100197524</v>
      </c>
      <c r="H50" s="9">
        <v>100212185</v>
      </c>
      <c r="I50" s="49" t="s">
        <v>358</v>
      </c>
      <c r="J50" s="11">
        <v>4.5896149992576998E-18</v>
      </c>
      <c r="K50" s="11">
        <v>4.9599781540000703E-13</v>
      </c>
      <c r="L50" s="49">
        <v>0.48947609304523998</v>
      </c>
      <c r="M50" s="49" t="s">
        <v>372</v>
      </c>
      <c r="N50" s="49" t="s">
        <v>373</v>
      </c>
      <c r="O50" s="49">
        <v>22.335899999999999</v>
      </c>
      <c r="P50" s="12" t="b">
        <v>1</v>
      </c>
      <c r="Q50" s="9">
        <v>1978</v>
      </c>
      <c r="R50" s="49">
        <v>0.99</v>
      </c>
      <c r="S50" s="49" t="s">
        <v>294</v>
      </c>
      <c r="T50" s="49">
        <v>278.3</v>
      </c>
      <c r="U50" s="49" t="s">
        <v>355</v>
      </c>
      <c r="V50" s="49">
        <v>0.05</v>
      </c>
      <c r="W50" s="49"/>
    </row>
    <row r="51" spans="1:23" ht="13" x14ac:dyDescent="0.15">
      <c r="A51" s="49" t="s">
        <v>85</v>
      </c>
      <c r="B51" s="9">
        <v>4</v>
      </c>
      <c r="C51" s="9">
        <v>100214163</v>
      </c>
      <c r="D51" s="10" t="s">
        <v>351</v>
      </c>
      <c r="E51" s="49" t="s">
        <v>352</v>
      </c>
      <c r="F51" s="9">
        <v>4</v>
      </c>
      <c r="G51" s="9">
        <v>100197524</v>
      </c>
      <c r="H51" s="9">
        <v>100212185</v>
      </c>
      <c r="I51" s="49" t="s">
        <v>342</v>
      </c>
      <c r="J51" s="11">
        <v>6.3128258482751499E-14</v>
      </c>
      <c r="K51" s="11">
        <v>3.6587555759384299E-9</v>
      </c>
      <c r="L51" s="49">
        <v>0.49134439969047899</v>
      </c>
      <c r="M51" s="49" t="s">
        <v>372</v>
      </c>
      <c r="N51" s="49" t="s">
        <v>373</v>
      </c>
      <c r="O51" s="49">
        <v>22.335899999999999</v>
      </c>
      <c r="P51" s="12" t="b">
        <v>1</v>
      </c>
      <c r="Q51" s="9">
        <v>1978</v>
      </c>
      <c r="R51" s="49">
        <v>1.92</v>
      </c>
      <c r="S51" s="49" t="s">
        <v>294</v>
      </c>
      <c r="T51" s="49">
        <v>278.3</v>
      </c>
      <c r="U51" s="49" t="s">
        <v>355</v>
      </c>
      <c r="V51" s="49">
        <v>0.05</v>
      </c>
      <c r="W51" s="49"/>
    </row>
    <row r="52" spans="1:23" ht="13" x14ac:dyDescent="0.15">
      <c r="A52" s="49" t="s">
        <v>85</v>
      </c>
      <c r="B52" s="9">
        <v>4</v>
      </c>
      <c r="C52" s="9">
        <v>100214163</v>
      </c>
      <c r="D52" s="10" t="s">
        <v>351</v>
      </c>
      <c r="E52" s="49" t="s">
        <v>352</v>
      </c>
      <c r="F52" s="9">
        <v>4</v>
      </c>
      <c r="G52" s="9">
        <v>100197524</v>
      </c>
      <c r="H52" s="9">
        <v>100212185</v>
      </c>
      <c r="I52" s="49" t="s">
        <v>334</v>
      </c>
      <c r="J52" s="11">
        <v>4.4818743877940898E-11</v>
      </c>
      <c r="K52" s="11">
        <v>1.5222564707266301E-6</v>
      </c>
      <c r="L52" s="49">
        <v>0.34245902578118997</v>
      </c>
      <c r="M52" s="49" t="s">
        <v>372</v>
      </c>
      <c r="N52" s="49" t="s">
        <v>373</v>
      </c>
      <c r="O52" s="49">
        <v>22.335899999999999</v>
      </c>
      <c r="P52" s="12" t="b">
        <v>1</v>
      </c>
      <c r="Q52" s="9">
        <v>1978</v>
      </c>
      <c r="R52" s="49">
        <v>0.53</v>
      </c>
      <c r="S52" s="49" t="s">
        <v>294</v>
      </c>
      <c r="T52" s="49">
        <v>278.3</v>
      </c>
      <c r="U52" s="49" t="s">
        <v>355</v>
      </c>
      <c r="V52" s="49">
        <v>0.05</v>
      </c>
      <c r="W52" s="49"/>
    </row>
    <row r="53" spans="1:23" ht="13" x14ac:dyDescent="0.15">
      <c r="A53" s="49" t="s">
        <v>85</v>
      </c>
      <c r="B53" s="9">
        <v>4</v>
      </c>
      <c r="C53" s="9">
        <v>100214163</v>
      </c>
      <c r="D53" s="10" t="s">
        <v>351</v>
      </c>
      <c r="E53" s="49" t="s">
        <v>352</v>
      </c>
      <c r="F53" s="9">
        <v>4</v>
      </c>
      <c r="G53" s="9">
        <v>100197524</v>
      </c>
      <c r="H53" s="9">
        <v>100212185</v>
      </c>
      <c r="I53" s="49" t="s">
        <v>350</v>
      </c>
      <c r="J53" s="11">
        <v>2.51077114620376E-10</v>
      </c>
      <c r="K53" s="11">
        <v>7.1920918481987802E-6</v>
      </c>
      <c r="L53" s="49">
        <v>0.63565488224257305</v>
      </c>
      <c r="M53" s="49" t="s">
        <v>372</v>
      </c>
      <c r="N53" s="49" t="s">
        <v>373</v>
      </c>
      <c r="O53" s="49">
        <v>22.335899999999999</v>
      </c>
      <c r="P53" s="12" t="b">
        <v>1</v>
      </c>
      <c r="Q53" s="9">
        <v>1978</v>
      </c>
      <c r="R53" s="49">
        <v>0.6</v>
      </c>
      <c r="S53" s="49" t="s">
        <v>294</v>
      </c>
      <c r="T53" s="49">
        <v>278.3</v>
      </c>
      <c r="U53" s="49" t="s">
        <v>355</v>
      </c>
      <c r="V53" s="49">
        <v>0.05</v>
      </c>
      <c r="W53" s="49"/>
    </row>
    <row r="54" spans="1:23" ht="13" x14ac:dyDescent="0.15">
      <c r="A54" s="49" t="s">
        <v>85</v>
      </c>
      <c r="B54" s="9">
        <v>4</v>
      </c>
      <c r="C54" s="9">
        <v>100214163</v>
      </c>
      <c r="D54" s="10" t="s">
        <v>351</v>
      </c>
      <c r="E54" s="49" t="s">
        <v>352</v>
      </c>
      <c r="F54" s="9">
        <v>4</v>
      </c>
      <c r="G54" s="9">
        <v>100197524</v>
      </c>
      <c r="H54" s="9">
        <v>100212185</v>
      </c>
      <c r="I54" s="49" t="s">
        <v>360</v>
      </c>
      <c r="J54" s="11">
        <v>2.22199134931101E-9</v>
      </c>
      <c r="K54" s="11">
        <v>5.1352883961311103E-5</v>
      </c>
      <c r="L54" s="49">
        <v>0.42720576817381001</v>
      </c>
      <c r="M54" s="49" t="s">
        <v>372</v>
      </c>
      <c r="N54" s="49" t="s">
        <v>373</v>
      </c>
      <c r="O54" s="49">
        <v>22.335899999999999</v>
      </c>
      <c r="P54" s="12" t="b">
        <v>1</v>
      </c>
      <c r="Q54" s="9">
        <v>1978</v>
      </c>
      <c r="R54" s="49">
        <v>0.88</v>
      </c>
      <c r="S54" s="49" t="s">
        <v>294</v>
      </c>
      <c r="T54" s="49">
        <v>278.3</v>
      </c>
      <c r="U54" s="49" t="s">
        <v>355</v>
      </c>
      <c r="V54" s="49">
        <v>0.05</v>
      </c>
      <c r="W54" s="49"/>
    </row>
    <row r="55" spans="1:23" ht="13" x14ac:dyDescent="0.15">
      <c r="A55" s="49" t="s">
        <v>85</v>
      </c>
      <c r="B55" s="9">
        <v>4</v>
      </c>
      <c r="C55" s="9">
        <v>100214163</v>
      </c>
      <c r="D55" s="10" t="s">
        <v>351</v>
      </c>
      <c r="E55" s="49" t="s">
        <v>352</v>
      </c>
      <c r="F55" s="9">
        <v>4</v>
      </c>
      <c r="G55" s="9">
        <v>100197524</v>
      </c>
      <c r="H55" s="9">
        <v>100212185</v>
      </c>
      <c r="I55" s="49" t="s">
        <v>361</v>
      </c>
      <c r="J55" s="11">
        <v>4.6497673449846997E-13</v>
      </c>
      <c r="K55" s="11">
        <v>2.0858426425450601E-8</v>
      </c>
      <c r="L55" s="49">
        <v>0.58646111771566201</v>
      </c>
      <c r="M55" s="49" t="s">
        <v>372</v>
      </c>
      <c r="N55" s="49" t="s">
        <v>373</v>
      </c>
      <c r="O55" s="49">
        <v>22.335899999999999</v>
      </c>
      <c r="P55" s="12" t="b">
        <v>1</v>
      </c>
      <c r="Q55" s="9">
        <v>1978</v>
      </c>
      <c r="R55" s="49">
        <v>0.33</v>
      </c>
      <c r="S55" s="49" t="s">
        <v>294</v>
      </c>
      <c r="T55" s="49">
        <v>278.3</v>
      </c>
      <c r="U55" s="49" t="s">
        <v>355</v>
      </c>
      <c r="V55" s="49">
        <v>0.05</v>
      </c>
      <c r="W55" s="49"/>
    </row>
    <row r="56" spans="1:23" ht="13" x14ac:dyDescent="0.15">
      <c r="A56" s="49" t="s">
        <v>85</v>
      </c>
      <c r="B56" s="9">
        <v>4</v>
      </c>
      <c r="C56" s="9">
        <v>100214163</v>
      </c>
      <c r="D56" s="10" t="s">
        <v>351</v>
      </c>
      <c r="E56" s="49" t="s">
        <v>352</v>
      </c>
      <c r="F56" s="9">
        <v>4</v>
      </c>
      <c r="G56" s="9">
        <v>100197524</v>
      </c>
      <c r="H56" s="9">
        <v>100212185</v>
      </c>
      <c r="I56" s="49" t="s">
        <v>362</v>
      </c>
      <c r="J56" s="11">
        <v>2.0799071459221301E-7</v>
      </c>
      <c r="K56" s="49">
        <v>2.6026545876586199E-3</v>
      </c>
      <c r="L56" s="49">
        <v>0.45750111261470999</v>
      </c>
      <c r="M56" s="49" t="s">
        <v>372</v>
      </c>
      <c r="N56" s="49" t="s">
        <v>373</v>
      </c>
      <c r="O56" s="49">
        <v>22.335899999999999</v>
      </c>
      <c r="P56" s="12" t="b">
        <v>1</v>
      </c>
      <c r="Q56" s="9">
        <v>1978</v>
      </c>
      <c r="R56" s="49">
        <v>0.08</v>
      </c>
      <c r="S56" s="49" t="s">
        <v>294</v>
      </c>
      <c r="T56" s="49">
        <v>278.3</v>
      </c>
      <c r="U56" s="49" t="s">
        <v>355</v>
      </c>
      <c r="V56" s="49">
        <v>0.05</v>
      </c>
      <c r="W56" s="49"/>
    </row>
    <row r="57" spans="1:23" ht="13" x14ac:dyDescent="0.15">
      <c r="A57" s="49" t="s">
        <v>85</v>
      </c>
      <c r="B57" s="9">
        <v>4</v>
      </c>
      <c r="C57" s="9">
        <v>100214163</v>
      </c>
      <c r="D57" s="10" t="s">
        <v>351</v>
      </c>
      <c r="E57" s="49" t="s">
        <v>352</v>
      </c>
      <c r="F57" s="9">
        <v>4</v>
      </c>
      <c r="G57" s="9">
        <v>100197524</v>
      </c>
      <c r="H57" s="9">
        <v>100212185</v>
      </c>
      <c r="I57" s="49" t="s">
        <v>250</v>
      </c>
      <c r="J57" s="11">
        <v>6.9110467524133702E-19</v>
      </c>
      <c r="K57" s="11">
        <v>8.6480146822695402E-14</v>
      </c>
      <c r="L57" s="49">
        <v>0.64755293277446502</v>
      </c>
      <c r="M57" s="49" t="s">
        <v>372</v>
      </c>
      <c r="N57" s="49" t="s">
        <v>373</v>
      </c>
      <c r="O57" s="49">
        <v>22.335899999999999</v>
      </c>
      <c r="P57" s="12" t="b">
        <v>1</v>
      </c>
      <c r="Q57" s="9">
        <v>1978</v>
      </c>
      <c r="R57" s="49">
        <v>1.1200000000000001</v>
      </c>
      <c r="S57" s="49" t="s">
        <v>294</v>
      </c>
      <c r="T57" s="49">
        <v>278.3</v>
      </c>
      <c r="U57" s="49" t="s">
        <v>355</v>
      </c>
      <c r="V57" s="49">
        <v>0.05</v>
      </c>
      <c r="W57" s="49"/>
    </row>
    <row r="58" spans="1:23" ht="13" x14ac:dyDescent="0.15">
      <c r="A58" s="49" t="s">
        <v>85</v>
      </c>
      <c r="B58" s="9">
        <v>4</v>
      </c>
      <c r="C58" s="9">
        <v>100214163</v>
      </c>
      <c r="D58" s="10" t="s">
        <v>351</v>
      </c>
      <c r="E58" s="49" t="s">
        <v>352</v>
      </c>
      <c r="F58" s="9">
        <v>4</v>
      </c>
      <c r="G58" s="9">
        <v>100197524</v>
      </c>
      <c r="H58" s="9">
        <v>100212185</v>
      </c>
      <c r="I58" s="49" t="s">
        <v>363</v>
      </c>
      <c r="J58" s="11">
        <v>1.65560771643896E-7</v>
      </c>
      <c r="K58" s="49">
        <v>2.1622003045068099E-3</v>
      </c>
      <c r="L58" s="49">
        <v>0.37279985589321102</v>
      </c>
      <c r="M58" s="49" t="s">
        <v>372</v>
      </c>
      <c r="N58" s="49" t="s">
        <v>373</v>
      </c>
      <c r="O58" s="49">
        <v>22.335899999999999</v>
      </c>
      <c r="P58" s="12" t="b">
        <v>1</v>
      </c>
      <c r="Q58" s="9">
        <v>1978</v>
      </c>
      <c r="R58" s="49">
        <v>1.48</v>
      </c>
      <c r="S58" s="49" t="s">
        <v>294</v>
      </c>
      <c r="T58" s="49">
        <v>278.3</v>
      </c>
      <c r="U58" s="49" t="s">
        <v>355</v>
      </c>
      <c r="V58" s="49">
        <v>0.05</v>
      </c>
      <c r="W58" s="49"/>
    </row>
    <row r="59" spans="1:23" ht="13" x14ac:dyDescent="0.15">
      <c r="A59" s="49" t="s">
        <v>85</v>
      </c>
      <c r="B59" s="9">
        <v>4</v>
      </c>
      <c r="C59" s="9">
        <v>100214163</v>
      </c>
      <c r="D59" s="10" t="s">
        <v>351</v>
      </c>
      <c r="E59" s="49" t="s">
        <v>352</v>
      </c>
      <c r="F59" s="9">
        <v>4</v>
      </c>
      <c r="G59" s="9">
        <v>100197524</v>
      </c>
      <c r="H59" s="9">
        <v>100212185</v>
      </c>
      <c r="I59" s="49" t="s">
        <v>364</v>
      </c>
      <c r="J59" s="11">
        <v>1.71273011416088E-6</v>
      </c>
      <c r="K59" s="49">
        <v>1.7181725489666799E-2</v>
      </c>
      <c r="L59" s="49">
        <v>0.344342372511801</v>
      </c>
      <c r="M59" s="49" t="s">
        <v>372</v>
      </c>
      <c r="N59" s="49" t="s">
        <v>373</v>
      </c>
      <c r="O59" s="49">
        <v>22.335899999999999</v>
      </c>
      <c r="P59" s="12" t="b">
        <v>1</v>
      </c>
      <c r="Q59" s="9">
        <v>1978</v>
      </c>
      <c r="R59" s="49">
        <v>0.26</v>
      </c>
      <c r="S59" s="49" t="s">
        <v>294</v>
      </c>
      <c r="T59" s="49">
        <v>278.3</v>
      </c>
      <c r="U59" s="49" t="s">
        <v>355</v>
      </c>
      <c r="V59" s="49">
        <v>0.05</v>
      </c>
      <c r="W59" s="49"/>
    </row>
    <row r="60" spans="1:23" ht="13" x14ac:dyDescent="0.15">
      <c r="A60" s="49" t="s">
        <v>85</v>
      </c>
      <c r="B60" s="9">
        <v>4</v>
      </c>
      <c r="C60" s="9">
        <v>100214163</v>
      </c>
      <c r="D60" s="10" t="s">
        <v>351</v>
      </c>
      <c r="E60" s="49" t="s">
        <v>352</v>
      </c>
      <c r="F60" s="9">
        <v>4</v>
      </c>
      <c r="G60" s="9">
        <v>100197524</v>
      </c>
      <c r="H60" s="9">
        <v>100212185</v>
      </c>
      <c r="I60" s="49" t="s">
        <v>365</v>
      </c>
      <c r="J60" s="11">
        <v>2.9967107743684502E-14</v>
      </c>
      <c r="K60" s="11">
        <v>1.9791035455819401E-9</v>
      </c>
      <c r="L60" s="49">
        <v>0.45662868518280703</v>
      </c>
      <c r="M60" s="49" t="s">
        <v>372</v>
      </c>
      <c r="N60" s="49" t="s">
        <v>373</v>
      </c>
      <c r="O60" s="49">
        <v>22.335899999999999</v>
      </c>
      <c r="P60" s="12" t="b">
        <v>1</v>
      </c>
      <c r="Q60" s="9">
        <v>1978</v>
      </c>
      <c r="R60" s="49">
        <v>0.36</v>
      </c>
      <c r="S60" s="49" t="s">
        <v>294</v>
      </c>
      <c r="T60" s="49">
        <v>278.3</v>
      </c>
      <c r="U60" s="49" t="s">
        <v>355</v>
      </c>
      <c r="V60" s="49">
        <v>0.05</v>
      </c>
      <c r="W60" s="49"/>
    </row>
    <row r="61" spans="1:23" ht="13" x14ac:dyDescent="0.15">
      <c r="A61" s="49" t="s">
        <v>85</v>
      </c>
      <c r="B61" s="9">
        <v>4</v>
      </c>
      <c r="C61" s="9">
        <v>100214163</v>
      </c>
      <c r="D61" s="10" t="s">
        <v>351</v>
      </c>
      <c r="E61" s="49" t="s">
        <v>352</v>
      </c>
      <c r="F61" s="9">
        <v>4</v>
      </c>
      <c r="G61" s="9">
        <v>100197524</v>
      </c>
      <c r="H61" s="9">
        <v>100212185</v>
      </c>
      <c r="I61" s="49" t="s">
        <v>366</v>
      </c>
      <c r="J61" s="11">
        <v>1.3525424137417599E-8</v>
      </c>
      <c r="K61" s="49">
        <v>2.5521519980046598E-4</v>
      </c>
      <c r="L61" s="49">
        <v>0.73957683763169801</v>
      </c>
      <c r="M61" s="49" t="s">
        <v>372</v>
      </c>
      <c r="N61" s="49" t="s">
        <v>373</v>
      </c>
      <c r="O61" s="49">
        <v>22.335899999999999</v>
      </c>
      <c r="P61" s="12" t="b">
        <v>1</v>
      </c>
      <c r="Q61" s="9">
        <v>1978</v>
      </c>
      <c r="R61" s="49">
        <v>0.61</v>
      </c>
      <c r="S61" s="49" t="s">
        <v>294</v>
      </c>
      <c r="T61" s="49">
        <v>278.3</v>
      </c>
      <c r="U61" s="49" t="s">
        <v>355</v>
      </c>
      <c r="V61" s="49">
        <v>0.05</v>
      </c>
      <c r="W61" s="49"/>
    </row>
    <row r="62" spans="1:23" ht="13" x14ac:dyDescent="0.15">
      <c r="A62" s="22" t="s">
        <v>85</v>
      </c>
      <c r="B62" s="23">
        <v>4</v>
      </c>
      <c r="C62" s="23">
        <v>100214163</v>
      </c>
      <c r="D62" s="24" t="s">
        <v>351</v>
      </c>
      <c r="E62" s="22" t="s">
        <v>352</v>
      </c>
      <c r="F62" s="23">
        <v>4</v>
      </c>
      <c r="G62" s="23">
        <v>100197524</v>
      </c>
      <c r="H62" s="23">
        <v>100212185</v>
      </c>
      <c r="I62" s="22" t="s">
        <v>305</v>
      </c>
      <c r="J62" s="25">
        <v>1.60690779349338E-9</v>
      </c>
      <c r="K62" s="25">
        <v>3.9796594720542998E-5</v>
      </c>
      <c r="L62" s="22">
        <v>0.44361011158892899</v>
      </c>
      <c r="M62" s="22" t="s">
        <v>372</v>
      </c>
      <c r="N62" s="22" t="s">
        <v>373</v>
      </c>
      <c r="O62" s="22">
        <v>22.335899999999999</v>
      </c>
      <c r="P62" s="26" t="b">
        <v>1</v>
      </c>
      <c r="Q62" s="23">
        <v>1978</v>
      </c>
      <c r="R62" s="22">
        <v>0.32</v>
      </c>
      <c r="S62" s="22" t="s">
        <v>294</v>
      </c>
      <c r="T62" s="22">
        <v>278.3</v>
      </c>
      <c r="U62" s="22" t="s">
        <v>355</v>
      </c>
      <c r="V62" s="22">
        <v>0.05</v>
      </c>
      <c r="W62" s="49"/>
    </row>
    <row r="63" spans="1:23" ht="13" x14ac:dyDescent="0.15">
      <c r="A63" s="22" t="s">
        <v>106</v>
      </c>
      <c r="B63" s="23">
        <v>4</v>
      </c>
      <c r="C63" s="23">
        <v>100250418</v>
      </c>
      <c r="D63" s="24" t="s">
        <v>351</v>
      </c>
      <c r="E63" s="22" t="s">
        <v>352</v>
      </c>
      <c r="F63" s="23">
        <v>4</v>
      </c>
      <c r="G63" s="23">
        <v>100197524</v>
      </c>
      <c r="H63" s="23">
        <v>100212185</v>
      </c>
      <c r="I63" s="22" t="s">
        <v>346</v>
      </c>
      <c r="J63" s="25">
        <v>7.0382423768152204E-9</v>
      </c>
      <c r="K63" s="22">
        <v>1.4181050369823601E-4</v>
      </c>
      <c r="L63" s="22">
        <v>-0.34158218340689001</v>
      </c>
      <c r="M63" s="22" t="s">
        <v>374</v>
      </c>
      <c r="N63" s="22" t="s">
        <v>375</v>
      </c>
      <c r="O63" s="22">
        <v>12.7455</v>
      </c>
      <c r="P63" s="26" t="b">
        <v>1</v>
      </c>
      <c r="Q63" s="23">
        <v>38233</v>
      </c>
      <c r="R63" s="22">
        <v>2.79</v>
      </c>
      <c r="S63" s="22" t="s">
        <v>294</v>
      </c>
      <c r="T63" s="22">
        <v>278.3</v>
      </c>
      <c r="U63" s="22" t="s">
        <v>355</v>
      </c>
      <c r="V63" s="22">
        <v>0.05</v>
      </c>
      <c r="W63" s="49"/>
    </row>
    <row r="64" spans="1:23" ht="13" x14ac:dyDescent="0.15">
      <c r="A64" s="49" t="s">
        <v>106</v>
      </c>
      <c r="B64" s="9">
        <v>4</v>
      </c>
      <c r="C64" s="9">
        <v>100250418</v>
      </c>
      <c r="D64" s="10" t="s">
        <v>351</v>
      </c>
      <c r="E64" s="49" t="s">
        <v>352</v>
      </c>
      <c r="F64" s="9">
        <v>4</v>
      </c>
      <c r="G64" s="9">
        <v>100197524</v>
      </c>
      <c r="H64" s="9">
        <v>100212185</v>
      </c>
      <c r="I64" s="49" t="s">
        <v>357</v>
      </c>
      <c r="J64" s="11">
        <v>1.3065524852633E-7</v>
      </c>
      <c r="K64" s="49">
        <v>1.7649824072957601E-3</v>
      </c>
      <c r="L64" s="49">
        <v>-0.48419692606317</v>
      </c>
      <c r="M64" s="49" t="s">
        <v>374</v>
      </c>
      <c r="N64" s="49" t="s">
        <v>375</v>
      </c>
      <c r="O64" s="49">
        <v>12.7455</v>
      </c>
      <c r="P64" s="12" t="b">
        <v>1</v>
      </c>
      <c r="Q64" s="9">
        <v>38233</v>
      </c>
      <c r="R64" s="49">
        <v>1.87</v>
      </c>
      <c r="S64" s="49" t="s">
        <v>294</v>
      </c>
      <c r="T64" s="49">
        <v>278.3</v>
      </c>
      <c r="U64" s="49" t="s">
        <v>355</v>
      </c>
      <c r="V64" s="49">
        <v>0.05</v>
      </c>
      <c r="W64" s="49"/>
    </row>
    <row r="65" spans="1:23" ht="13" x14ac:dyDescent="0.15">
      <c r="A65" s="49" t="s">
        <v>118</v>
      </c>
      <c r="B65" s="9">
        <v>4</v>
      </c>
      <c r="C65" s="9">
        <v>100301125</v>
      </c>
      <c r="D65" s="10" t="s">
        <v>351</v>
      </c>
      <c r="E65" s="49" t="s">
        <v>352</v>
      </c>
      <c r="F65" s="9">
        <v>4</v>
      </c>
      <c r="G65" s="9">
        <v>100197524</v>
      </c>
      <c r="H65" s="9">
        <v>100212185</v>
      </c>
      <c r="I65" s="49" t="s">
        <v>334</v>
      </c>
      <c r="J65" s="11">
        <v>5.7176305529834199E-8</v>
      </c>
      <c r="K65" s="49">
        <v>9.0025456200432E-4</v>
      </c>
      <c r="L65" s="49">
        <v>-0.271817081387626</v>
      </c>
      <c r="M65" s="49" t="s">
        <v>376</v>
      </c>
      <c r="N65" s="49" t="s">
        <v>377</v>
      </c>
      <c r="O65" s="49">
        <v>9.7678999999999991</v>
      </c>
      <c r="P65" s="12" t="b">
        <v>1</v>
      </c>
      <c r="Q65" s="9">
        <v>88940</v>
      </c>
      <c r="R65" s="49">
        <v>0.53</v>
      </c>
      <c r="S65" s="49" t="s">
        <v>294</v>
      </c>
      <c r="T65" s="49">
        <v>278.3</v>
      </c>
      <c r="U65" s="49" t="s">
        <v>355</v>
      </c>
      <c r="V65" s="49">
        <v>0.05</v>
      </c>
      <c r="W65" s="49"/>
    </row>
    <row r="66" spans="1:23" ht="13" x14ac:dyDescent="0.15">
      <c r="A66" s="22" t="s">
        <v>118</v>
      </c>
      <c r="B66" s="23">
        <v>4</v>
      </c>
      <c r="C66" s="23">
        <v>100301125</v>
      </c>
      <c r="D66" s="24" t="s">
        <v>378</v>
      </c>
      <c r="E66" s="22" t="s">
        <v>379</v>
      </c>
      <c r="F66" s="23">
        <v>4</v>
      </c>
      <c r="G66" s="23">
        <v>100226121</v>
      </c>
      <c r="H66" s="23">
        <v>100242558</v>
      </c>
      <c r="I66" s="22" t="s">
        <v>346</v>
      </c>
      <c r="J66" s="25">
        <v>1.14912440449327E-7</v>
      </c>
      <c r="K66" s="22">
        <v>1.5977069558709199E-3</v>
      </c>
      <c r="L66" s="22">
        <v>-0.17367134157102901</v>
      </c>
      <c r="M66" s="22" t="s">
        <v>380</v>
      </c>
      <c r="N66" s="22" t="s">
        <v>381</v>
      </c>
      <c r="O66" s="22">
        <v>10.773300000000001</v>
      </c>
      <c r="P66" s="26" t="b">
        <v>1</v>
      </c>
      <c r="Q66" s="23">
        <v>58567</v>
      </c>
      <c r="R66" s="22">
        <v>1302</v>
      </c>
      <c r="S66" s="22" t="s">
        <v>346</v>
      </c>
      <c r="T66" s="22">
        <v>1302</v>
      </c>
      <c r="U66" s="22" t="s">
        <v>382</v>
      </c>
      <c r="V66" s="22">
        <v>0.61</v>
      </c>
      <c r="W66" s="49"/>
    </row>
    <row r="67" spans="1:23" ht="13" x14ac:dyDescent="0.15">
      <c r="A67" s="49" t="s">
        <v>118</v>
      </c>
      <c r="B67" s="9">
        <v>4</v>
      </c>
      <c r="C67" s="9">
        <v>100301125</v>
      </c>
      <c r="D67" s="10" t="s">
        <v>378</v>
      </c>
      <c r="E67" s="49" t="s">
        <v>379</v>
      </c>
      <c r="F67" s="9">
        <v>4</v>
      </c>
      <c r="G67" s="9">
        <v>100226121</v>
      </c>
      <c r="H67" s="9">
        <v>100242558</v>
      </c>
      <c r="I67" s="49" t="s">
        <v>357</v>
      </c>
      <c r="J67" s="11">
        <v>2.6952448821422901E-6</v>
      </c>
      <c r="K67" s="49">
        <v>2.53281749402555E-2</v>
      </c>
      <c r="L67" s="49">
        <v>-0.29559036510423098</v>
      </c>
      <c r="M67" s="49" t="s">
        <v>380</v>
      </c>
      <c r="N67" s="49" t="s">
        <v>381</v>
      </c>
      <c r="O67" s="49">
        <v>10.773300000000001</v>
      </c>
      <c r="P67" s="12" t="b">
        <v>1</v>
      </c>
      <c r="Q67" s="9">
        <v>58567</v>
      </c>
      <c r="R67" s="49">
        <v>572.70000000000005</v>
      </c>
      <c r="S67" s="49" t="s">
        <v>346</v>
      </c>
      <c r="T67" s="49">
        <v>1302</v>
      </c>
      <c r="U67" s="49" t="s">
        <v>382</v>
      </c>
      <c r="V67" s="49">
        <v>0.61</v>
      </c>
      <c r="W67" s="49"/>
    </row>
    <row r="68" spans="1:23" ht="13" x14ac:dyDescent="0.15">
      <c r="A68" s="49" t="s">
        <v>118</v>
      </c>
      <c r="B68" s="9">
        <v>4</v>
      </c>
      <c r="C68" s="9">
        <v>100301125</v>
      </c>
      <c r="D68" s="10" t="s">
        <v>378</v>
      </c>
      <c r="E68" s="49" t="s">
        <v>379</v>
      </c>
      <c r="F68" s="9">
        <v>4</v>
      </c>
      <c r="G68" s="9">
        <v>100226121</v>
      </c>
      <c r="H68" s="9">
        <v>100242558</v>
      </c>
      <c r="I68" s="49" t="s">
        <v>358</v>
      </c>
      <c r="J68" s="11">
        <v>2.7478250290123199E-13</v>
      </c>
      <c r="K68" s="11">
        <v>1.3424671702732301E-8</v>
      </c>
      <c r="L68" s="49">
        <v>-0.29813582674306999</v>
      </c>
      <c r="M68" s="49" t="s">
        <v>380</v>
      </c>
      <c r="N68" s="49" t="s">
        <v>381</v>
      </c>
      <c r="O68" s="49">
        <v>10.773300000000001</v>
      </c>
      <c r="P68" s="12" t="b">
        <v>1</v>
      </c>
      <c r="Q68" s="9">
        <v>58567</v>
      </c>
      <c r="R68" s="49">
        <v>368.5</v>
      </c>
      <c r="S68" s="49" t="s">
        <v>346</v>
      </c>
      <c r="T68" s="49">
        <v>1302</v>
      </c>
      <c r="U68" s="49" t="s">
        <v>382</v>
      </c>
      <c r="V68" s="49">
        <v>0.61</v>
      </c>
      <c r="W68" s="49"/>
    </row>
    <row r="69" spans="1:23" ht="13" x14ac:dyDescent="0.15">
      <c r="A69" s="49" t="s">
        <v>118</v>
      </c>
      <c r="B69" s="9">
        <v>4</v>
      </c>
      <c r="C69" s="9">
        <v>100301125</v>
      </c>
      <c r="D69" s="10" t="s">
        <v>378</v>
      </c>
      <c r="E69" s="49" t="s">
        <v>379</v>
      </c>
      <c r="F69" s="9">
        <v>4</v>
      </c>
      <c r="G69" s="9">
        <v>100226121</v>
      </c>
      <c r="H69" s="9">
        <v>100242558</v>
      </c>
      <c r="I69" s="49" t="s">
        <v>334</v>
      </c>
      <c r="J69" s="11">
        <v>2.9705885919493199E-8</v>
      </c>
      <c r="K69" s="49">
        <v>5.1552309967926098E-4</v>
      </c>
      <c r="L69" s="49">
        <v>-0.16576855333727</v>
      </c>
      <c r="M69" s="49" t="s">
        <v>380</v>
      </c>
      <c r="N69" s="49" t="s">
        <v>381</v>
      </c>
      <c r="O69" s="49">
        <v>10.773300000000001</v>
      </c>
      <c r="P69" s="12" t="b">
        <v>1</v>
      </c>
      <c r="Q69" s="9">
        <v>58567</v>
      </c>
      <c r="R69" s="49">
        <v>117.8</v>
      </c>
      <c r="S69" s="49" t="s">
        <v>346</v>
      </c>
      <c r="T69" s="49">
        <v>1302</v>
      </c>
      <c r="U69" s="49" t="s">
        <v>382</v>
      </c>
      <c r="V69" s="49">
        <v>0.61</v>
      </c>
      <c r="W69" s="49"/>
    </row>
    <row r="70" spans="1:23" ht="13" x14ac:dyDescent="0.15">
      <c r="A70" s="49" t="s">
        <v>118</v>
      </c>
      <c r="B70" s="9">
        <v>4</v>
      </c>
      <c r="C70" s="9">
        <v>100301125</v>
      </c>
      <c r="D70" s="10" t="s">
        <v>378</v>
      </c>
      <c r="E70" s="49" t="s">
        <v>379</v>
      </c>
      <c r="F70" s="9">
        <v>4</v>
      </c>
      <c r="G70" s="9">
        <v>100226121</v>
      </c>
      <c r="H70" s="9">
        <v>100242558</v>
      </c>
      <c r="I70" s="49" t="s">
        <v>383</v>
      </c>
      <c r="J70" s="11">
        <v>4.3262151871972701E-6</v>
      </c>
      <c r="K70" s="49">
        <v>3.7402584437208397E-2</v>
      </c>
      <c r="L70" s="49">
        <v>-0.240145622608786</v>
      </c>
      <c r="M70" s="49" t="s">
        <v>380</v>
      </c>
      <c r="N70" s="49" t="s">
        <v>381</v>
      </c>
      <c r="O70" s="49">
        <v>10.773300000000001</v>
      </c>
      <c r="P70" s="12" t="b">
        <v>1</v>
      </c>
      <c r="Q70" s="9">
        <v>58567</v>
      </c>
      <c r="R70" s="49">
        <v>23.04</v>
      </c>
      <c r="S70" s="49" t="s">
        <v>346</v>
      </c>
      <c r="T70" s="49">
        <v>1302</v>
      </c>
      <c r="U70" s="49" t="s">
        <v>382</v>
      </c>
      <c r="V70" s="49">
        <v>0.61</v>
      </c>
      <c r="W70" s="49"/>
    </row>
    <row r="71" spans="1:23" ht="13" x14ac:dyDescent="0.15">
      <c r="A71" s="49" t="s">
        <v>118</v>
      </c>
      <c r="B71" s="9">
        <v>4</v>
      </c>
      <c r="C71" s="9">
        <v>100301125</v>
      </c>
      <c r="D71" s="10" t="s">
        <v>378</v>
      </c>
      <c r="E71" s="49" t="s">
        <v>379</v>
      </c>
      <c r="F71" s="9">
        <v>4</v>
      </c>
      <c r="G71" s="9">
        <v>100226121</v>
      </c>
      <c r="H71" s="9">
        <v>100242558</v>
      </c>
      <c r="I71" s="49" t="s">
        <v>363</v>
      </c>
      <c r="J71" s="11">
        <v>6.1259890848553698E-14</v>
      </c>
      <c r="K71" s="11">
        <v>3.6587555759384299E-9</v>
      </c>
      <c r="L71" s="49">
        <v>-0.30070033003390201</v>
      </c>
      <c r="M71" s="49" t="s">
        <v>380</v>
      </c>
      <c r="N71" s="49" t="s">
        <v>381</v>
      </c>
      <c r="O71" s="49">
        <v>10.773300000000001</v>
      </c>
      <c r="P71" s="12" t="b">
        <v>1</v>
      </c>
      <c r="Q71" s="9">
        <v>58567</v>
      </c>
      <c r="R71" s="49">
        <v>451.65</v>
      </c>
      <c r="S71" s="49" t="s">
        <v>346</v>
      </c>
      <c r="T71" s="49">
        <v>1302</v>
      </c>
      <c r="U71" s="49" t="s">
        <v>382</v>
      </c>
      <c r="V71" s="49">
        <v>0.61</v>
      </c>
      <c r="W71" s="49"/>
    </row>
    <row r="72" spans="1:23" ht="13" x14ac:dyDescent="0.15">
      <c r="A72" s="22" t="s">
        <v>118</v>
      </c>
      <c r="B72" s="23">
        <v>4</v>
      </c>
      <c r="C72" s="23">
        <v>100301125</v>
      </c>
      <c r="D72" s="24" t="s">
        <v>378</v>
      </c>
      <c r="E72" s="22" t="s">
        <v>379</v>
      </c>
      <c r="F72" s="23">
        <v>4</v>
      </c>
      <c r="G72" s="23">
        <v>100226121</v>
      </c>
      <c r="H72" s="23">
        <v>100242558</v>
      </c>
      <c r="I72" s="22" t="s">
        <v>305</v>
      </c>
      <c r="J72" s="25">
        <v>8.9977017086559996E-7</v>
      </c>
      <c r="K72" s="22">
        <v>9.8129884133406498E-3</v>
      </c>
      <c r="L72" s="22">
        <v>-0.21693118403641501</v>
      </c>
      <c r="M72" s="22" t="s">
        <v>380</v>
      </c>
      <c r="N72" s="22" t="s">
        <v>381</v>
      </c>
      <c r="O72" s="22">
        <v>10.773300000000001</v>
      </c>
      <c r="P72" s="26" t="b">
        <v>1</v>
      </c>
      <c r="Q72" s="23">
        <v>58567</v>
      </c>
      <c r="R72" s="22">
        <v>100.65</v>
      </c>
      <c r="S72" s="22" t="s">
        <v>346</v>
      </c>
      <c r="T72" s="22">
        <v>1302</v>
      </c>
      <c r="U72" s="22" t="s">
        <v>382</v>
      </c>
      <c r="V72" s="22">
        <v>0.61</v>
      </c>
      <c r="W72" s="49"/>
    </row>
    <row r="73" spans="1:23" ht="13" x14ac:dyDescent="0.15">
      <c r="A73" s="49" t="s">
        <v>104</v>
      </c>
      <c r="B73" s="9">
        <v>4</v>
      </c>
      <c r="C73" s="9">
        <v>100246936</v>
      </c>
      <c r="D73" s="10" t="s">
        <v>384</v>
      </c>
      <c r="E73" s="49" t="s">
        <v>385</v>
      </c>
      <c r="F73" s="9">
        <v>4</v>
      </c>
      <c r="G73" s="9">
        <v>100257649</v>
      </c>
      <c r="H73" s="9">
        <v>100274184</v>
      </c>
      <c r="I73" s="49" t="s">
        <v>250</v>
      </c>
      <c r="J73" s="11">
        <v>3.7311359950259302E-6</v>
      </c>
      <c r="K73" s="49">
        <v>3.3224312709325798E-2</v>
      </c>
      <c r="L73" s="49">
        <v>0.21571220874522301</v>
      </c>
      <c r="M73" s="49" t="s">
        <v>386</v>
      </c>
      <c r="N73" s="49" t="s">
        <v>387</v>
      </c>
      <c r="O73" s="49">
        <v>18.142299999999999</v>
      </c>
      <c r="P73" s="12" t="b">
        <v>1</v>
      </c>
      <c r="Q73" s="9">
        <v>10713</v>
      </c>
      <c r="R73" s="49">
        <v>3.48</v>
      </c>
      <c r="S73" s="49" t="s">
        <v>294</v>
      </c>
      <c r="T73" s="49">
        <v>248.2</v>
      </c>
      <c r="U73" s="49" t="s">
        <v>388</v>
      </c>
      <c r="V73" s="49">
        <v>0.05</v>
      </c>
      <c r="W73" s="49"/>
    </row>
    <row r="74" spans="1:23" ht="13" x14ac:dyDescent="0.15">
      <c r="A74" s="22" t="s">
        <v>113</v>
      </c>
      <c r="B74" s="23">
        <v>4</v>
      </c>
      <c r="C74" s="23">
        <v>100267371</v>
      </c>
      <c r="D74" s="24" t="s">
        <v>384</v>
      </c>
      <c r="E74" s="22" t="s">
        <v>385</v>
      </c>
      <c r="F74" s="23">
        <v>4</v>
      </c>
      <c r="G74" s="23">
        <v>100257649</v>
      </c>
      <c r="H74" s="23">
        <v>100274184</v>
      </c>
      <c r="I74" s="22" t="s">
        <v>346</v>
      </c>
      <c r="J74" s="25">
        <v>1.60321045277534E-7</v>
      </c>
      <c r="K74" s="22">
        <v>2.1294315927359799E-3</v>
      </c>
      <c r="L74" s="22">
        <v>0.25205257252273999</v>
      </c>
      <c r="M74" s="22" t="s">
        <v>389</v>
      </c>
      <c r="N74" s="22" t="s">
        <v>390</v>
      </c>
      <c r="O74" s="22">
        <v>60.9131</v>
      </c>
      <c r="P74" s="26" t="b">
        <v>1</v>
      </c>
      <c r="Q74" s="23">
        <v>0</v>
      </c>
      <c r="R74" s="22">
        <v>13.74</v>
      </c>
      <c r="S74" s="22" t="s">
        <v>294</v>
      </c>
      <c r="T74" s="22">
        <v>248.2</v>
      </c>
      <c r="U74" s="22" t="s">
        <v>388</v>
      </c>
      <c r="V74" s="22">
        <v>0.05</v>
      </c>
      <c r="W74" s="49"/>
    </row>
    <row r="75" spans="1:23" ht="13" x14ac:dyDescent="0.15">
      <c r="A75" s="22" t="s">
        <v>113</v>
      </c>
      <c r="B75" s="23">
        <v>4</v>
      </c>
      <c r="C75" s="23">
        <v>100267371</v>
      </c>
      <c r="D75" s="24" t="s">
        <v>384</v>
      </c>
      <c r="E75" s="22" t="s">
        <v>385</v>
      </c>
      <c r="F75" s="23">
        <v>4</v>
      </c>
      <c r="G75" s="23">
        <v>100257649</v>
      </c>
      <c r="H75" s="23">
        <v>100274184</v>
      </c>
      <c r="I75" s="22" t="s">
        <v>391</v>
      </c>
      <c r="J75" s="25">
        <v>5.4093511599806198E-7</v>
      </c>
      <c r="K75" s="22">
        <v>6.2129952042221702E-3</v>
      </c>
      <c r="L75" s="22">
        <v>0.63176356714674298</v>
      </c>
      <c r="M75" s="22" t="s">
        <v>389</v>
      </c>
      <c r="N75" s="22" t="s">
        <v>390</v>
      </c>
      <c r="O75" s="22">
        <v>60.9131</v>
      </c>
      <c r="P75" s="26" t="b">
        <v>1</v>
      </c>
      <c r="Q75" s="23">
        <v>0</v>
      </c>
      <c r="R75" s="22">
        <v>0.05</v>
      </c>
      <c r="S75" s="22" t="s">
        <v>294</v>
      </c>
      <c r="T75" s="22">
        <v>248.2</v>
      </c>
      <c r="U75" s="22" t="s">
        <v>388</v>
      </c>
      <c r="V75" s="22">
        <v>0.05</v>
      </c>
      <c r="W75" s="49"/>
    </row>
    <row r="76" spans="1:23" ht="13" x14ac:dyDescent="0.15">
      <c r="A76" s="49" t="s">
        <v>113</v>
      </c>
      <c r="B76" s="9">
        <v>4</v>
      </c>
      <c r="C76" s="9">
        <v>100267371</v>
      </c>
      <c r="D76" s="10" t="s">
        <v>384</v>
      </c>
      <c r="E76" s="49" t="s">
        <v>385</v>
      </c>
      <c r="F76" s="9">
        <v>4</v>
      </c>
      <c r="G76" s="9">
        <v>100257649</v>
      </c>
      <c r="H76" s="9">
        <v>100274184</v>
      </c>
      <c r="I76" s="49" t="s">
        <v>343</v>
      </c>
      <c r="J76" s="11">
        <v>2.0078404682132799E-12</v>
      </c>
      <c r="K76" s="11">
        <v>7.9561715937193298E-8</v>
      </c>
      <c r="L76" s="49">
        <v>0.37135313424356198</v>
      </c>
      <c r="M76" s="49" t="s">
        <v>389</v>
      </c>
      <c r="N76" s="49" t="s">
        <v>390</v>
      </c>
      <c r="O76" s="49">
        <v>60.9131</v>
      </c>
      <c r="P76" s="12" t="b">
        <v>1</v>
      </c>
      <c r="Q76" s="9">
        <v>0</v>
      </c>
      <c r="R76" s="49">
        <v>3.19</v>
      </c>
      <c r="S76" s="49" t="s">
        <v>294</v>
      </c>
      <c r="T76" s="49">
        <v>248.2</v>
      </c>
      <c r="U76" s="49" t="s">
        <v>388</v>
      </c>
      <c r="V76" s="49">
        <v>0.05</v>
      </c>
      <c r="W76" s="49"/>
    </row>
    <row r="77" spans="1:23" ht="13" x14ac:dyDescent="0.15">
      <c r="A77" s="49" t="s">
        <v>113</v>
      </c>
      <c r="B77" s="9">
        <v>4</v>
      </c>
      <c r="C77" s="9">
        <v>100267371</v>
      </c>
      <c r="D77" s="10" t="s">
        <v>384</v>
      </c>
      <c r="E77" s="49" t="s">
        <v>385</v>
      </c>
      <c r="F77" s="9">
        <v>4</v>
      </c>
      <c r="G77" s="9">
        <v>100257649</v>
      </c>
      <c r="H77" s="9">
        <v>100274184</v>
      </c>
      <c r="I77" s="49" t="s">
        <v>361</v>
      </c>
      <c r="J77" s="11">
        <v>4.8348495257731097E-6</v>
      </c>
      <c r="K77" s="49">
        <v>4.1200733433192999E-2</v>
      </c>
      <c r="L77" s="49">
        <v>0.32774939456171698</v>
      </c>
      <c r="M77" s="49" t="s">
        <v>389</v>
      </c>
      <c r="N77" s="49" t="s">
        <v>390</v>
      </c>
      <c r="O77" s="49">
        <v>60.9131</v>
      </c>
      <c r="P77" s="12" t="b">
        <v>1</v>
      </c>
      <c r="Q77" s="9">
        <v>0</v>
      </c>
      <c r="R77" s="49">
        <v>2.2000000000000002</v>
      </c>
      <c r="S77" s="49" t="s">
        <v>294</v>
      </c>
      <c r="T77" s="49">
        <v>248.2</v>
      </c>
      <c r="U77" s="49" t="s">
        <v>388</v>
      </c>
      <c r="V77" s="49">
        <v>0.05</v>
      </c>
      <c r="W77" s="49"/>
    </row>
    <row r="78" spans="1:23" ht="13" x14ac:dyDescent="0.15">
      <c r="A78" s="49" t="s">
        <v>113</v>
      </c>
      <c r="B78" s="9">
        <v>4</v>
      </c>
      <c r="C78" s="9">
        <v>100267371</v>
      </c>
      <c r="D78" s="10" t="s">
        <v>384</v>
      </c>
      <c r="E78" s="49" t="s">
        <v>385</v>
      </c>
      <c r="F78" s="9">
        <v>4</v>
      </c>
      <c r="G78" s="9">
        <v>100257649</v>
      </c>
      <c r="H78" s="9">
        <v>100274184</v>
      </c>
      <c r="I78" s="49" t="s">
        <v>250</v>
      </c>
      <c r="J78" s="11">
        <v>7.78233640077984E-11</v>
      </c>
      <c r="K78" s="11">
        <v>2.46703280603766E-6</v>
      </c>
      <c r="L78" s="49">
        <v>0.33596080356965002</v>
      </c>
      <c r="M78" s="49" t="s">
        <v>389</v>
      </c>
      <c r="N78" s="49" t="s">
        <v>390</v>
      </c>
      <c r="O78" s="49">
        <v>60.9131</v>
      </c>
      <c r="P78" s="12" t="b">
        <v>1</v>
      </c>
      <c r="Q78" s="9">
        <v>0</v>
      </c>
      <c r="R78" s="49">
        <v>3.48</v>
      </c>
      <c r="S78" s="49" t="s">
        <v>294</v>
      </c>
      <c r="T78" s="49">
        <v>248.2</v>
      </c>
      <c r="U78" s="49" t="s">
        <v>388</v>
      </c>
      <c r="V78" s="49">
        <v>0.05</v>
      </c>
      <c r="W78" s="49"/>
    </row>
    <row r="79" spans="1:23" ht="13" x14ac:dyDescent="0.15">
      <c r="A79" s="22" t="s">
        <v>113</v>
      </c>
      <c r="B79" s="23">
        <v>4</v>
      </c>
      <c r="C79" s="23">
        <v>100267371</v>
      </c>
      <c r="D79" s="24" t="s">
        <v>384</v>
      </c>
      <c r="E79" s="22" t="s">
        <v>385</v>
      </c>
      <c r="F79" s="23">
        <v>4</v>
      </c>
      <c r="G79" s="23">
        <v>100257649</v>
      </c>
      <c r="H79" s="23">
        <v>100274184</v>
      </c>
      <c r="I79" s="22" t="s">
        <v>252</v>
      </c>
      <c r="J79" s="25">
        <v>5.8129906424019904E-9</v>
      </c>
      <c r="K79" s="22">
        <v>1.20178830043657E-4</v>
      </c>
      <c r="L79" s="22">
        <v>0.52989779824960404</v>
      </c>
      <c r="M79" s="22" t="s">
        <v>389</v>
      </c>
      <c r="N79" s="22" t="s">
        <v>390</v>
      </c>
      <c r="O79" s="22">
        <v>60.9131</v>
      </c>
      <c r="P79" s="26" t="b">
        <v>1</v>
      </c>
      <c r="Q79" s="23">
        <v>0</v>
      </c>
      <c r="R79" s="22">
        <v>6</v>
      </c>
      <c r="S79" s="22" t="s">
        <v>294</v>
      </c>
      <c r="T79" s="22">
        <v>248.2</v>
      </c>
      <c r="U79" s="22" t="s">
        <v>388</v>
      </c>
      <c r="V79" s="22">
        <v>0.05</v>
      </c>
      <c r="W79" s="49"/>
    </row>
    <row r="80" spans="1:23" ht="13" x14ac:dyDescent="0.15">
      <c r="A80" s="49" t="s">
        <v>113</v>
      </c>
      <c r="B80" s="9">
        <v>4</v>
      </c>
      <c r="C80" s="9">
        <v>100267371</v>
      </c>
      <c r="D80" s="10" t="s">
        <v>384</v>
      </c>
      <c r="E80" s="49" t="s">
        <v>385</v>
      </c>
      <c r="F80" s="9">
        <v>4</v>
      </c>
      <c r="G80" s="9">
        <v>100257649</v>
      </c>
      <c r="H80" s="9">
        <v>100274184</v>
      </c>
      <c r="I80" s="49" t="s">
        <v>365</v>
      </c>
      <c r="J80" s="11">
        <v>4.3225064298009696E-6</v>
      </c>
      <c r="K80" s="49">
        <v>3.7402584437208397E-2</v>
      </c>
      <c r="L80" s="49">
        <v>0.23323881193173099</v>
      </c>
      <c r="M80" s="49" t="s">
        <v>389</v>
      </c>
      <c r="N80" s="49" t="s">
        <v>390</v>
      </c>
      <c r="O80" s="49">
        <v>60.9131</v>
      </c>
      <c r="P80" s="12" t="b">
        <v>1</v>
      </c>
      <c r="Q80" s="9">
        <v>0</v>
      </c>
      <c r="R80" s="49">
        <v>0.69</v>
      </c>
      <c r="S80" s="49" t="s">
        <v>294</v>
      </c>
      <c r="T80" s="49">
        <v>248.2</v>
      </c>
      <c r="U80" s="49" t="s">
        <v>388</v>
      </c>
      <c r="V80" s="49">
        <v>0.05</v>
      </c>
      <c r="W80" s="49"/>
    </row>
    <row r="81" spans="1:23" ht="13" x14ac:dyDescent="0.15">
      <c r="A81" s="49" t="s">
        <v>113</v>
      </c>
      <c r="B81" s="9">
        <v>4</v>
      </c>
      <c r="C81" s="9">
        <v>100267371</v>
      </c>
      <c r="D81" s="10" t="s">
        <v>384</v>
      </c>
      <c r="E81" s="49" t="s">
        <v>385</v>
      </c>
      <c r="F81" s="9">
        <v>4</v>
      </c>
      <c r="G81" s="9">
        <v>100257649</v>
      </c>
      <c r="H81" s="9">
        <v>100274184</v>
      </c>
      <c r="I81" s="49" t="s">
        <v>256</v>
      </c>
      <c r="J81" s="11">
        <v>8.8165638410631005E-8</v>
      </c>
      <c r="K81" s="49">
        <v>1.30196607736687E-3</v>
      </c>
      <c r="L81" s="49">
        <v>0.588335932271699</v>
      </c>
      <c r="M81" s="49" t="s">
        <v>389</v>
      </c>
      <c r="N81" s="49" t="s">
        <v>390</v>
      </c>
      <c r="O81" s="49">
        <v>60.9131</v>
      </c>
      <c r="P81" s="12" t="b">
        <v>1</v>
      </c>
      <c r="Q81" s="9">
        <v>0</v>
      </c>
      <c r="R81" s="49">
        <v>0.56999999999999995</v>
      </c>
      <c r="S81" s="49" t="s">
        <v>294</v>
      </c>
      <c r="T81" s="49">
        <v>248.2</v>
      </c>
      <c r="U81" s="49" t="s">
        <v>388</v>
      </c>
      <c r="V81" s="49">
        <v>0.05</v>
      </c>
      <c r="W81" s="49"/>
    </row>
    <row r="82" spans="1:23" ht="13" x14ac:dyDescent="0.15">
      <c r="A82" s="22" t="s">
        <v>106</v>
      </c>
      <c r="B82" s="23">
        <v>4</v>
      </c>
      <c r="C82" s="23">
        <v>100250418</v>
      </c>
      <c r="D82" s="24" t="s">
        <v>384</v>
      </c>
      <c r="E82" s="22" t="s">
        <v>385</v>
      </c>
      <c r="F82" s="23">
        <v>4</v>
      </c>
      <c r="G82" s="23">
        <v>100257649</v>
      </c>
      <c r="H82" s="23">
        <v>100274184</v>
      </c>
      <c r="I82" s="22" t="s">
        <v>346</v>
      </c>
      <c r="J82" s="25">
        <v>5.4990444634336503E-8</v>
      </c>
      <c r="K82" s="22">
        <v>8.7160991214612499E-4</v>
      </c>
      <c r="L82" s="22">
        <v>-0.32127348529126798</v>
      </c>
      <c r="M82" s="22" t="s">
        <v>392</v>
      </c>
      <c r="N82" s="22" t="s">
        <v>393</v>
      </c>
      <c r="O82" s="22">
        <v>36.478999999999999</v>
      </c>
      <c r="P82" s="26" t="b">
        <v>1</v>
      </c>
      <c r="Q82" s="23">
        <v>7231</v>
      </c>
      <c r="R82" s="22">
        <v>13.74</v>
      </c>
      <c r="S82" s="22" t="s">
        <v>294</v>
      </c>
      <c r="T82" s="22">
        <v>248.2</v>
      </c>
      <c r="U82" s="22" t="s">
        <v>388</v>
      </c>
      <c r="V82" s="22">
        <v>0.05</v>
      </c>
      <c r="W82" s="49"/>
    </row>
    <row r="83" spans="1:23" ht="13" x14ac:dyDescent="0.15">
      <c r="A83" s="49" t="s">
        <v>106</v>
      </c>
      <c r="B83" s="9">
        <v>4</v>
      </c>
      <c r="C83" s="9">
        <v>100250418</v>
      </c>
      <c r="D83" s="10" t="s">
        <v>384</v>
      </c>
      <c r="E83" s="49" t="s">
        <v>385</v>
      </c>
      <c r="F83" s="9">
        <v>4</v>
      </c>
      <c r="G83" s="9">
        <v>100257649</v>
      </c>
      <c r="H83" s="9">
        <v>100274184</v>
      </c>
      <c r="I83" s="49" t="s">
        <v>358</v>
      </c>
      <c r="J83" s="11">
        <v>6.9057482962139498E-7</v>
      </c>
      <c r="K83" s="49">
        <v>7.6365723964864499E-3</v>
      </c>
      <c r="L83" s="49">
        <v>-0.27900581980775002</v>
      </c>
      <c r="M83" s="49" t="s">
        <v>392</v>
      </c>
      <c r="N83" s="49" t="s">
        <v>393</v>
      </c>
      <c r="O83" s="49">
        <v>36.478999999999999</v>
      </c>
      <c r="P83" s="12" t="b">
        <v>1</v>
      </c>
      <c r="Q83" s="9">
        <v>7231</v>
      </c>
      <c r="R83" s="49">
        <v>2.92</v>
      </c>
      <c r="S83" s="49" t="s">
        <v>294</v>
      </c>
      <c r="T83" s="49">
        <v>248.2</v>
      </c>
      <c r="U83" s="49" t="s">
        <v>388</v>
      </c>
      <c r="V83" s="49">
        <v>0.05</v>
      </c>
      <c r="W83" s="49"/>
    </row>
    <row r="84" spans="1:23" ht="13" x14ac:dyDescent="0.15">
      <c r="A84" s="49" t="s">
        <v>106</v>
      </c>
      <c r="B84" s="9">
        <v>4</v>
      </c>
      <c r="C84" s="9">
        <v>100250418</v>
      </c>
      <c r="D84" s="10" t="s">
        <v>384</v>
      </c>
      <c r="E84" s="49" t="s">
        <v>385</v>
      </c>
      <c r="F84" s="9">
        <v>4</v>
      </c>
      <c r="G84" s="9">
        <v>100257649</v>
      </c>
      <c r="H84" s="9">
        <v>100274184</v>
      </c>
      <c r="I84" s="49" t="s">
        <v>343</v>
      </c>
      <c r="J84" s="11">
        <v>2.5936266660538001E-6</v>
      </c>
      <c r="K84" s="49">
        <v>2.4567441438125701E-2</v>
      </c>
      <c r="L84" s="49">
        <v>-0.28548841976528699</v>
      </c>
      <c r="M84" s="49" t="s">
        <v>392</v>
      </c>
      <c r="N84" s="49" t="s">
        <v>393</v>
      </c>
      <c r="O84" s="49">
        <v>36.478999999999999</v>
      </c>
      <c r="P84" s="12" t="b">
        <v>1</v>
      </c>
      <c r="Q84" s="9">
        <v>7231</v>
      </c>
      <c r="R84" s="49">
        <v>3.19</v>
      </c>
      <c r="S84" s="49" t="s">
        <v>294</v>
      </c>
      <c r="T84" s="49">
        <v>248.2</v>
      </c>
      <c r="U84" s="49" t="s">
        <v>388</v>
      </c>
      <c r="V84" s="49">
        <v>0.05</v>
      </c>
      <c r="W84" s="49"/>
    </row>
    <row r="85" spans="1:23" ht="13" x14ac:dyDescent="0.15">
      <c r="A85" s="49" t="s">
        <v>106</v>
      </c>
      <c r="B85" s="9">
        <v>4</v>
      </c>
      <c r="C85" s="9">
        <v>100250418</v>
      </c>
      <c r="D85" s="10" t="s">
        <v>384</v>
      </c>
      <c r="E85" s="49" t="s">
        <v>385</v>
      </c>
      <c r="F85" s="9">
        <v>4</v>
      </c>
      <c r="G85" s="9">
        <v>100257649</v>
      </c>
      <c r="H85" s="9">
        <v>100274184</v>
      </c>
      <c r="I85" s="49" t="s">
        <v>361</v>
      </c>
      <c r="J85" s="11">
        <v>7.15457763027996E-9</v>
      </c>
      <c r="K85" s="49">
        <v>1.42943110150396E-4</v>
      </c>
      <c r="L85" s="49">
        <v>-0.50122628601392605</v>
      </c>
      <c r="M85" s="49" t="s">
        <v>392</v>
      </c>
      <c r="N85" s="49" t="s">
        <v>393</v>
      </c>
      <c r="O85" s="49">
        <v>36.478999999999999</v>
      </c>
      <c r="P85" s="12" t="b">
        <v>1</v>
      </c>
      <c r="Q85" s="9">
        <v>7231</v>
      </c>
      <c r="R85" s="49">
        <v>2.2000000000000002</v>
      </c>
      <c r="S85" s="49" t="s">
        <v>294</v>
      </c>
      <c r="T85" s="49">
        <v>248.2</v>
      </c>
      <c r="U85" s="49" t="s">
        <v>388</v>
      </c>
      <c r="V85" s="49">
        <v>0.05</v>
      </c>
      <c r="W85" s="49"/>
    </row>
    <row r="86" spans="1:23" ht="13" x14ac:dyDescent="0.15">
      <c r="A86" s="49" t="s">
        <v>106</v>
      </c>
      <c r="B86" s="9">
        <v>4</v>
      </c>
      <c r="C86" s="9">
        <v>100250418</v>
      </c>
      <c r="D86" s="10" t="s">
        <v>384</v>
      </c>
      <c r="E86" s="49" t="s">
        <v>385</v>
      </c>
      <c r="F86" s="9">
        <v>4</v>
      </c>
      <c r="G86" s="9">
        <v>100257649</v>
      </c>
      <c r="H86" s="9">
        <v>100274184</v>
      </c>
      <c r="I86" s="49" t="s">
        <v>363</v>
      </c>
      <c r="J86" s="11">
        <v>3.6368987521082402E-6</v>
      </c>
      <c r="K86" s="49">
        <v>3.2629583120749601E-2</v>
      </c>
      <c r="L86" s="49">
        <v>-0.29705332567605702</v>
      </c>
      <c r="M86" s="49" t="s">
        <v>392</v>
      </c>
      <c r="N86" s="49" t="s">
        <v>393</v>
      </c>
      <c r="O86" s="49">
        <v>36.478999999999999</v>
      </c>
      <c r="P86" s="12" t="b">
        <v>1</v>
      </c>
      <c r="Q86" s="9">
        <v>7231</v>
      </c>
      <c r="R86" s="49">
        <v>59.86</v>
      </c>
      <c r="S86" s="49" t="s">
        <v>294</v>
      </c>
      <c r="T86" s="49">
        <v>248.2</v>
      </c>
      <c r="U86" s="49" t="s">
        <v>388</v>
      </c>
      <c r="V86" s="49">
        <v>0.05</v>
      </c>
      <c r="W86" s="49"/>
    </row>
    <row r="87" spans="1:23" ht="13" x14ac:dyDescent="0.15">
      <c r="A87" s="22" t="s">
        <v>108</v>
      </c>
      <c r="B87" s="23">
        <v>4</v>
      </c>
      <c r="C87" s="23">
        <v>100250969</v>
      </c>
      <c r="D87" s="24" t="s">
        <v>384</v>
      </c>
      <c r="E87" s="22" t="s">
        <v>385</v>
      </c>
      <c r="F87" s="23">
        <v>4</v>
      </c>
      <c r="G87" s="23">
        <v>100257649</v>
      </c>
      <c r="H87" s="23">
        <v>100274184</v>
      </c>
      <c r="I87" s="22" t="s">
        <v>346</v>
      </c>
      <c r="J87" s="25">
        <v>1.5674384876172701E-7</v>
      </c>
      <c r="K87" s="22">
        <v>2.0936143791590901E-3</v>
      </c>
      <c r="L87" s="22">
        <v>0.25234301003307003</v>
      </c>
      <c r="M87" s="22" t="s">
        <v>394</v>
      </c>
      <c r="N87" s="22" t="s">
        <v>395</v>
      </c>
      <c r="O87" s="22">
        <v>34.582799999999999</v>
      </c>
      <c r="P87" s="26" t="b">
        <v>1</v>
      </c>
      <c r="Q87" s="23">
        <v>6680</v>
      </c>
      <c r="R87" s="22">
        <v>13.74</v>
      </c>
      <c r="S87" s="22" t="s">
        <v>294</v>
      </c>
      <c r="T87" s="22">
        <v>248.2</v>
      </c>
      <c r="U87" s="22" t="s">
        <v>388</v>
      </c>
      <c r="V87" s="22">
        <v>0.05</v>
      </c>
      <c r="W87" s="49"/>
    </row>
    <row r="88" spans="1:23" ht="13" x14ac:dyDescent="0.15">
      <c r="A88" s="22" t="s">
        <v>108</v>
      </c>
      <c r="B88" s="23">
        <v>4</v>
      </c>
      <c r="C88" s="23">
        <v>100250969</v>
      </c>
      <c r="D88" s="24" t="s">
        <v>384</v>
      </c>
      <c r="E88" s="22" t="s">
        <v>385</v>
      </c>
      <c r="F88" s="23">
        <v>4</v>
      </c>
      <c r="G88" s="23">
        <v>100257649</v>
      </c>
      <c r="H88" s="23">
        <v>100274184</v>
      </c>
      <c r="I88" s="22" t="s">
        <v>391</v>
      </c>
      <c r="J88" s="25">
        <v>3.28364138802542E-7</v>
      </c>
      <c r="K88" s="22">
        <v>3.9629234481794199E-3</v>
      </c>
      <c r="L88" s="22">
        <v>0.63374643779080297</v>
      </c>
      <c r="M88" s="22" t="s">
        <v>394</v>
      </c>
      <c r="N88" s="22" t="s">
        <v>395</v>
      </c>
      <c r="O88" s="22">
        <v>34.582799999999999</v>
      </c>
      <c r="P88" s="26" t="b">
        <v>1</v>
      </c>
      <c r="Q88" s="23">
        <v>6680</v>
      </c>
      <c r="R88" s="22">
        <v>0.05</v>
      </c>
      <c r="S88" s="22" t="s">
        <v>294</v>
      </c>
      <c r="T88" s="22">
        <v>248.2</v>
      </c>
      <c r="U88" s="22" t="s">
        <v>388</v>
      </c>
      <c r="V88" s="22">
        <v>0.05</v>
      </c>
      <c r="W88" s="49"/>
    </row>
    <row r="89" spans="1:23" ht="13" x14ac:dyDescent="0.15">
      <c r="A89" s="49" t="s">
        <v>108</v>
      </c>
      <c r="B89" s="9">
        <v>4</v>
      </c>
      <c r="C89" s="9">
        <v>100250969</v>
      </c>
      <c r="D89" s="10" t="s">
        <v>384</v>
      </c>
      <c r="E89" s="49" t="s">
        <v>385</v>
      </c>
      <c r="F89" s="9">
        <v>4</v>
      </c>
      <c r="G89" s="9">
        <v>100257649</v>
      </c>
      <c r="H89" s="9">
        <v>100274184</v>
      </c>
      <c r="I89" s="49" t="s">
        <v>343</v>
      </c>
      <c r="J89" s="11">
        <v>1.0276989701097601E-12</v>
      </c>
      <c r="K89" s="11">
        <v>4.2127347588000497E-8</v>
      </c>
      <c r="L89" s="49">
        <v>0.374675142674888</v>
      </c>
      <c r="M89" s="49" t="s">
        <v>394</v>
      </c>
      <c r="N89" s="49" t="s">
        <v>395</v>
      </c>
      <c r="O89" s="49">
        <v>34.582799999999999</v>
      </c>
      <c r="P89" s="12" t="b">
        <v>1</v>
      </c>
      <c r="Q89" s="9">
        <v>6680</v>
      </c>
      <c r="R89" s="49">
        <v>3.19</v>
      </c>
      <c r="S89" s="49" t="s">
        <v>294</v>
      </c>
      <c r="T89" s="49">
        <v>248.2</v>
      </c>
      <c r="U89" s="49" t="s">
        <v>388</v>
      </c>
      <c r="V89" s="49">
        <v>0.05</v>
      </c>
      <c r="W89" s="49"/>
    </row>
    <row r="90" spans="1:23" ht="13" x14ac:dyDescent="0.15">
      <c r="A90" s="49" t="s">
        <v>108</v>
      </c>
      <c r="B90" s="9">
        <v>4</v>
      </c>
      <c r="C90" s="9">
        <v>100250969</v>
      </c>
      <c r="D90" s="10" t="s">
        <v>384</v>
      </c>
      <c r="E90" s="49" t="s">
        <v>385</v>
      </c>
      <c r="F90" s="9">
        <v>4</v>
      </c>
      <c r="G90" s="9">
        <v>100257649</v>
      </c>
      <c r="H90" s="9">
        <v>100274184</v>
      </c>
      <c r="I90" s="49" t="s">
        <v>361</v>
      </c>
      <c r="J90" s="11">
        <v>3.2285959539621798E-6</v>
      </c>
      <c r="K90" s="49">
        <v>2.92980418588536E-2</v>
      </c>
      <c r="L90" s="49">
        <v>0.332325707409796</v>
      </c>
      <c r="M90" s="49" t="s">
        <v>394</v>
      </c>
      <c r="N90" s="49" t="s">
        <v>395</v>
      </c>
      <c r="O90" s="49">
        <v>34.582799999999999</v>
      </c>
      <c r="P90" s="12" t="b">
        <v>1</v>
      </c>
      <c r="Q90" s="9">
        <v>6680</v>
      </c>
      <c r="R90" s="49">
        <v>2.2000000000000002</v>
      </c>
      <c r="S90" s="49" t="s">
        <v>294</v>
      </c>
      <c r="T90" s="49">
        <v>248.2</v>
      </c>
      <c r="U90" s="49" t="s">
        <v>388</v>
      </c>
      <c r="V90" s="49">
        <v>0.05</v>
      </c>
      <c r="W90" s="49"/>
    </row>
    <row r="91" spans="1:23" ht="13" x14ac:dyDescent="0.15">
      <c r="A91" s="49" t="s">
        <v>108</v>
      </c>
      <c r="B91" s="9">
        <v>4</v>
      </c>
      <c r="C91" s="9">
        <v>100250969</v>
      </c>
      <c r="D91" s="10" t="s">
        <v>384</v>
      </c>
      <c r="E91" s="49" t="s">
        <v>385</v>
      </c>
      <c r="F91" s="9">
        <v>4</v>
      </c>
      <c r="G91" s="9">
        <v>100257649</v>
      </c>
      <c r="H91" s="9">
        <v>100274184</v>
      </c>
      <c r="I91" s="49" t="s">
        <v>250</v>
      </c>
      <c r="J91" s="11">
        <v>4.2396797362727503E-11</v>
      </c>
      <c r="K91" s="11">
        <v>1.46086521783482E-6</v>
      </c>
      <c r="L91" s="49">
        <v>0.33775041070374001</v>
      </c>
      <c r="M91" s="49" t="s">
        <v>394</v>
      </c>
      <c r="N91" s="49" t="s">
        <v>395</v>
      </c>
      <c r="O91" s="49">
        <v>34.582799999999999</v>
      </c>
      <c r="P91" s="12" t="b">
        <v>1</v>
      </c>
      <c r="Q91" s="9">
        <v>6680</v>
      </c>
      <c r="R91" s="49">
        <v>3.48</v>
      </c>
      <c r="S91" s="49" t="s">
        <v>294</v>
      </c>
      <c r="T91" s="49">
        <v>248.2</v>
      </c>
      <c r="U91" s="49" t="s">
        <v>388</v>
      </c>
      <c r="V91" s="49">
        <v>0.05</v>
      </c>
      <c r="W91" s="49"/>
    </row>
    <row r="92" spans="1:23" ht="13" x14ac:dyDescent="0.15">
      <c r="A92" s="22" t="s">
        <v>108</v>
      </c>
      <c r="B92" s="23">
        <v>4</v>
      </c>
      <c r="C92" s="23">
        <v>100250969</v>
      </c>
      <c r="D92" s="24" t="s">
        <v>384</v>
      </c>
      <c r="E92" s="22" t="s">
        <v>385</v>
      </c>
      <c r="F92" s="23">
        <v>4</v>
      </c>
      <c r="G92" s="23">
        <v>100257649</v>
      </c>
      <c r="H92" s="23">
        <v>100274184</v>
      </c>
      <c r="I92" s="22" t="s">
        <v>252</v>
      </c>
      <c r="J92" s="25">
        <v>3.9134389417930202E-9</v>
      </c>
      <c r="K92" s="25">
        <v>8.6956284118879505E-5</v>
      </c>
      <c r="L92" s="22">
        <v>0.53437229516054496</v>
      </c>
      <c r="M92" s="22" t="s">
        <v>394</v>
      </c>
      <c r="N92" s="22" t="s">
        <v>395</v>
      </c>
      <c r="O92" s="22">
        <v>34.582799999999999</v>
      </c>
      <c r="P92" s="26" t="b">
        <v>1</v>
      </c>
      <c r="Q92" s="23">
        <v>6680</v>
      </c>
      <c r="R92" s="22">
        <v>6</v>
      </c>
      <c r="S92" s="22" t="s">
        <v>294</v>
      </c>
      <c r="T92" s="22">
        <v>248.2</v>
      </c>
      <c r="U92" s="22" t="s">
        <v>388</v>
      </c>
      <c r="V92" s="22">
        <v>0.05</v>
      </c>
      <c r="W92" s="49"/>
    </row>
    <row r="93" spans="1:23" ht="13" x14ac:dyDescent="0.15">
      <c r="A93" s="49" t="s">
        <v>108</v>
      </c>
      <c r="B93" s="9">
        <v>4</v>
      </c>
      <c r="C93" s="9">
        <v>100250969</v>
      </c>
      <c r="D93" s="10" t="s">
        <v>384</v>
      </c>
      <c r="E93" s="49" t="s">
        <v>385</v>
      </c>
      <c r="F93" s="9">
        <v>4</v>
      </c>
      <c r="G93" s="9">
        <v>100257649</v>
      </c>
      <c r="H93" s="9">
        <v>100274184</v>
      </c>
      <c r="I93" s="49" t="s">
        <v>365</v>
      </c>
      <c r="J93" s="11">
        <v>2.9988651736817302E-6</v>
      </c>
      <c r="K93" s="49">
        <v>2.7742781771395698E-2</v>
      </c>
      <c r="L93" s="49">
        <v>0.23565236468308301</v>
      </c>
      <c r="M93" s="49" t="s">
        <v>394</v>
      </c>
      <c r="N93" s="49" t="s">
        <v>395</v>
      </c>
      <c r="O93" s="49">
        <v>34.582799999999999</v>
      </c>
      <c r="P93" s="12" t="b">
        <v>1</v>
      </c>
      <c r="Q93" s="9">
        <v>6680</v>
      </c>
      <c r="R93" s="49">
        <v>0.69</v>
      </c>
      <c r="S93" s="49" t="s">
        <v>294</v>
      </c>
      <c r="T93" s="49">
        <v>248.2</v>
      </c>
      <c r="U93" s="49" t="s">
        <v>388</v>
      </c>
      <c r="V93" s="49">
        <v>0.05</v>
      </c>
      <c r="W93" s="49"/>
    </row>
    <row r="94" spans="1:23" ht="13" x14ac:dyDescent="0.15">
      <c r="A94" s="49" t="s">
        <v>108</v>
      </c>
      <c r="B94" s="9">
        <v>4</v>
      </c>
      <c r="C94" s="9">
        <v>100250969</v>
      </c>
      <c r="D94" s="10" t="s">
        <v>384</v>
      </c>
      <c r="E94" s="49" t="s">
        <v>385</v>
      </c>
      <c r="F94" s="9">
        <v>4</v>
      </c>
      <c r="G94" s="9">
        <v>100257649</v>
      </c>
      <c r="H94" s="9">
        <v>100274184</v>
      </c>
      <c r="I94" s="49" t="s">
        <v>256</v>
      </c>
      <c r="J94" s="11">
        <v>2.6586986087217501E-7</v>
      </c>
      <c r="K94" s="49">
        <v>3.2752012237786698E-3</v>
      </c>
      <c r="L94" s="49">
        <v>0.57197817349809899</v>
      </c>
      <c r="M94" s="49" t="s">
        <v>394</v>
      </c>
      <c r="N94" s="49" t="s">
        <v>395</v>
      </c>
      <c r="O94" s="49">
        <v>34.582799999999999</v>
      </c>
      <c r="P94" s="12" t="b">
        <v>1</v>
      </c>
      <c r="Q94" s="9">
        <v>6680</v>
      </c>
      <c r="R94" s="49">
        <v>0.56999999999999995</v>
      </c>
      <c r="S94" s="49" t="s">
        <v>294</v>
      </c>
      <c r="T94" s="49">
        <v>248.2</v>
      </c>
      <c r="U94" s="49" t="s">
        <v>388</v>
      </c>
      <c r="V94" s="49">
        <v>0.05</v>
      </c>
      <c r="W94" s="49"/>
    </row>
    <row r="95" spans="1:23" ht="13" x14ac:dyDescent="0.15">
      <c r="A95" s="22" t="s">
        <v>109</v>
      </c>
      <c r="B95" s="23">
        <v>4</v>
      </c>
      <c r="C95" s="23">
        <v>100258154</v>
      </c>
      <c r="D95" s="24" t="s">
        <v>384</v>
      </c>
      <c r="E95" s="22" t="s">
        <v>385</v>
      </c>
      <c r="F95" s="23">
        <v>4</v>
      </c>
      <c r="G95" s="23">
        <v>100257649</v>
      </c>
      <c r="H95" s="23">
        <v>100274184</v>
      </c>
      <c r="I95" s="22" t="s">
        <v>346</v>
      </c>
      <c r="J95" s="25">
        <v>3.2795280347465898E-8</v>
      </c>
      <c r="K95" s="22">
        <v>5.5269018801793802E-4</v>
      </c>
      <c r="L95" s="22">
        <v>0.25506071072660402</v>
      </c>
      <c r="M95" s="22" t="s">
        <v>389</v>
      </c>
      <c r="N95" s="22" t="s">
        <v>396</v>
      </c>
      <c r="O95" s="22">
        <v>44.383200000000002</v>
      </c>
      <c r="P95" s="26" t="b">
        <v>1</v>
      </c>
      <c r="Q95" s="23">
        <v>0</v>
      </c>
      <c r="R95" s="22">
        <v>13.74</v>
      </c>
      <c r="S95" s="22" t="s">
        <v>294</v>
      </c>
      <c r="T95" s="22">
        <v>248.2</v>
      </c>
      <c r="U95" s="22" t="s">
        <v>388</v>
      </c>
      <c r="V95" s="22">
        <v>0.05</v>
      </c>
      <c r="W95" s="49"/>
    </row>
    <row r="96" spans="1:23" ht="13" x14ac:dyDescent="0.15">
      <c r="A96" s="49" t="s">
        <v>109</v>
      </c>
      <c r="B96" s="9">
        <v>4</v>
      </c>
      <c r="C96" s="9">
        <v>100258154</v>
      </c>
      <c r="D96" s="10" t="s">
        <v>384</v>
      </c>
      <c r="E96" s="49" t="s">
        <v>385</v>
      </c>
      <c r="F96" s="9">
        <v>4</v>
      </c>
      <c r="G96" s="9">
        <v>100257649</v>
      </c>
      <c r="H96" s="9">
        <v>100274184</v>
      </c>
      <c r="I96" s="49" t="s">
        <v>343</v>
      </c>
      <c r="J96" s="11">
        <v>2.9038070062057099E-8</v>
      </c>
      <c r="K96" s="49">
        <v>5.0763905700523999E-4</v>
      </c>
      <c r="L96" s="49">
        <v>0.28400417847404902</v>
      </c>
      <c r="M96" s="49" t="s">
        <v>389</v>
      </c>
      <c r="N96" s="49" t="s">
        <v>396</v>
      </c>
      <c r="O96" s="49">
        <v>44.383200000000002</v>
      </c>
      <c r="P96" s="12" t="b">
        <v>1</v>
      </c>
      <c r="Q96" s="9">
        <v>0</v>
      </c>
      <c r="R96" s="49">
        <v>3.19</v>
      </c>
      <c r="S96" s="49" t="s">
        <v>294</v>
      </c>
      <c r="T96" s="49">
        <v>248.2</v>
      </c>
      <c r="U96" s="49" t="s">
        <v>388</v>
      </c>
      <c r="V96" s="49">
        <v>0.05</v>
      </c>
      <c r="W96" s="49"/>
    </row>
    <row r="97" spans="1:23" ht="13" x14ac:dyDescent="0.15">
      <c r="A97" s="49" t="s">
        <v>109</v>
      </c>
      <c r="B97" s="9">
        <v>4</v>
      </c>
      <c r="C97" s="9">
        <v>100258154</v>
      </c>
      <c r="D97" s="10" t="s">
        <v>384</v>
      </c>
      <c r="E97" s="49" t="s">
        <v>385</v>
      </c>
      <c r="F97" s="9">
        <v>4</v>
      </c>
      <c r="G97" s="9">
        <v>100257649</v>
      </c>
      <c r="H97" s="9">
        <v>100274184</v>
      </c>
      <c r="I97" s="49" t="s">
        <v>250</v>
      </c>
      <c r="J97" s="11">
        <v>5.1916981227794001E-9</v>
      </c>
      <c r="K97" s="49">
        <v>1.10209135978123E-4</v>
      </c>
      <c r="L97" s="49">
        <v>0.28928103500920499</v>
      </c>
      <c r="M97" s="49" t="s">
        <v>389</v>
      </c>
      <c r="N97" s="49" t="s">
        <v>396</v>
      </c>
      <c r="O97" s="49">
        <v>44.383200000000002</v>
      </c>
      <c r="P97" s="12" t="b">
        <v>1</v>
      </c>
      <c r="Q97" s="9">
        <v>0</v>
      </c>
      <c r="R97" s="49">
        <v>3.48</v>
      </c>
      <c r="S97" s="49" t="s">
        <v>294</v>
      </c>
      <c r="T97" s="49">
        <v>248.2</v>
      </c>
      <c r="U97" s="49" t="s">
        <v>388</v>
      </c>
      <c r="V97" s="49">
        <v>0.05</v>
      </c>
      <c r="W97" s="49"/>
    </row>
    <row r="98" spans="1:23" ht="13" x14ac:dyDescent="0.15">
      <c r="A98" s="22" t="s">
        <v>111</v>
      </c>
      <c r="B98" s="23">
        <v>4</v>
      </c>
      <c r="C98" s="23">
        <v>100266132</v>
      </c>
      <c r="D98" s="24" t="s">
        <v>384</v>
      </c>
      <c r="E98" s="22" t="s">
        <v>385</v>
      </c>
      <c r="F98" s="23">
        <v>4</v>
      </c>
      <c r="G98" s="23">
        <v>100257649</v>
      </c>
      <c r="H98" s="23">
        <v>100274184</v>
      </c>
      <c r="I98" s="22" t="s">
        <v>346</v>
      </c>
      <c r="J98" s="25">
        <v>1.08487694327833E-7</v>
      </c>
      <c r="K98" s="22">
        <v>1.5262299194257201E-3</v>
      </c>
      <c r="L98" s="22">
        <v>0.25588604565780199</v>
      </c>
      <c r="M98" s="22" t="s">
        <v>389</v>
      </c>
      <c r="N98" s="22" t="s">
        <v>397</v>
      </c>
      <c r="O98" s="22">
        <v>63.169699999999999</v>
      </c>
      <c r="P98" s="26" t="b">
        <v>1</v>
      </c>
      <c r="Q98" s="23">
        <v>0</v>
      </c>
      <c r="R98" s="22">
        <v>13.74</v>
      </c>
      <c r="S98" s="22" t="s">
        <v>294</v>
      </c>
      <c r="T98" s="22">
        <v>248.2</v>
      </c>
      <c r="U98" s="22" t="s">
        <v>388</v>
      </c>
      <c r="V98" s="22">
        <v>0.05</v>
      </c>
      <c r="W98" s="49"/>
    </row>
    <row r="99" spans="1:23" ht="13" x14ac:dyDescent="0.15">
      <c r="A99" s="22" t="s">
        <v>111</v>
      </c>
      <c r="B99" s="23">
        <v>4</v>
      </c>
      <c r="C99" s="23">
        <v>100266132</v>
      </c>
      <c r="D99" s="24" t="s">
        <v>384</v>
      </c>
      <c r="E99" s="22" t="s">
        <v>385</v>
      </c>
      <c r="F99" s="23">
        <v>4</v>
      </c>
      <c r="G99" s="23">
        <v>100257649</v>
      </c>
      <c r="H99" s="23">
        <v>100274184</v>
      </c>
      <c r="I99" s="22" t="s">
        <v>391</v>
      </c>
      <c r="J99" s="25">
        <v>6.7441273161203601E-7</v>
      </c>
      <c r="K99" s="22">
        <v>7.5633829066145998E-3</v>
      </c>
      <c r="L99" s="22">
        <v>0.62276563613470004</v>
      </c>
      <c r="M99" s="22" t="s">
        <v>389</v>
      </c>
      <c r="N99" s="22" t="s">
        <v>397</v>
      </c>
      <c r="O99" s="22">
        <v>63.169699999999999</v>
      </c>
      <c r="P99" s="26" t="b">
        <v>1</v>
      </c>
      <c r="Q99" s="23">
        <v>0</v>
      </c>
      <c r="R99" s="22">
        <v>0.05</v>
      </c>
      <c r="S99" s="22" t="s">
        <v>294</v>
      </c>
      <c r="T99" s="22">
        <v>248.2</v>
      </c>
      <c r="U99" s="22" t="s">
        <v>388</v>
      </c>
      <c r="V99" s="22">
        <v>0.05</v>
      </c>
      <c r="W99" s="49"/>
    </row>
    <row r="100" spans="1:23" ht="13" x14ac:dyDescent="0.15">
      <c r="A100" s="49" t="s">
        <v>111</v>
      </c>
      <c r="B100" s="9">
        <v>4</v>
      </c>
      <c r="C100" s="9">
        <v>100266132</v>
      </c>
      <c r="D100" s="10" t="s">
        <v>384</v>
      </c>
      <c r="E100" s="49" t="s">
        <v>385</v>
      </c>
      <c r="F100" s="9">
        <v>4</v>
      </c>
      <c r="G100" s="9">
        <v>100257649</v>
      </c>
      <c r="H100" s="9">
        <v>100274184</v>
      </c>
      <c r="I100" s="49" t="s">
        <v>343</v>
      </c>
      <c r="J100" s="11">
        <v>1.68669238434542E-12</v>
      </c>
      <c r="K100" s="11">
        <v>6.7968871716019595E-8</v>
      </c>
      <c r="L100" s="49">
        <v>0.37258256848735199</v>
      </c>
      <c r="M100" s="49" t="s">
        <v>389</v>
      </c>
      <c r="N100" s="49" t="s">
        <v>397</v>
      </c>
      <c r="O100" s="49">
        <v>63.169699999999999</v>
      </c>
      <c r="P100" s="12" t="b">
        <v>1</v>
      </c>
      <c r="Q100" s="9">
        <v>0</v>
      </c>
      <c r="R100" s="49">
        <v>3.19</v>
      </c>
      <c r="S100" s="49" t="s">
        <v>294</v>
      </c>
      <c r="T100" s="49">
        <v>248.2</v>
      </c>
      <c r="U100" s="49" t="s">
        <v>388</v>
      </c>
      <c r="V100" s="49">
        <v>0.05</v>
      </c>
      <c r="W100" s="49"/>
    </row>
    <row r="101" spans="1:23" ht="13" x14ac:dyDescent="0.15">
      <c r="A101" s="49" t="s">
        <v>111</v>
      </c>
      <c r="B101" s="9">
        <v>4</v>
      </c>
      <c r="C101" s="9">
        <v>100266132</v>
      </c>
      <c r="D101" s="10" t="s">
        <v>384</v>
      </c>
      <c r="E101" s="49" t="s">
        <v>385</v>
      </c>
      <c r="F101" s="9">
        <v>4</v>
      </c>
      <c r="G101" s="9">
        <v>100257649</v>
      </c>
      <c r="H101" s="9">
        <v>100274184</v>
      </c>
      <c r="I101" s="49" t="s">
        <v>361</v>
      </c>
      <c r="J101" s="11">
        <v>3.2285959539621798E-6</v>
      </c>
      <c r="K101" s="49">
        <v>2.92980418588536E-2</v>
      </c>
      <c r="L101" s="49">
        <v>0.332325707409796</v>
      </c>
      <c r="M101" s="49" t="s">
        <v>389</v>
      </c>
      <c r="N101" s="49" t="s">
        <v>397</v>
      </c>
      <c r="O101" s="49">
        <v>63.169699999999999</v>
      </c>
      <c r="P101" s="12" t="b">
        <v>1</v>
      </c>
      <c r="Q101" s="9">
        <v>0</v>
      </c>
      <c r="R101" s="49">
        <v>2.2000000000000002</v>
      </c>
      <c r="S101" s="49" t="s">
        <v>294</v>
      </c>
      <c r="T101" s="49">
        <v>248.2</v>
      </c>
      <c r="U101" s="49" t="s">
        <v>388</v>
      </c>
      <c r="V101" s="49">
        <v>0.05</v>
      </c>
      <c r="W101" s="49"/>
    </row>
    <row r="102" spans="1:23" ht="13" x14ac:dyDescent="0.15">
      <c r="A102" s="49" t="s">
        <v>111</v>
      </c>
      <c r="B102" s="9">
        <v>4</v>
      </c>
      <c r="C102" s="9">
        <v>100266132</v>
      </c>
      <c r="D102" s="10" t="s">
        <v>384</v>
      </c>
      <c r="E102" s="49" t="s">
        <v>385</v>
      </c>
      <c r="F102" s="9">
        <v>4</v>
      </c>
      <c r="G102" s="9">
        <v>100257649</v>
      </c>
      <c r="H102" s="9">
        <v>100274184</v>
      </c>
      <c r="I102" s="49" t="s">
        <v>250</v>
      </c>
      <c r="J102" s="11">
        <v>5.8362126417405294E-11</v>
      </c>
      <c r="K102" s="11">
        <v>1.9271911775458302E-6</v>
      </c>
      <c r="L102" s="49">
        <v>0.336706209528086</v>
      </c>
      <c r="M102" s="49" t="s">
        <v>389</v>
      </c>
      <c r="N102" s="49" t="s">
        <v>397</v>
      </c>
      <c r="O102" s="49">
        <v>63.169699999999999</v>
      </c>
      <c r="P102" s="12" t="b">
        <v>1</v>
      </c>
      <c r="Q102" s="9">
        <v>0</v>
      </c>
      <c r="R102" s="49">
        <v>3.48</v>
      </c>
      <c r="S102" s="49" t="s">
        <v>294</v>
      </c>
      <c r="T102" s="49">
        <v>248.2</v>
      </c>
      <c r="U102" s="49" t="s">
        <v>388</v>
      </c>
      <c r="V102" s="49">
        <v>0.05</v>
      </c>
      <c r="W102" s="49"/>
    </row>
    <row r="103" spans="1:23" ht="13" x14ac:dyDescent="0.15">
      <c r="A103" s="22" t="s">
        <v>111</v>
      </c>
      <c r="B103" s="23">
        <v>4</v>
      </c>
      <c r="C103" s="23">
        <v>100266132</v>
      </c>
      <c r="D103" s="24" t="s">
        <v>384</v>
      </c>
      <c r="E103" s="22" t="s">
        <v>385</v>
      </c>
      <c r="F103" s="23">
        <v>4</v>
      </c>
      <c r="G103" s="23">
        <v>100257649</v>
      </c>
      <c r="H103" s="23">
        <v>100274184</v>
      </c>
      <c r="I103" s="22" t="s">
        <v>252</v>
      </c>
      <c r="J103" s="25">
        <v>4.03696006112936E-9</v>
      </c>
      <c r="K103" s="25">
        <v>8.8055024688962798E-5</v>
      </c>
      <c r="L103" s="22">
        <v>0.53551778870907896</v>
      </c>
      <c r="M103" s="22" t="s">
        <v>389</v>
      </c>
      <c r="N103" s="22" t="s">
        <v>397</v>
      </c>
      <c r="O103" s="22">
        <v>63.169699999999999</v>
      </c>
      <c r="P103" s="26" t="b">
        <v>1</v>
      </c>
      <c r="Q103" s="23">
        <v>0</v>
      </c>
      <c r="R103" s="22">
        <v>6</v>
      </c>
      <c r="S103" s="22" t="s">
        <v>294</v>
      </c>
      <c r="T103" s="22">
        <v>248.2</v>
      </c>
      <c r="U103" s="22" t="s">
        <v>388</v>
      </c>
      <c r="V103" s="22">
        <v>0.05</v>
      </c>
      <c r="W103" s="49"/>
    </row>
    <row r="104" spans="1:23" ht="13" x14ac:dyDescent="0.15">
      <c r="A104" s="49" t="s">
        <v>111</v>
      </c>
      <c r="B104" s="9">
        <v>4</v>
      </c>
      <c r="C104" s="9">
        <v>100266132</v>
      </c>
      <c r="D104" s="10" t="s">
        <v>384</v>
      </c>
      <c r="E104" s="49" t="s">
        <v>385</v>
      </c>
      <c r="F104" s="9">
        <v>4</v>
      </c>
      <c r="G104" s="9">
        <v>100257649</v>
      </c>
      <c r="H104" s="9">
        <v>100274184</v>
      </c>
      <c r="I104" s="49" t="s">
        <v>365</v>
      </c>
      <c r="J104" s="11">
        <v>2.3119939531457901E-6</v>
      </c>
      <c r="K104" s="49">
        <v>2.2344867054539301E-2</v>
      </c>
      <c r="L104" s="49">
        <v>0.238832480760027</v>
      </c>
      <c r="M104" s="49" t="s">
        <v>389</v>
      </c>
      <c r="N104" s="49" t="s">
        <v>397</v>
      </c>
      <c r="O104" s="49">
        <v>63.169699999999999</v>
      </c>
      <c r="P104" s="12" t="b">
        <v>1</v>
      </c>
      <c r="Q104" s="9">
        <v>0</v>
      </c>
      <c r="R104" s="49">
        <v>0.69</v>
      </c>
      <c r="S104" s="49" t="s">
        <v>294</v>
      </c>
      <c r="T104" s="49">
        <v>248.2</v>
      </c>
      <c r="U104" s="49" t="s">
        <v>388</v>
      </c>
      <c r="V104" s="49">
        <v>0.05</v>
      </c>
      <c r="W104" s="49"/>
    </row>
    <row r="105" spans="1:23" ht="13" x14ac:dyDescent="0.15">
      <c r="A105" s="49" t="s">
        <v>111</v>
      </c>
      <c r="B105" s="9">
        <v>4</v>
      </c>
      <c r="C105" s="9">
        <v>100266132</v>
      </c>
      <c r="D105" s="10" t="s">
        <v>384</v>
      </c>
      <c r="E105" s="49" t="s">
        <v>385</v>
      </c>
      <c r="F105" s="9">
        <v>4</v>
      </c>
      <c r="G105" s="9">
        <v>100257649</v>
      </c>
      <c r="H105" s="9">
        <v>100274184</v>
      </c>
      <c r="I105" s="49" t="s">
        <v>256</v>
      </c>
      <c r="J105" s="11">
        <v>5.0532971627162802E-8</v>
      </c>
      <c r="K105" s="49">
        <v>8.1730412629727898E-4</v>
      </c>
      <c r="L105" s="49">
        <v>0.60177149259065199</v>
      </c>
      <c r="M105" s="49" t="s">
        <v>389</v>
      </c>
      <c r="N105" s="49" t="s">
        <v>397</v>
      </c>
      <c r="O105" s="49">
        <v>63.169699999999999</v>
      </c>
      <c r="P105" s="12" t="b">
        <v>1</v>
      </c>
      <c r="Q105" s="9">
        <v>0</v>
      </c>
      <c r="R105" s="49">
        <v>0.56999999999999995</v>
      </c>
      <c r="S105" s="49" t="s">
        <v>294</v>
      </c>
      <c r="T105" s="49">
        <v>248.2</v>
      </c>
      <c r="U105" s="49" t="s">
        <v>388</v>
      </c>
      <c r="V105" s="49">
        <v>0.05</v>
      </c>
      <c r="W105" s="49"/>
    </row>
    <row r="106" spans="1:23" ht="13" x14ac:dyDescent="0.15">
      <c r="A106" s="49" t="s">
        <v>118</v>
      </c>
      <c r="B106" s="9">
        <v>4</v>
      </c>
      <c r="C106" s="9">
        <v>100301125</v>
      </c>
      <c r="D106" s="10" t="s">
        <v>384</v>
      </c>
      <c r="E106" s="49" t="s">
        <v>385</v>
      </c>
      <c r="F106" s="9">
        <v>4</v>
      </c>
      <c r="G106" s="9">
        <v>100257649</v>
      </c>
      <c r="H106" s="9">
        <v>100274184</v>
      </c>
      <c r="I106" s="49" t="s">
        <v>334</v>
      </c>
      <c r="J106" s="11">
        <v>3.1919008066732702E-8</v>
      </c>
      <c r="K106" s="49">
        <v>5.4206022262790702E-4</v>
      </c>
      <c r="L106" s="49">
        <v>-0.22401756545141299</v>
      </c>
      <c r="M106" s="49" t="s">
        <v>398</v>
      </c>
      <c r="N106" s="49" t="s">
        <v>399</v>
      </c>
      <c r="O106" s="49">
        <v>15.727</v>
      </c>
      <c r="P106" s="12" t="b">
        <v>1</v>
      </c>
      <c r="Q106" s="9">
        <v>26941</v>
      </c>
      <c r="R106" s="49">
        <v>1.38</v>
      </c>
      <c r="S106" s="49" t="s">
        <v>294</v>
      </c>
      <c r="T106" s="49">
        <v>248.2</v>
      </c>
      <c r="U106" s="49" t="s">
        <v>388</v>
      </c>
      <c r="V106" s="49">
        <v>0.05</v>
      </c>
      <c r="W106" s="49"/>
    </row>
    <row r="107" spans="1:23" ht="13" x14ac:dyDescent="0.15">
      <c r="A107" s="22" t="s">
        <v>115</v>
      </c>
      <c r="B107" s="23">
        <v>4</v>
      </c>
      <c r="C107" s="23">
        <v>100274285</v>
      </c>
      <c r="D107" s="24" t="s">
        <v>384</v>
      </c>
      <c r="E107" s="22" t="s">
        <v>385</v>
      </c>
      <c r="F107" s="23">
        <v>4</v>
      </c>
      <c r="G107" s="23">
        <v>100257649</v>
      </c>
      <c r="H107" s="23">
        <v>100274184</v>
      </c>
      <c r="I107" s="22" t="s">
        <v>346</v>
      </c>
      <c r="J107" s="25">
        <v>5.6416551753467297E-27</v>
      </c>
      <c r="K107" s="25">
        <v>1.9161728672424699E-21</v>
      </c>
      <c r="L107" s="22">
        <v>-0.45898567574139898</v>
      </c>
      <c r="M107" s="22" t="s">
        <v>389</v>
      </c>
      <c r="N107" s="22" t="s">
        <v>400</v>
      </c>
      <c r="O107" s="22">
        <v>45.938699999999997</v>
      </c>
      <c r="P107" s="26" t="b">
        <v>1</v>
      </c>
      <c r="Q107" s="23">
        <v>101</v>
      </c>
      <c r="R107" s="22">
        <v>13.74</v>
      </c>
      <c r="S107" s="22" t="s">
        <v>294</v>
      </c>
      <c r="T107" s="22">
        <v>248.2</v>
      </c>
      <c r="U107" s="22" t="s">
        <v>388</v>
      </c>
      <c r="V107" s="22">
        <v>0.05</v>
      </c>
      <c r="W107" s="49"/>
    </row>
    <row r="108" spans="1:23" ht="13" x14ac:dyDescent="0.15">
      <c r="A108" s="22" t="s">
        <v>115</v>
      </c>
      <c r="B108" s="23">
        <v>4</v>
      </c>
      <c r="C108" s="23">
        <v>100274285</v>
      </c>
      <c r="D108" s="24" t="s">
        <v>384</v>
      </c>
      <c r="E108" s="22" t="s">
        <v>385</v>
      </c>
      <c r="F108" s="23">
        <v>4</v>
      </c>
      <c r="G108" s="23">
        <v>100257649</v>
      </c>
      <c r="H108" s="23">
        <v>100274184</v>
      </c>
      <c r="I108" s="22" t="s">
        <v>349</v>
      </c>
      <c r="J108" s="25">
        <v>6.3609676377974204E-11</v>
      </c>
      <c r="K108" s="25">
        <v>2.0716983217616598E-6</v>
      </c>
      <c r="L108" s="22">
        <v>-0.40914177447955802</v>
      </c>
      <c r="M108" s="22" t="s">
        <v>389</v>
      </c>
      <c r="N108" s="22" t="s">
        <v>400</v>
      </c>
      <c r="O108" s="22">
        <v>45.938699999999997</v>
      </c>
      <c r="P108" s="26" t="b">
        <v>1</v>
      </c>
      <c r="Q108" s="23">
        <v>101</v>
      </c>
      <c r="R108" s="22">
        <v>25.08</v>
      </c>
      <c r="S108" s="22" t="s">
        <v>294</v>
      </c>
      <c r="T108" s="22">
        <v>248.2</v>
      </c>
      <c r="U108" s="22" t="s">
        <v>388</v>
      </c>
      <c r="V108" s="22">
        <v>0.05</v>
      </c>
      <c r="W108" s="49"/>
    </row>
    <row r="109" spans="1:23" ht="13" x14ac:dyDescent="0.15">
      <c r="A109" s="49" t="s">
        <v>115</v>
      </c>
      <c r="B109" s="9">
        <v>4</v>
      </c>
      <c r="C109" s="9">
        <v>100274285</v>
      </c>
      <c r="D109" s="10" t="s">
        <v>384</v>
      </c>
      <c r="E109" s="49" t="s">
        <v>385</v>
      </c>
      <c r="F109" s="9">
        <v>4</v>
      </c>
      <c r="G109" s="9">
        <v>100257649</v>
      </c>
      <c r="H109" s="9">
        <v>100274184</v>
      </c>
      <c r="I109" s="49" t="s">
        <v>358</v>
      </c>
      <c r="J109" s="11">
        <v>1.88666888648103E-9</v>
      </c>
      <c r="K109" s="11">
        <v>4.53092299428701E-5</v>
      </c>
      <c r="L109" s="49">
        <v>-0.260188798282047</v>
      </c>
      <c r="M109" s="49" t="s">
        <v>389</v>
      </c>
      <c r="N109" s="49" t="s">
        <v>400</v>
      </c>
      <c r="O109" s="49">
        <v>45.938699999999997</v>
      </c>
      <c r="P109" s="12" t="b">
        <v>1</v>
      </c>
      <c r="Q109" s="9">
        <v>101</v>
      </c>
      <c r="R109" s="49">
        <v>2.92</v>
      </c>
      <c r="S109" s="49" t="s">
        <v>294</v>
      </c>
      <c r="T109" s="49">
        <v>248.2</v>
      </c>
      <c r="U109" s="49" t="s">
        <v>388</v>
      </c>
      <c r="V109" s="49">
        <v>0.05</v>
      </c>
      <c r="W109" s="49"/>
    </row>
    <row r="110" spans="1:23" ht="13" x14ac:dyDescent="0.15">
      <c r="A110" s="49" t="s">
        <v>115</v>
      </c>
      <c r="B110" s="9">
        <v>4</v>
      </c>
      <c r="C110" s="9">
        <v>100274285</v>
      </c>
      <c r="D110" s="10" t="s">
        <v>384</v>
      </c>
      <c r="E110" s="49" t="s">
        <v>385</v>
      </c>
      <c r="F110" s="9">
        <v>4</v>
      </c>
      <c r="G110" s="9">
        <v>100257649</v>
      </c>
      <c r="H110" s="9">
        <v>100274184</v>
      </c>
      <c r="I110" s="49" t="s">
        <v>342</v>
      </c>
      <c r="J110" s="11">
        <v>3.0554788096502301E-8</v>
      </c>
      <c r="K110" s="49">
        <v>5.2262558199903E-4</v>
      </c>
      <c r="L110" s="49">
        <v>-0.38476884510197101</v>
      </c>
      <c r="M110" s="49" t="s">
        <v>389</v>
      </c>
      <c r="N110" s="49" t="s">
        <v>400</v>
      </c>
      <c r="O110" s="49">
        <v>45.938699999999997</v>
      </c>
      <c r="P110" s="12" t="b">
        <v>1</v>
      </c>
      <c r="Q110" s="9">
        <v>101</v>
      </c>
      <c r="R110" s="49">
        <v>25.02</v>
      </c>
      <c r="S110" s="49" t="s">
        <v>294</v>
      </c>
      <c r="T110" s="49">
        <v>248.2</v>
      </c>
      <c r="U110" s="49" t="s">
        <v>388</v>
      </c>
      <c r="V110" s="49">
        <v>0.05</v>
      </c>
      <c r="W110" s="49"/>
    </row>
    <row r="111" spans="1:23" ht="13" x14ac:dyDescent="0.15">
      <c r="A111" s="49" t="s">
        <v>115</v>
      </c>
      <c r="B111" s="9">
        <v>4</v>
      </c>
      <c r="C111" s="9">
        <v>100274285</v>
      </c>
      <c r="D111" s="10" t="s">
        <v>384</v>
      </c>
      <c r="E111" s="49" t="s">
        <v>385</v>
      </c>
      <c r="F111" s="9">
        <v>4</v>
      </c>
      <c r="G111" s="9">
        <v>100257649</v>
      </c>
      <c r="H111" s="9">
        <v>100274184</v>
      </c>
      <c r="I111" s="49" t="s">
        <v>350</v>
      </c>
      <c r="J111" s="11">
        <v>1.9192097520653799E-6</v>
      </c>
      <c r="K111" s="49">
        <v>1.8933529796837201E-2</v>
      </c>
      <c r="L111" s="49">
        <v>-0.38253597039509801</v>
      </c>
      <c r="M111" s="49" t="s">
        <v>389</v>
      </c>
      <c r="N111" s="49" t="s">
        <v>400</v>
      </c>
      <c r="O111" s="49">
        <v>45.938699999999997</v>
      </c>
      <c r="P111" s="12" t="b">
        <v>1</v>
      </c>
      <c r="Q111" s="9">
        <v>101</v>
      </c>
      <c r="R111" s="49">
        <v>6.42</v>
      </c>
      <c r="S111" s="49" t="s">
        <v>294</v>
      </c>
      <c r="T111" s="49">
        <v>248.2</v>
      </c>
      <c r="U111" s="49" t="s">
        <v>388</v>
      </c>
      <c r="V111" s="49">
        <v>0.05</v>
      </c>
      <c r="W111" s="49"/>
    </row>
    <row r="112" spans="1:23" ht="13" x14ac:dyDescent="0.15">
      <c r="A112" s="49" t="s">
        <v>115</v>
      </c>
      <c r="B112" s="9">
        <v>4</v>
      </c>
      <c r="C112" s="9">
        <v>100274285</v>
      </c>
      <c r="D112" s="10" t="s">
        <v>384</v>
      </c>
      <c r="E112" s="49" t="s">
        <v>385</v>
      </c>
      <c r="F112" s="9">
        <v>4</v>
      </c>
      <c r="G112" s="9">
        <v>100257649</v>
      </c>
      <c r="H112" s="9">
        <v>100274184</v>
      </c>
      <c r="I112" s="49" t="s">
        <v>343</v>
      </c>
      <c r="J112" s="11">
        <v>7.16857379634158E-11</v>
      </c>
      <c r="K112" s="11">
        <v>2.3031765441337502E-6</v>
      </c>
      <c r="L112" s="49">
        <v>-0.30829843221268499</v>
      </c>
      <c r="M112" s="49" t="s">
        <v>389</v>
      </c>
      <c r="N112" s="49" t="s">
        <v>400</v>
      </c>
      <c r="O112" s="49">
        <v>45.938699999999997</v>
      </c>
      <c r="P112" s="12" t="b">
        <v>1</v>
      </c>
      <c r="Q112" s="9">
        <v>101</v>
      </c>
      <c r="R112" s="49">
        <v>3.19</v>
      </c>
      <c r="S112" s="49" t="s">
        <v>294</v>
      </c>
      <c r="T112" s="49">
        <v>248.2</v>
      </c>
      <c r="U112" s="49" t="s">
        <v>388</v>
      </c>
      <c r="V112" s="49">
        <v>0.05</v>
      </c>
      <c r="W112" s="49"/>
    </row>
    <row r="113" spans="1:23" ht="13" x14ac:dyDescent="0.15">
      <c r="A113" s="49" t="s">
        <v>115</v>
      </c>
      <c r="B113" s="9">
        <v>4</v>
      </c>
      <c r="C113" s="9">
        <v>100274285</v>
      </c>
      <c r="D113" s="10" t="s">
        <v>384</v>
      </c>
      <c r="E113" s="49" t="s">
        <v>385</v>
      </c>
      <c r="F113" s="9">
        <v>4</v>
      </c>
      <c r="G113" s="9">
        <v>100257649</v>
      </c>
      <c r="H113" s="9">
        <v>100274184</v>
      </c>
      <c r="I113" s="49" t="s">
        <v>360</v>
      </c>
      <c r="J113" s="11">
        <v>1.02349810623399E-6</v>
      </c>
      <c r="K113" s="49">
        <v>1.10108528326363E-2</v>
      </c>
      <c r="L113" s="49">
        <v>-0.272593214793935</v>
      </c>
      <c r="M113" s="49" t="s">
        <v>389</v>
      </c>
      <c r="N113" s="49" t="s">
        <v>400</v>
      </c>
      <c r="O113" s="49">
        <v>45.938699999999997</v>
      </c>
      <c r="P113" s="12" t="b">
        <v>1</v>
      </c>
      <c r="Q113" s="9">
        <v>101</v>
      </c>
      <c r="R113" s="49">
        <v>5.51</v>
      </c>
      <c r="S113" s="49" t="s">
        <v>294</v>
      </c>
      <c r="T113" s="49">
        <v>248.2</v>
      </c>
      <c r="U113" s="49" t="s">
        <v>388</v>
      </c>
      <c r="V113" s="49">
        <v>0.05</v>
      </c>
      <c r="W113" s="49"/>
    </row>
    <row r="114" spans="1:23" ht="13" x14ac:dyDescent="0.15">
      <c r="A114" s="49" t="s">
        <v>115</v>
      </c>
      <c r="B114" s="9">
        <v>4</v>
      </c>
      <c r="C114" s="9">
        <v>100274285</v>
      </c>
      <c r="D114" s="10" t="s">
        <v>384</v>
      </c>
      <c r="E114" s="49" t="s">
        <v>385</v>
      </c>
      <c r="F114" s="9">
        <v>4</v>
      </c>
      <c r="G114" s="9">
        <v>100257649</v>
      </c>
      <c r="H114" s="9">
        <v>100274184</v>
      </c>
      <c r="I114" s="49" t="s">
        <v>361</v>
      </c>
      <c r="J114" s="11">
        <v>1.7212345382710099E-15</v>
      </c>
      <c r="K114" s="11">
        <v>1.27884014781563E-10</v>
      </c>
      <c r="L114" s="49">
        <v>-0.50834896861293599</v>
      </c>
      <c r="M114" s="49" t="s">
        <v>389</v>
      </c>
      <c r="N114" s="49" t="s">
        <v>400</v>
      </c>
      <c r="O114" s="49">
        <v>45.938699999999997</v>
      </c>
      <c r="P114" s="12" t="b">
        <v>1</v>
      </c>
      <c r="Q114" s="9">
        <v>101</v>
      </c>
      <c r="R114" s="49">
        <v>2.2000000000000002</v>
      </c>
      <c r="S114" s="49" t="s">
        <v>294</v>
      </c>
      <c r="T114" s="49">
        <v>248.2</v>
      </c>
      <c r="U114" s="49" t="s">
        <v>388</v>
      </c>
      <c r="V114" s="49">
        <v>0.05</v>
      </c>
      <c r="W114" s="49"/>
    </row>
    <row r="115" spans="1:23" ht="13" x14ac:dyDescent="0.15">
      <c r="A115" s="49" t="s">
        <v>115</v>
      </c>
      <c r="B115" s="9">
        <v>4</v>
      </c>
      <c r="C115" s="9">
        <v>100274285</v>
      </c>
      <c r="D115" s="10" t="s">
        <v>384</v>
      </c>
      <c r="E115" s="49" t="s">
        <v>385</v>
      </c>
      <c r="F115" s="9">
        <v>4</v>
      </c>
      <c r="G115" s="9">
        <v>100257649</v>
      </c>
      <c r="H115" s="9">
        <v>100274184</v>
      </c>
      <c r="I115" s="49" t="s">
        <v>362</v>
      </c>
      <c r="J115" s="11">
        <v>3.4313421396067698E-9</v>
      </c>
      <c r="K115" s="11">
        <v>7.6963418004919105E-5</v>
      </c>
      <c r="L115" s="49">
        <v>-0.36208283860377999</v>
      </c>
      <c r="M115" s="49" t="s">
        <v>389</v>
      </c>
      <c r="N115" s="49" t="s">
        <v>400</v>
      </c>
      <c r="O115" s="49">
        <v>45.938699999999997</v>
      </c>
      <c r="P115" s="12" t="b">
        <v>1</v>
      </c>
      <c r="Q115" s="9">
        <v>101</v>
      </c>
      <c r="R115" s="49">
        <v>1.78</v>
      </c>
      <c r="S115" s="49" t="s">
        <v>294</v>
      </c>
      <c r="T115" s="49">
        <v>248.2</v>
      </c>
      <c r="U115" s="49" t="s">
        <v>388</v>
      </c>
      <c r="V115" s="49">
        <v>0.05</v>
      </c>
      <c r="W115" s="49"/>
    </row>
    <row r="116" spans="1:23" ht="13" x14ac:dyDescent="0.15">
      <c r="A116" s="49" t="s">
        <v>115</v>
      </c>
      <c r="B116" s="9">
        <v>4</v>
      </c>
      <c r="C116" s="9">
        <v>100274285</v>
      </c>
      <c r="D116" s="10" t="s">
        <v>384</v>
      </c>
      <c r="E116" s="49" t="s">
        <v>385</v>
      </c>
      <c r="F116" s="9">
        <v>4</v>
      </c>
      <c r="G116" s="9">
        <v>100257649</v>
      </c>
      <c r="H116" s="9">
        <v>100274184</v>
      </c>
      <c r="I116" s="49" t="s">
        <v>250</v>
      </c>
      <c r="J116" s="11">
        <v>2.6283456612692601E-8</v>
      </c>
      <c r="K116" s="49">
        <v>4.6634129017784898E-4</v>
      </c>
      <c r="L116" s="49">
        <v>-0.265952388395924</v>
      </c>
      <c r="M116" s="49" t="s">
        <v>389</v>
      </c>
      <c r="N116" s="49" t="s">
        <v>400</v>
      </c>
      <c r="O116" s="49">
        <v>45.938699999999997</v>
      </c>
      <c r="P116" s="12" t="b">
        <v>1</v>
      </c>
      <c r="Q116" s="9">
        <v>101</v>
      </c>
      <c r="R116" s="49">
        <v>3.48</v>
      </c>
      <c r="S116" s="49" t="s">
        <v>294</v>
      </c>
      <c r="T116" s="49">
        <v>248.2</v>
      </c>
      <c r="U116" s="49" t="s">
        <v>388</v>
      </c>
      <c r="V116" s="49">
        <v>0.05</v>
      </c>
      <c r="W116" s="49"/>
    </row>
    <row r="117" spans="1:23" ht="13" x14ac:dyDescent="0.15">
      <c r="A117" s="49" t="s">
        <v>115</v>
      </c>
      <c r="B117" s="9">
        <v>4</v>
      </c>
      <c r="C117" s="9">
        <v>100274285</v>
      </c>
      <c r="D117" s="10" t="s">
        <v>384</v>
      </c>
      <c r="E117" s="49" t="s">
        <v>385</v>
      </c>
      <c r="F117" s="9">
        <v>4</v>
      </c>
      <c r="G117" s="9">
        <v>100257649</v>
      </c>
      <c r="H117" s="9">
        <v>100274184</v>
      </c>
      <c r="I117" s="49" t="s">
        <v>363</v>
      </c>
      <c r="J117" s="11">
        <v>5.3072842624032799E-6</v>
      </c>
      <c r="K117" s="49">
        <v>4.4745506594595502E-2</v>
      </c>
      <c r="L117" s="49">
        <v>-0.22145609854811499</v>
      </c>
      <c r="M117" s="49" t="s">
        <v>389</v>
      </c>
      <c r="N117" s="49" t="s">
        <v>400</v>
      </c>
      <c r="O117" s="49">
        <v>45.938699999999997</v>
      </c>
      <c r="P117" s="12" t="b">
        <v>1</v>
      </c>
      <c r="Q117" s="9">
        <v>101</v>
      </c>
      <c r="R117" s="49">
        <v>59.86</v>
      </c>
      <c r="S117" s="49" t="s">
        <v>294</v>
      </c>
      <c r="T117" s="49">
        <v>248.2</v>
      </c>
      <c r="U117" s="49" t="s">
        <v>388</v>
      </c>
      <c r="V117" s="49">
        <v>0.05</v>
      </c>
      <c r="W117" s="49"/>
    </row>
    <row r="118" spans="1:23" ht="13" x14ac:dyDescent="0.15">
      <c r="A118" s="49" t="s">
        <v>115</v>
      </c>
      <c r="B118" s="9">
        <v>4</v>
      </c>
      <c r="C118" s="9">
        <v>100274285</v>
      </c>
      <c r="D118" s="10" t="s">
        <v>384</v>
      </c>
      <c r="E118" s="49" t="s">
        <v>385</v>
      </c>
      <c r="F118" s="9">
        <v>4</v>
      </c>
      <c r="G118" s="9">
        <v>100257649</v>
      </c>
      <c r="H118" s="9">
        <v>100274184</v>
      </c>
      <c r="I118" s="49" t="s">
        <v>364</v>
      </c>
      <c r="J118" s="11">
        <v>1.1904317740891099E-6</v>
      </c>
      <c r="K118" s="49">
        <v>1.2360314404489699E-2</v>
      </c>
      <c r="L118" s="49">
        <v>-0.253377481430826</v>
      </c>
      <c r="M118" s="49" t="s">
        <v>389</v>
      </c>
      <c r="N118" s="49" t="s">
        <v>400</v>
      </c>
      <c r="O118" s="49">
        <v>45.938699999999997</v>
      </c>
      <c r="P118" s="12" t="b">
        <v>1</v>
      </c>
      <c r="Q118" s="9">
        <v>101</v>
      </c>
      <c r="R118" s="49">
        <v>0.75</v>
      </c>
      <c r="S118" s="49" t="s">
        <v>294</v>
      </c>
      <c r="T118" s="49">
        <v>248.2</v>
      </c>
      <c r="U118" s="49" t="s">
        <v>388</v>
      </c>
      <c r="V118" s="49">
        <v>0.05</v>
      </c>
      <c r="W118" s="49"/>
    </row>
    <row r="119" spans="1:23" ht="13" x14ac:dyDescent="0.15">
      <c r="A119" s="49" t="s">
        <v>115</v>
      </c>
      <c r="B119" s="9">
        <v>4</v>
      </c>
      <c r="C119" s="9">
        <v>100274285</v>
      </c>
      <c r="D119" s="10" t="s">
        <v>384</v>
      </c>
      <c r="E119" s="49" t="s">
        <v>385</v>
      </c>
      <c r="F119" s="9">
        <v>4</v>
      </c>
      <c r="G119" s="9">
        <v>100257649</v>
      </c>
      <c r="H119" s="9">
        <v>100274184</v>
      </c>
      <c r="I119" s="49" t="s">
        <v>365</v>
      </c>
      <c r="J119" s="11">
        <v>1.6808218686709199E-8</v>
      </c>
      <c r="K119" s="49">
        <v>3.1466189749945202E-4</v>
      </c>
      <c r="L119" s="49">
        <v>-0.25689547306375998</v>
      </c>
      <c r="M119" s="49" t="s">
        <v>389</v>
      </c>
      <c r="N119" s="49" t="s">
        <v>400</v>
      </c>
      <c r="O119" s="49">
        <v>45.938699999999997</v>
      </c>
      <c r="P119" s="12" t="b">
        <v>1</v>
      </c>
      <c r="Q119" s="9">
        <v>101</v>
      </c>
      <c r="R119" s="49">
        <v>0.69</v>
      </c>
      <c r="S119" s="49" t="s">
        <v>294</v>
      </c>
      <c r="T119" s="49">
        <v>248.2</v>
      </c>
      <c r="U119" s="49" t="s">
        <v>388</v>
      </c>
      <c r="V119" s="49">
        <v>0.05</v>
      </c>
      <c r="W119" s="49"/>
    </row>
    <row r="120" spans="1:23" ht="13" x14ac:dyDescent="0.15">
      <c r="A120" s="22" t="s">
        <v>115</v>
      </c>
      <c r="B120" s="23">
        <v>4</v>
      </c>
      <c r="C120" s="23">
        <v>100274285</v>
      </c>
      <c r="D120" s="24" t="s">
        <v>384</v>
      </c>
      <c r="E120" s="22" t="s">
        <v>385</v>
      </c>
      <c r="F120" s="23">
        <v>4</v>
      </c>
      <c r="G120" s="23">
        <v>100257649</v>
      </c>
      <c r="H120" s="23">
        <v>100274184</v>
      </c>
      <c r="I120" s="22" t="s">
        <v>305</v>
      </c>
      <c r="J120" s="25">
        <v>4.8910931571946598E-8</v>
      </c>
      <c r="K120" s="22">
        <v>8.0198107621504795E-4</v>
      </c>
      <c r="L120" s="22">
        <v>-0.26380502598109101</v>
      </c>
      <c r="M120" s="22" t="s">
        <v>389</v>
      </c>
      <c r="N120" s="22" t="s">
        <v>400</v>
      </c>
      <c r="O120" s="22">
        <v>45.938699999999997</v>
      </c>
      <c r="P120" s="26" t="b">
        <v>1</v>
      </c>
      <c r="Q120" s="23">
        <v>101</v>
      </c>
      <c r="R120" s="22">
        <v>4.17</v>
      </c>
      <c r="S120" s="22" t="s">
        <v>294</v>
      </c>
      <c r="T120" s="22">
        <v>248.2</v>
      </c>
      <c r="U120" s="22" t="s">
        <v>388</v>
      </c>
      <c r="V120" s="22">
        <v>0.05</v>
      </c>
      <c r="W120" s="49"/>
    </row>
    <row r="121" spans="1:23" ht="13" x14ac:dyDescent="0.15">
      <c r="A121" s="49" t="s">
        <v>104</v>
      </c>
      <c r="B121" s="9">
        <v>4</v>
      </c>
      <c r="C121" s="9">
        <v>100246936</v>
      </c>
      <c r="D121" s="10" t="s">
        <v>401</v>
      </c>
      <c r="E121" s="49" t="s">
        <v>402</v>
      </c>
      <c r="F121" s="9">
        <v>4</v>
      </c>
      <c r="G121" s="9">
        <v>100044808</v>
      </c>
      <c r="H121" s="9">
        <v>100078949</v>
      </c>
      <c r="I121" s="49" t="s">
        <v>383</v>
      </c>
      <c r="J121" s="11">
        <v>1.5774817520855499E-6</v>
      </c>
      <c r="K121" s="49">
        <v>1.5891999014905501E-2</v>
      </c>
      <c r="L121" s="49">
        <v>0.23745480389408299</v>
      </c>
      <c r="M121" s="49" t="s">
        <v>403</v>
      </c>
      <c r="N121" s="49" t="s">
        <v>404</v>
      </c>
      <c r="O121" s="49">
        <v>28.420300000000001</v>
      </c>
      <c r="P121" s="12" t="b">
        <v>1</v>
      </c>
      <c r="Q121" s="9">
        <v>167987</v>
      </c>
      <c r="R121" s="49">
        <v>0.23</v>
      </c>
      <c r="S121" s="49" t="s">
        <v>294</v>
      </c>
      <c r="T121" s="49">
        <v>492.7</v>
      </c>
      <c r="U121" s="49" t="s">
        <v>355</v>
      </c>
      <c r="V121" s="49">
        <v>0.05</v>
      </c>
      <c r="W121" s="49"/>
    </row>
    <row r="122" spans="1:23" ht="13" x14ac:dyDescent="0.15">
      <c r="A122" s="49" t="s">
        <v>113</v>
      </c>
      <c r="B122" s="9">
        <v>4</v>
      </c>
      <c r="C122" s="9">
        <v>100267371</v>
      </c>
      <c r="D122" s="10" t="s">
        <v>401</v>
      </c>
      <c r="E122" s="49" t="s">
        <v>402</v>
      </c>
      <c r="F122" s="9">
        <v>4</v>
      </c>
      <c r="G122" s="9">
        <v>100044808</v>
      </c>
      <c r="H122" s="9">
        <v>100078949</v>
      </c>
      <c r="I122" s="49" t="s">
        <v>360</v>
      </c>
      <c r="J122" s="11">
        <v>2.5845597983266401E-7</v>
      </c>
      <c r="K122" s="49">
        <v>3.2004536676434E-3</v>
      </c>
      <c r="L122" s="49">
        <v>0.38707064392463503</v>
      </c>
      <c r="M122" s="49" t="s">
        <v>405</v>
      </c>
      <c r="N122" s="49" t="s">
        <v>406</v>
      </c>
      <c r="O122" s="49">
        <v>36.599699999999999</v>
      </c>
      <c r="P122" s="12" t="b">
        <v>1</v>
      </c>
      <c r="Q122" s="9">
        <v>188422</v>
      </c>
      <c r="R122" s="49">
        <v>1.82</v>
      </c>
      <c r="S122" s="49" t="s">
        <v>294</v>
      </c>
      <c r="T122" s="49">
        <v>492.7</v>
      </c>
      <c r="U122" s="49" t="s">
        <v>355</v>
      </c>
      <c r="V122" s="49">
        <v>0.05</v>
      </c>
      <c r="W122" s="49"/>
    </row>
    <row r="123" spans="1:23" ht="13" x14ac:dyDescent="0.15">
      <c r="A123" s="49" t="s">
        <v>113</v>
      </c>
      <c r="B123" s="9">
        <v>4</v>
      </c>
      <c r="C123" s="9">
        <v>100267371</v>
      </c>
      <c r="D123" s="10" t="s">
        <v>401</v>
      </c>
      <c r="E123" s="49" t="s">
        <v>402</v>
      </c>
      <c r="F123" s="9">
        <v>4</v>
      </c>
      <c r="G123" s="9">
        <v>100044808</v>
      </c>
      <c r="H123" s="9">
        <v>100078949</v>
      </c>
      <c r="I123" s="49" t="s">
        <v>383</v>
      </c>
      <c r="J123" s="11">
        <v>6.8371063141226095E-8</v>
      </c>
      <c r="K123" s="49">
        <v>1.0624465498119101E-3</v>
      </c>
      <c r="L123" s="49">
        <v>0.31008713982762298</v>
      </c>
      <c r="M123" s="49" t="s">
        <v>405</v>
      </c>
      <c r="N123" s="49" t="s">
        <v>406</v>
      </c>
      <c r="O123" s="49">
        <v>36.599699999999999</v>
      </c>
      <c r="P123" s="12" t="b">
        <v>1</v>
      </c>
      <c r="Q123" s="9">
        <v>188422</v>
      </c>
      <c r="R123" s="49">
        <v>0.23</v>
      </c>
      <c r="S123" s="49" t="s">
        <v>294</v>
      </c>
      <c r="T123" s="49">
        <v>492.7</v>
      </c>
      <c r="U123" s="49" t="s">
        <v>355</v>
      </c>
      <c r="V123" s="49">
        <v>0.05</v>
      </c>
      <c r="W123" s="49"/>
    </row>
    <row r="124" spans="1:23" ht="13" x14ac:dyDescent="0.15">
      <c r="A124" s="49" t="s">
        <v>108</v>
      </c>
      <c r="B124" s="9">
        <v>4</v>
      </c>
      <c r="C124" s="9">
        <v>100250969</v>
      </c>
      <c r="D124" s="10" t="s">
        <v>401</v>
      </c>
      <c r="E124" s="49" t="s">
        <v>402</v>
      </c>
      <c r="F124" s="9">
        <v>4</v>
      </c>
      <c r="G124" s="9">
        <v>100044808</v>
      </c>
      <c r="H124" s="9">
        <v>100078949</v>
      </c>
      <c r="I124" s="49" t="s">
        <v>360</v>
      </c>
      <c r="J124" s="11">
        <v>7.3152112090284595E-8</v>
      </c>
      <c r="K124" s="49">
        <v>1.1220736400653301E-3</v>
      </c>
      <c r="L124" s="49">
        <v>0.40438572141120999</v>
      </c>
      <c r="M124" s="49" t="s">
        <v>407</v>
      </c>
      <c r="N124" s="49" t="s">
        <v>408</v>
      </c>
      <c r="O124" s="49">
        <v>25.9101</v>
      </c>
      <c r="P124" s="12" t="b">
        <v>1</v>
      </c>
      <c r="Q124" s="9">
        <v>172020</v>
      </c>
      <c r="R124" s="49">
        <v>1.82</v>
      </c>
      <c r="S124" s="49" t="s">
        <v>294</v>
      </c>
      <c r="T124" s="49">
        <v>492.7</v>
      </c>
      <c r="U124" s="49" t="s">
        <v>355</v>
      </c>
      <c r="V124" s="49">
        <v>0.05</v>
      </c>
      <c r="W124" s="49"/>
    </row>
    <row r="125" spans="1:23" ht="13" x14ac:dyDescent="0.15">
      <c r="A125" s="49" t="s">
        <v>108</v>
      </c>
      <c r="B125" s="9">
        <v>4</v>
      </c>
      <c r="C125" s="9">
        <v>100250969</v>
      </c>
      <c r="D125" s="10" t="s">
        <v>401</v>
      </c>
      <c r="E125" s="49" t="s">
        <v>402</v>
      </c>
      <c r="F125" s="9">
        <v>4</v>
      </c>
      <c r="G125" s="9">
        <v>100044808</v>
      </c>
      <c r="H125" s="9">
        <v>100078949</v>
      </c>
      <c r="I125" s="49" t="s">
        <v>383</v>
      </c>
      <c r="J125" s="11">
        <v>9.2136642390376506E-8</v>
      </c>
      <c r="K125" s="49">
        <v>1.33709250807331E-3</v>
      </c>
      <c r="L125" s="49">
        <v>0.30479722583142299</v>
      </c>
      <c r="M125" s="49" t="s">
        <v>407</v>
      </c>
      <c r="N125" s="49" t="s">
        <v>408</v>
      </c>
      <c r="O125" s="49">
        <v>25.9101</v>
      </c>
      <c r="P125" s="12" t="b">
        <v>1</v>
      </c>
      <c r="Q125" s="9">
        <v>172020</v>
      </c>
      <c r="R125" s="49">
        <v>0.23</v>
      </c>
      <c r="S125" s="49" t="s">
        <v>294</v>
      </c>
      <c r="T125" s="49">
        <v>492.7</v>
      </c>
      <c r="U125" s="49" t="s">
        <v>355</v>
      </c>
      <c r="V125" s="49">
        <v>0.05</v>
      </c>
      <c r="W125" s="49"/>
    </row>
    <row r="126" spans="1:23" ht="13" x14ac:dyDescent="0.15">
      <c r="A126" s="49" t="s">
        <v>109</v>
      </c>
      <c r="B126" s="9">
        <v>4</v>
      </c>
      <c r="C126" s="9">
        <v>100258154</v>
      </c>
      <c r="D126" s="10" t="s">
        <v>401</v>
      </c>
      <c r="E126" s="49" t="s">
        <v>402</v>
      </c>
      <c r="F126" s="9">
        <v>4</v>
      </c>
      <c r="G126" s="9">
        <v>100044808</v>
      </c>
      <c r="H126" s="9">
        <v>100078949</v>
      </c>
      <c r="I126" s="49" t="s">
        <v>383</v>
      </c>
      <c r="J126" s="11">
        <v>1.19052580118961E-6</v>
      </c>
      <c r="K126" s="49">
        <v>1.2360314404489699E-2</v>
      </c>
      <c r="L126" s="49">
        <v>0.256319590483021</v>
      </c>
      <c r="M126" s="49" t="s">
        <v>409</v>
      </c>
      <c r="N126" s="49" t="s">
        <v>410</v>
      </c>
      <c r="O126" s="49">
        <v>27.831800000000001</v>
      </c>
      <c r="P126" s="12" t="b">
        <v>1</v>
      </c>
      <c r="Q126" s="9">
        <v>179205</v>
      </c>
      <c r="R126" s="49">
        <v>0.23</v>
      </c>
      <c r="S126" s="49" t="s">
        <v>294</v>
      </c>
      <c r="T126" s="49">
        <v>492.7</v>
      </c>
      <c r="U126" s="49" t="s">
        <v>355</v>
      </c>
      <c r="V126" s="49">
        <v>0.05</v>
      </c>
      <c r="W126" s="49"/>
    </row>
    <row r="127" spans="1:23" ht="13" x14ac:dyDescent="0.15">
      <c r="A127" s="49" t="s">
        <v>111</v>
      </c>
      <c r="B127" s="9">
        <v>4</v>
      </c>
      <c r="C127" s="9">
        <v>100266132</v>
      </c>
      <c r="D127" s="10" t="s">
        <v>401</v>
      </c>
      <c r="E127" s="49" t="s">
        <v>402</v>
      </c>
      <c r="F127" s="9">
        <v>4</v>
      </c>
      <c r="G127" s="9">
        <v>100044808</v>
      </c>
      <c r="H127" s="9">
        <v>100078949</v>
      </c>
      <c r="I127" s="49" t="s">
        <v>360</v>
      </c>
      <c r="J127" s="11">
        <v>1.6133627824862099E-7</v>
      </c>
      <c r="K127" s="49">
        <v>2.1310111275595601E-3</v>
      </c>
      <c r="L127" s="49">
        <v>0.39332693998318402</v>
      </c>
      <c r="M127" s="49" t="s">
        <v>411</v>
      </c>
      <c r="N127" s="49" t="s">
        <v>412</v>
      </c>
      <c r="O127" s="49">
        <v>35.622300000000003</v>
      </c>
      <c r="P127" s="12" t="b">
        <v>1</v>
      </c>
      <c r="Q127" s="9">
        <v>187183</v>
      </c>
      <c r="R127" s="49">
        <v>1.82</v>
      </c>
      <c r="S127" s="49" t="s">
        <v>294</v>
      </c>
      <c r="T127" s="49">
        <v>492.7</v>
      </c>
      <c r="U127" s="49" t="s">
        <v>355</v>
      </c>
      <c r="V127" s="49">
        <v>0.05</v>
      </c>
      <c r="W127" s="49"/>
    </row>
    <row r="128" spans="1:23" ht="13" x14ac:dyDescent="0.15">
      <c r="A128" s="49" t="s">
        <v>111</v>
      </c>
      <c r="B128" s="9">
        <v>4</v>
      </c>
      <c r="C128" s="9">
        <v>100266132</v>
      </c>
      <c r="D128" s="10" t="s">
        <v>401</v>
      </c>
      <c r="E128" s="49" t="s">
        <v>402</v>
      </c>
      <c r="F128" s="9">
        <v>4</v>
      </c>
      <c r="G128" s="9">
        <v>100044808</v>
      </c>
      <c r="H128" s="9">
        <v>100078949</v>
      </c>
      <c r="I128" s="49" t="s">
        <v>383</v>
      </c>
      <c r="J128" s="11">
        <v>1.0212612119117E-7</v>
      </c>
      <c r="K128" s="49">
        <v>1.4626989098901399E-3</v>
      </c>
      <c r="L128" s="49">
        <v>0.30473803007467898</v>
      </c>
      <c r="M128" s="49" t="s">
        <v>411</v>
      </c>
      <c r="N128" s="49" t="s">
        <v>412</v>
      </c>
      <c r="O128" s="49">
        <v>35.622300000000003</v>
      </c>
      <c r="P128" s="12" t="b">
        <v>1</v>
      </c>
      <c r="Q128" s="9">
        <v>187183</v>
      </c>
      <c r="R128" s="49">
        <v>0.23</v>
      </c>
      <c r="S128" s="49" t="s">
        <v>294</v>
      </c>
      <c r="T128" s="49">
        <v>492.7</v>
      </c>
      <c r="U128" s="49" t="s">
        <v>355</v>
      </c>
      <c r="V128" s="49">
        <v>0.05</v>
      </c>
      <c r="W128" s="49"/>
    </row>
    <row r="129" spans="1:23" ht="13" x14ac:dyDescent="0.15">
      <c r="A129" s="22" t="s">
        <v>115</v>
      </c>
      <c r="B129" s="23">
        <v>4</v>
      </c>
      <c r="C129" s="23">
        <v>100274285</v>
      </c>
      <c r="D129" s="24" t="s">
        <v>401</v>
      </c>
      <c r="E129" s="22" t="s">
        <v>402</v>
      </c>
      <c r="F129" s="23">
        <v>4</v>
      </c>
      <c r="G129" s="23">
        <v>100044808</v>
      </c>
      <c r="H129" s="23">
        <v>100078949</v>
      </c>
      <c r="I129" s="22" t="s">
        <v>346</v>
      </c>
      <c r="J129" s="25">
        <v>8.2406038741237996E-7</v>
      </c>
      <c r="K129" s="22">
        <v>9.0287056080412108E-3</v>
      </c>
      <c r="L129" s="22">
        <v>-0.26027176062235302</v>
      </c>
      <c r="M129" s="22" t="s">
        <v>413</v>
      </c>
      <c r="N129" s="22" t="s">
        <v>414</v>
      </c>
      <c r="O129" s="22">
        <v>20.921800000000001</v>
      </c>
      <c r="P129" s="26" t="b">
        <v>1</v>
      </c>
      <c r="Q129" s="23">
        <v>195336</v>
      </c>
      <c r="R129" s="22">
        <v>0.9</v>
      </c>
      <c r="S129" s="22" t="s">
        <v>294</v>
      </c>
      <c r="T129" s="22">
        <v>492.7</v>
      </c>
      <c r="U129" s="22" t="s">
        <v>355</v>
      </c>
      <c r="V129" s="22">
        <v>0.05</v>
      </c>
      <c r="W129" s="49"/>
    </row>
    <row r="130" spans="1:23" ht="13" x14ac:dyDescent="0.15">
      <c r="A130" s="49" t="s">
        <v>183</v>
      </c>
      <c r="B130" s="9">
        <v>16</v>
      </c>
      <c r="C130" s="9">
        <v>9213879</v>
      </c>
      <c r="D130" s="10" t="s">
        <v>415</v>
      </c>
      <c r="E130" s="49" t="s">
        <v>416</v>
      </c>
      <c r="F130" s="9">
        <v>16</v>
      </c>
      <c r="G130" s="9">
        <v>9185505</v>
      </c>
      <c r="H130" s="9">
        <v>9215497</v>
      </c>
      <c r="I130" s="49" t="s">
        <v>358</v>
      </c>
      <c r="J130" s="11">
        <v>2.5702136219560801E-10</v>
      </c>
      <c r="K130" s="11">
        <v>7.2747173366938896E-6</v>
      </c>
      <c r="L130" s="49">
        <v>0.16261802166533601</v>
      </c>
      <c r="M130" s="49" t="s">
        <v>389</v>
      </c>
      <c r="N130" s="49" t="s">
        <v>417</v>
      </c>
      <c r="O130" s="49">
        <v>132.15379999999999</v>
      </c>
      <c r="P130" s="12" t="b">
        <v>1</v>
      </c>
      <c r="Q130" s="9">
        <v>0</v>
      </c>
      <c r="R130" s="49">
        <v>35.47</v>
      </c>
      <c r="S130" s="49" t="s">
        <v>358</v>
      </c>
      <c r="T130" s="49">
        <v>35.47</v>
      </c>
      <c r="U130" s="49" t="s">
        <v>418</v>
      </c>
      <c r="V130" s="49">
        <v>5.91</v>
      </c>
      <c r="W130" s="49"/>
    </row>
    <row r="131" spans="1:23" ht="13" x14ac:dyDescent="0.15">
      <c r="A131" s="49" t="s">
        <v>183</v>
      </c>
      <c r="B131" s="9">
        <v>16</v>
      </c>
      <c r="C131" s="9">
        <v>9213879</v>
      </c>
      <c r="D131" s="10" t="s">
        <v>415</v>
      </c>
      <c r="E131" s="49" t="s">
        <v>416</v>
      </c>
      <c r="F131" s="9">
        <v>16</v>
      </c>
      <c r="G131" s="9">
        <v>9185505</v>
      </c>
      <c r="H131" s="9">
        <v>9215497</v>
      </c>
      <c r="I131" s="49" t="s">
        <v>360</v>
      </c>
      <c r="J131" s="11">
        <v>1.3815349978772901E-6</v>
      </c>
      <c r="K131" s="49">
        <v>1.4219230671160999E-2</v>
      </c>
      <c r="L131" s="49">
        <v>0.14572783632616701</v>
      </c>
      <c r="M131" s="49" t="s">
        <v>389</v>
      </c>
      <c r="N131" s="49" t="s">
        <v>417</v>
      </c>
      <c r="O131" s="49">
        <v>132.15379999999999</v>
      </c>
      <c r="P131" s="12" t="b">
        <v>1</v>
      </c>
      <c r="Q131" s="9">
        <v>0</v>
      </c>
      <c r="R131" s="49">
        <v>20.18</v>
      </c>
      <c r="S131" s="49" t="s">
        <v>358</v>
      </c>
      <c r="T131" s="49">
        <v>35.47</v>
      </c>
      <c r="U131" s="49" t="s">
        <v>418</v>
      </c>
      <c r="V131" s="49">
        <v>5.91</v>
      </c>
      <c r="W131" s="49"/>
    </row>
    <row r="132" spans="1:23" ht="13" x14ac:dyDescent="0.15">
      <c r="A132" s="49" t="s">
        <v>66</v>
      </c>
      <c r="B132" s="9">
        <v>3</v>
      </c>
      <c r="C132" s="9">
        <v>122111560</v>
      </c>
      <c r="D132" s="10" t="s">
        <v>419</v>
      </c>
      <c r="E132" s="49" t="s">
        <v>420</v>
      </c>
      <c r="F132" s="9">
        <v>3</v>
      </c>
      <c r="G132" s="9">
        <v>122078438</v>
      </c>
      <c r="H132" s="9">
        <v>122102078</v>
      </c>
      <c r="I132" s="49" t="s">
        <v>382</v>
      </c>
      <c r="J132" s="11">
        <v>2.92863196336903E-6</v>
      </c>
      <c r="K132" s="49">
        <v>2.7198880001956E-2</v>
      </c>
      <c r="L132" s="49">
        <v>0.34154953183963999</v>
      </c>
      <c r="M132" s="49" t="s">
        <v>421</v>
      </c>
      <c r="N132" s="49" t="s">
        <v>422</v>
      </c>
      <c r="O132" s="49">
        <v>51.988300000000002</v>
      </c>
      <c r="P132" s="12" t="b">
        <v>1</v>
      </c>
      <c r="Q132" s="9">
        <v>9482</v>
      </c>
      <c r="R132" s="49">
        <v>34.9</v>
      </c>
      <c r="S132" s="49" t="s">
        <v>382</v>
      </c>
      <c r="T132" s="49">
        <v>34.9</v>
      </c>
      <c r="U132" s="49" t="s">
        <v>355</v>
      </c>
      <c r="V132" s="49">
        <v>0.8</v>
      </c>
      <c r="W132" s="49"/>
    </row>
    <row r="133" spans="1:23" ht="13" x14ac:dyDescent="0.15">
      <c r="A133" s="49" t="s">
        <v>66</v>
      </c>
      <c r="B133" s="9">
        <v>3</v>
      </c>
      <c r="C133" s="9">
        <v>122111560</v>
      </c>
      <c r="D133" s="10" t="s">
        <v>419</v>
      </c>
      <c r="E133" s="49" t="s">
        <v>420</v>
      </c>
      <c r="F133" s="9">
        <v>3</v>
      </c>
      <c r="G133" s="9">
        <v>122078438</v>
      </c>
      <c r="H133" s="9">
        <v>122102078</v>
      </c>
      <c r="I133" s="49" t="s">
        <v>304</v>
      </c>
      <c r="J133" s="11">
        <v>5.7848780688708E-7</v>
      </c>
      <c r="K133" s="49">
        <v>6.6123687211348398E-3</v>
      </c>
      <c r="L133" s="49">
        <v>0.27659030570573401</v>
      </c>
      <c r="M133" s="49" t="s">
        <v>421</v>
      </c>
      <c r="N133" s="49" t="s">
        <v>422</v>
      </c>
      <c r="O133" s="49">
        <v>51.988300000000002</v>
      </c>
      <c r="P133" s="12" t="b">
        <v>1</v>
      </c>
      <c r="Q133" s="9">
        <v>9482</v>
      </c>
      <c r="R133" s="49">
        <v>12.33</v>
      </c>
      <c r="S133" s="49" t="s">
        <v>382</v>
      </c>
      <c r="T133" s="49">
        <v>34.9</v>
      </c>
      <c r="U133" s="49" t="s">
        <v>355</v>
      </c>
      <c r="V133" s="49">
        <v>0.8</v>
      </c>
      <c r="W133" s="49"/>
    </row>
    <row r="134" spans="1:23" ht="13" x14ac:dyDescent="0.15">
      <c r="A134" s="49" t="s">
        <v>139</v>
      </c>
      <c r="B134" s="9">
        <v>7</v>
      </c>
      <c r="C134" s="9">
        <v>83637596</v>
      </c>
      <c r="D134" s="10" t="s">
        <v>423</v>
      </c>
      <c r="E134" s="49" t="s">
        <v>424</v>
      </c>
      <c r="F134" s="9">
        <v>4</v>
      </c>
      <c r="G134" s="9">
        <v>47596015</v>
      </c>
      <c r="H134" s="9">
        <v>47840123</v>
      </c>
      <c r="I134" s="49" t="s">
        <v>425</v>
      </c>
      <c r="J134" s="11">
        <v>2.58111402204297E-6</v>
      </c>
      <c r="K134" s="49">
        <v>2.45467144077674E-2</v>
      </c>
      <c r="L134" s="49">
        <v>1.1962851197983699</v>
      </c>
      <c r="M134" s="49" t="s">
        <v>426</v>
      </c>
      <c r="N134" s="49" t="s">
        <v>427</v>
      </c>
      <c r="O134" s="49">
        <v>0.83330000000000004</v>
      </c>
      <c r="P134" s="12" t="b">
        <v>0</v>
      </c>
      <c r="Q134" s="49" t="s">
        <v>428</v>
      </c>
      <c r="R134" s="49">
        <v>1.06</v>
      </c>
      <c r="S134" s="49" t="s">
        <v>361</v>
      </c>
      <c r="T134" s="49">
        <v>28.22</v>
      </c>
      <c r="U134" s="49" t="s">
        <v>382</v>
      </c>
      <c r="V134" s="49">
        <v>7.0000000000000007E-2</v>
      </c>
      <c r="W134" s="49"/>
    </row>
    <row r="135" spans="1:23" ht="13" x14ac:dyDescent="0.15">
      <c r="A135" s="28" t="s">
        <v>21</v>
      </c>
      <c r="B135" s="29">
        <v>1</v>
      </c>
      <c r="C135" s="29">
        <v>39393030</v>
      </c>
      <c r="D135" s="30" t="s">
        <v>429</v>
      </c>
      <c r="E135" s="28" t="s">
        <v>430</v>
      </c>
      <c r="F135" s="29">
        <v>1</v>
      </c>
      <c r="G135" s="29">
        <v>47223510</v>
      </c>
      <c r="H135" s="29">
        <v>47285085</v>
      </c>
      <c r="I135" s="28" t="s">
        <v>303</v>
      </c>
      <c r="J135" s="31">
        <v>7.3975345966726401E-7</v>
      </c>
      <c r="K135" s="28">
        <v>8.1425314014637509E-3</v>
      </c>
      <c r="L135" s="28">
        <v>-0.60621327312921303</v>
      </c>
      <c r="M135" s="28" t="s">
        <v>431</v>
      </c>
      <c r="N135" s="28" t="s">
        <v>432</v>
      </c>
      <c r="O135" s="28">
        <v>1.1667000000000001</v>
      </c>
      <c r="P135" s="32" t="b">
        <v>0</v>
      </c>
      <c r="Q135" s="29">
        <v>7830480</v>
      </c>
      <c r="R135" s="28">
        <v>4.8499999999999996</v>
      </c>
      <c r="S135" s="28" t="s">
        <v>363</v>
      </c>
      <c r="T135" s="28">
        <v>165.8</v>
      </c>
      <c r="U135" s="28" t="s">
        <v>294</v>
      </c>
      <c r="V135" s="28">
        <v>0.09</v>
      </c>
      <c r="W135" s="49"/>
    </row>
    <row r="136" spans="1:23" ht="13" x14ac:dyDescent="0.15">
      <c r="A136" s="49" t="s">
        <v>183</v>
      </c>
      <c r="B136" s="9">
        <v>16</v>
      </c>
      <c r="C136" s="9">
        <v>9213879</v>
      </c>
      <c r="D136" s="10" t="s">
        <v>433</v>
      </c>
      <c r="E136" s="49" t="s">
        <v>434</v>
      </c>
      <c r="F136" s="49" t="s">
        <v>435</v>
      </c>
      <c r="G136" s="9">
        <v>2137557</v>
      </c>
      <c r="H136" s="9">
        <v>2420846</v>
      </c>
      <c r="I136" s="49" t="s">
        <v>436</v>
      </c>
      <c r="J136" s="11">
        <v>1.42591434309377E-6</v>
      </c>
      <c r="K136" s="49">
        <v>1.45500238371247E-2</v>
      </c>
      <c r="L136" s="49">
        <v>-0.29301269160719501</v>
      </c>
      <c r="M136" s="49" t="s">
        <v>437</v>
      </c>
      <c r="N136" s="49" t="s">
        <v>438</v>
      </c>
      <c r="O136" s="49">
        <v>1.5</v>
      </c>
      <c r="P136" s="12" t="b">
        <v>0</v>
      </c>
      <c r="Q136" s="49" t="s">
        <v>428</v>
      </c>
      <c r="R136" s="49">
        <v>3.02</v>
      </c>
      <c r="S136" s="49" t="s">
        <v>334</v>
      </c>
      <c r="T136" s="49">
        <v>19.329999999999998</v>
      </c>
      <c r="U136" s="49" t="s">
        <v>439</v>
      </c>
      <c r="V136" s="49">
        <v>2.98</v>
      </c>
      <c r="W136" s="49"/>
    </row>
    <row r="137" spans="1:23" ht="13" x14ac:dyDescent="0.15">
      <c r="A137" s="49" t="s">
        <v>134</v>
      </c>
      <c r="B137" s="9">
        <v>6</v>
      </c>
      <c r="C137" s="9">
        <v>30656846</v>
      </c>
      <c r="D137" s="10" t="s">
        <v>440</v>
      </c>
      <c r="E137" s="49" t="s">
        <v>441</v>
      </c>
      <c r="F137" s="9">
        <v>6</v>
      </c>
      <c r="G137" s="9">
        <v>30620988</v>
      </c>
      <c r="H137" s="9">
        <v>30640814</v>
      </c>
      <c r="I137" s="49" t="s">
        <v>357</v>
      </c>
      <c r="J137" s="11">
        <v>2.5480260098349799E-6</v>
      </c>
      <c r="K137" s="49">
        <v>2.43293607517629E-2</v>
      </c>
      <c r="L137" s="49">
        <v>-0.42048472563460998</v>
      </c>
      <c r="M137" s="49" t="s">
        <v>442</v>
      </c>
      <c r="N137" s="49" t="s">
        <v>443</v>
      </c>
      <c r="O137" s="49">
        <v>32.667400000000001</v>
      </c>
      <c r="P137" s="12" t="b">
        <v>1</v>
      </c>
      <c r="Q137" s="9">
        <v>16032</v>
      </c>
      <c r="R137" s="49">
        <v>32.75</v>
      </c>
      <c r="S137" s="49" t="s">
        <v>304</v>
      </c>
      <c r="T137" s="49">
        <v>78.45</v>
      </c>
      <c r="U137" s="49" t="s">
        <v>439</v>
      </c>
      <c r="V137" s="49">
        <v>7.41</v>
      </c>
      <c r="W137" s="49"/>
    </row>
    <row r="138" spans="1:23" ht="13" x14ac:dyDescent="0.15">
      <c r="A138" s="49" t="s">
        <v>185</v>
      </c>
      <c r="B138" s="9">
        <v>20</v>
      </c>
      <c r="C138" s="9">
        <v>37550934</v>
      </c>
      <c r="D138" s="10" t="s">
        <v>444</v>
      </c>
      <c r="E138" s="49" t="s">
        <v>445</v>
      </c>
      <c r="F138" s="9">
        <v>20</v>
      </c>
      <c r="G138" s="9">
        <v>37590942</v>
      </c>
      <c r="H138" s="9">
        <v>37668366</v>
      </c>
      <c r="I138" s="49" t="s">
        <v>334</v>
      </c>
      <c r="J138" s="11">
        <v>1.81986271143195E-7</v>
      </c>
      <c r="K138" s="49">
        <v>2.3262258129965099E-3</v>
      </c>
      <c r="L138" s="49">
        <v>-0.38650427455262998</v>
      </c>
      <c r="M138" s="49" t="s">
        <v>446</v>
      </c>
      <c r="N138" s="49" t="s">
        <v>447</v>
      </c>
      <c r="O138" s="49">
        <v>156.4965</v>
      </c>
      <c r="P138" s="12" t="b">
        <v>1</v>
      </c>
      <c r="Q138" s="9">
        <v>40008</v>
      </c>
      <c r="R138" s="49">
        <v>14.95</v>
      </c>
      <c r="S138" s="49" t="s">
        <v>360</v>
      </c>
      <c r="T138" s="49">
        <v>46.55</v>
      </c>
      <c r="U138" s="49" t="s">
        <v>355</v>
      </c>
      <c r="V138" s="49">
        <v>2.4300000000000002</v>
      </c>
      <c r="W138" s="49"/>
    </row>
    <row r="139" spans="1:23" ht="13" x14ac:dyDescent="0.15">
      <c r="A139" s="49" t="s">
        <v>185</v>
      </c>
      <c r="B139" s="9">
        <v>20</v>
      </c>
      <c r="C139" s="9">
        <v>37550934</v>
      </c>
      <c r="D139" s="10" t="s">
        <v>444</v>
      </c>
      <c r="E139" s="49" t="s">
        <v>445</v>
      </c>
      <c r="F139" s="9">
        <v>20</v>
      </c>
      <c r="G139" s="9">
        <v>37590942</v>
      </c>
      <c r="H139" s="9">
        <v>37668366</v>
      </c>
      <c r="I139" s="49" t="s">
        <v>304</v>
      </c>
      <c r="J139" s="11">
        <v>2.7667732342244198E-13</v>
      </c>
      <c r="K139" s="11">
        <v>1.3424671702732301E-8</v>
      </c>
      <c r="L139" s="49">
        <v>-0.27891313267033702</v>
      </c>
      <c r="M139" s="49" t="s">
        <v>446</v>
      </c>
      <c r="N139" s="49" t="s">
        <v>447</v>
      </c>
      <c r="O139" s="49">
        <v>156.4965</v>
      </c>
      <c r="P139" s="12" t="b">
        <v>1</v>
      </c>
      <c r="Q139" s="9">
        <v>40008</v>
      </c>
      <c r="R139" s="49">
        <v>19.57</v>
      </c>
      <c r="S139" s="49" t="s">
        <v>360</v>
      </c>
      <c r="T139" s="49">
        <v>46.55</v>
      </c>
      <c r="U139" s="49" t="s">
        <v>355</v>
      </c>
      <c r="V139" s="49">
        <v>2.4300000000000002</v>
      </c>
      <c r="W139" s="49"/>
    </row>
    <row r="140" spans="1:23" ht="13" x14ac:dyDescent="0.15">
      <c r="A140" s="49" t="s">
        <v>185</v>
      </c>
      <c r="B140" s="9">
        <v>20</v>
      </c>
      <c r="C140" s="9">
        <v>37550934</v>
      </c>
      <c r="D140" s="10" t="s">
        <v>444</v>
      </c>
      <c r="E140" s="49" t="s">
        <v>445</v>
      </c>
      <c r="F140" s="9">
        <v>20</v>
      </c>
      <c r="G140" s="9">
        <v>37590942</v>
      </c>
      <c r="H140" s="9">
        <v>37668366</v>
      </c>
      <c r="I140" s="49" t="s">
        <v>305</v>
      </c>
      <c r="J140" s="11">
        <v>2.62052807214242E-6</v>
      </c>
      <c r="K140" s="49">
        <v>2.4723756856701699E-2</v>
      </c>
      <c r="L140" s="49">
        <v>-0.21551487920675599</v>
      </c>
      <c r="M140" s="49" t="s">
        <v>446</v>
      </c>
      <c r="N140" s="49" t="s">
        <v>447</v>
      </c>
      <c r="O140" s="49">
        <v>156.4965</v>
      </c>
      <c r="P140" s="12" t="b">
        <v>1</v>
      </c>
      <c r="Q140" s="9">
        <v>40008</v>
      </c>
      <c r="R140" s="49">
        <v>17.7</v>
      </c>
      <c r="S140" s="49" t="s">
        <v>360</v>
      </c>
      <c r="T140" s="49">
        <v>46.55</v>
      </c>
      <c r="U140" s="49" t="s">
        <v>355</v>
      </c>
      <c r="V140" s="49">
        <v>2.4300000000000002</v>
      </c>
      <c r="W140" s="49"/>
    </row>
    <row r="141" spans="1:23" ht="13" x14ac:dyDescent="0.15">
      <c r="A141" s="49" t="s">
        <v>137</v>
      </c>
      <c r="B141" s="9">
        <v>6</v>
      </c>
      <c r="C141" s="9">
        <v>116663322</v>
      </c>
      <c r="D141" s="10" t="s">
        <v>448</v>
      </c>
      <c r="E141" s="49" t="s">
        <v>449</v>
      </c>
      <c r="F141" s="9">
        <v>6</v>
      </c>
      <c r="G141" s="9">
        <v>116575336</v>
      </c>
      <c r="H141" s="9">
        <v>116762424</v>
      </c>
      <c r="I141" s="49" t="s">
        <v>304</v>
      </c>
      <c r="J141" s="11">
        <v>1.01713807622568E-27</v>
      </c>
      <c r="K141" s="11">
        <v>4.0304621791782102E-22</v>
      </c>
      <c r="L141" s="49">
        <v>-0.66539859797772005</v>
      </c>
      <c r="M141" s="49" t="s">
        <v>389</v>
      </c>
      <c r="N141" s="49" t="s">
        <v>450</v>
      </c>
      <c r="O141" s="49">
        <v>242.19380000000001</v>
      </c>
      <c r="P141" s="12" t="b">
        <v>1</v>
      </c>
      <c r="Q141" s="9">
        <v>0</v>
      </c>
      <c r="R141" s="49">
        <v>5.67</v>
      </c>
      <c r="S141" s="49" t="s">
        <v>334</v>
      </c>
      <c r="T141" s="49">
        <v>78.75</v>
      </c>
      <c r="U141" s="49" t="s">
        <v>252</v>
      </c>
      <c r="V141" s="49">
        <v>1.28</v>
      </c>
      <c r="W141" s="49"/>
    </row>
    <row r="142" spans="1:23" ht="13" x14ac:dyDescent="0.15">
      <c r="A142" s="49" t="s">
        <v>137</v>
      </c>
      <c r="B142" s="9">
        <v>6</v>
      </c>
      <c r="C142" s="9">
        <v>116663322</v>
      </c>
      <c r="D142" s="10" t="s">
        <v>451</v>
      </c>
      <c r="E142" s="49" t="s">
        <v>452</v>
      </c>
      <c r="F142" s="9">
        <v>6</v>
      </c>
      <c r="G142" s="9">
        <v>64429876</v>
      </c>
      <c r="H142" s="9">
        <v>66417118</v>
      </c>
      <c r="I142" s="49" t="s">
        <v>364</v>
      </c>
      <c r="J142" s="11">
        <v>3.9069523827343198E-7</v>
      </c>
      <c r="K142" s="49">
        <v>4.6199425194453601E-3</v>
      </c>
      <c r="L142" s="49">
        <v>0.35361897204571702</v>
      </c>
      <c r="M142" s="49" t="s">
        <v>453</v>
      </c>
      <c r="N142" s="49" t="s">
        <v>454</v>
      </c>
      <c r="O142" s="49">
        <v>3.7101000000000002</v>
      </c>
      <c r="P142" s="12" t="b">
        <v>0</v>
      </c>
      <c r="Q142" s="9">
        <v>50246204</v>
      </c>
      <c r="R142" s="49">
        <v>7.0000000000000007E-2</v>
      </c>
      <c r="S142" s="49" t="s">
        <v>304</v>
      </c>
      <c r="T142" s="49">
        <v>0.95</v>
      </c>
      <c r="U142" s="49" t="s">
        <v>355</v>
      </c>
      <c r="V142" s="49">
        <v>0.04</v>
      </c>
      <c r="W142" s="49"/>
    </row>
    <row r="143" spans="1:23" ht="13" x14ac:dyDescent="0.15">
      <c r="A143" s="49" t="s">
        <v>15</v>
      </c>
      <c r="B143" s="9">
        <v>1</v>
      </c>
      <c r="C143" s="9">
        <v>31883924</v>
      </c>
      <c r="D143" s="10" t="s">
        <v>455</v>
      </c>
      <c r="E143" s="49" t="s">
        <v>456</v>
      </c>
      <c r="F143" s="9">
        <v>1</v>
      </c>
      <c r="G143" s="9">
        <v>31838472</v>
      </c>
      <c r="H143" s="9">
        <v>31849697</v>
      </c>
      <c r="I143" s="49" t="s">
        <v>356</v>
      </c>
      <c r="J143" s="11">
        <v>1.0742864184621201E-8</v>
      </c>
      <c r="K143" s="49">
        <v>2.09356496948579E-4</v>
      </c>
      <c r="L143" s="49">
        <v>-0.41176351855795501</v>
      </c>
      <c r="M143" s="49" t="s">
        <v>457</v>
      </c>
      <c r="N143" s="49" t="s">
        <v>458</v>
      </c>
      <c r="O143" s="49">
        <v>23.1159</v>
      </c>
      <c r="P143" s="12" t="b">
        <v>1</v>
      </c>
      <c r="Q143" s="9">
        <v>34227</v>
      </c>
      <c r="R143" s="49">
        <v>54.34</v>
      </c>
      <c r="S143" s="49" t="s">
        <v>362</v>
      </c>
      <c r="T143" s="49">
        <v>2562</v>
      </c>
      <c r="U143" s="49" t="s">
        <v>252</v>
      </c>
      <c r="V143" s="49">
        <v>0.94</v>
      </c>
      <c r="W143" s="49"/>
    </row>
    <row r="144" spans="1:23" ht="13" x14ac:dyDescent="0.15">
      <c r="A144" s="49" t="s">
        <v>15</v>
      </c>
      <c r="B144" s="9">
        <v>1</v>
      </c>
      <c r="C144" s="9">
        <v>31883924</v>
      </c>
      <c r="D144" s="10" t="s">
        <v>455</v>
      </c>
      <c r="E144" s="49" t="s">
        <v>456</v>
      </c>
      <c r="F144" s="9">
        <v>1</v>
      </c>
      <c r="G144" s="9">
        <v>31838472</v>
      </c>
      <c r="H144" s="9">
        <v>31849697</v>
      </c>
      <c r="I144" s="49" t="s">
        <v>459</v>
      </c>
      <c r="J144" s="11">
        <v>5.1515802628759597E-8</v>
      </c>
      <c r="K144" s="49">
        <v>8.2757039013349703E-4</v>
      </c>
      <c r="L144" s="49">
        <v>-0.48442374590036102</v>
      </c>
      <c r="M144" s="49" t="s">
        <v>457</v>
      </c>
      <c r="N144" s="49" t="s">
        <v>458</v>
      </c>
      <c r="O144" s="49">
        <v>23.1159</v>
      </c>
      <c r="P144" s="12" t="b">
        <v>1</v>
      </c>
      <c r="Q144" s="9">
        <v>34227</v>
      </c>
      <c r="R144" s="49">
        <v>30.6</v>
      </c>
      <c r="S144" s="49" t="s">
        <v>362</v>
      </c>
      <c r="T144" s="49">
        <v>2562</v>
      </c>
      <c r="U144" s="49" t="s">
        <v>252</v>
      </c>
      <c r="V144" s="49">
        <v>0.94</v>
      </c>
      <c r="W144" s="49"/>
    </row>
    <row r="145" spans="1:23" ht="13" x14ac:dyDescent="0.15">
      <c r="A145" s="49" t="s">
        <v>15</v>
      </c>
      <c r="B145" s="9">
        <v>1</v>
      </c>
      <c r="C145" s="9">
        <v>31883924</v>
      </c>
      <c r="D145" s="10" t="s">
        <v>455</v>
      </c>
      <c r="E145" s="49" t="s">
        <v>456</v>
      </c>
      <c r="F145" s="9">
        <v>1</v>
      </c>
      <c r="G145" s="9">
        <v>31838472</v>
      </c>
      <c r="H145" s="9">
        <v>31849697</v>
      </c>
      <c r="I145" s="49" t="s">
        <v>460</v>
      </c>
      <c r="J145" s="11">
        <v>6.2329620571430702E-12</v>
      </c>
      <c r="K145" s="11">
        <v>2.3901710504324798E-7</v>
      </c>
      <c r="L145" s="49">
        <v>-0.57408977214780099</v>
      </c>
      <c r="M145" s="49" t="s">
        <v>457</v>
      </c>
      <c r="N145" s="49" t="s">
        <v>458</v>
      </c>
      <c r="O145" s="49">
        <v>23.1159</v>
      </c>
      <c r="P145" s="12" t="b">
        <v>1</v>
      </c>
      <c r="Q145" s="9">
        <v>34227</v>
      </c>
      <c r="R145" s="49">
        <v>27.45</v>
      </c>
      <c r="S145" s="49" t="s">
        <v>362</v>
      </c>
      <c r="T145" s="49">
        <v>2562</v>
      </c>
      <c r="U145" s="49" t="s">
        <v>252</v>
      </c>
      <c r="V145" s="49">
        <v>0.94</v>
      </c>
      <c r="W145" s="49"/>
    </row>
    <row r="146" spans="1:23" ht="13" x14ac:dyDescent="0.15">
      <c r="A146" s="49" t="s">
        <v>15</v>
      </c>
      <c r="B146" s="9">
        <v>1</v>
      </c>
      <c r="C146" s="9">
        <v>31883924</v>
      </c>
      <c r="D146" s="10" t="s">
        <v>455</v>
      </c>
      <c r="E146" s="49" t="s">
        <v>456</v>
      </c>
      <c r="F146" s="9">
        <v>1</v>
      </c>
      <c r="G146" s="9">
        <v>31838472</v>
      </c>
      <c r="H146" s="9">
        <v>31849697</v>
      </c>
      <c r="I146" s="49" t="s">
        <v>305</v>
      </c>
      <c r="J146" s="11">
        <v>1.33016227142518E-8</v>
      </c>
      <c r="K146" s="49">
        <v>2.5300016282750302E-4</v>
      </c>
      <c r="L146" s="49">
        <v>-0.28859070490863697</v>
      </c>
      <c r="M146" s="49" t="s">
        <v>457</v>
      </c>
      <c r="N146" s="49" t="s">
        <v>458</v>
      </c>
      <c r="O146" s="49">
        <v>23.1159</v>
      </c>
      <c r="P146" s="12" t="b">
        <v>1</v>
      </c>
      <c r="Q146" s="9">
        <v>34227</v>
      </c>
      <c r="R146" s="49">
        <v>8.09</v>
      </c>
      <c r="S146" s="49" t="s">
        <v>362</v>
      </c>
      <c r="T146" s="49">
        <v>2562</v>
      </c>
      <c r="U146" s="49" t="s">
        <v>252</v>
      </c>
      <c r="V146" s="49">
        <v>0.94</v>
      </c>
      <c r="W146" s="49"/>
    </row>
    <row r="147" spans="1:23" ht="13" x14ac:dyDescent="0.15">
      <c r="A147" s="49" t="s">
        <v>66</v>
      </c>
      <c r="B147" s="9">
        <v>3</v>
      </c>
      <c r="C147" s="9">
        <v>122111560</v>
      </c>
      <c r="D147" s="10" t="s">
        <v>461</v>
      </c>
      <c r="E147" s="49" t="s">
        <v>462</v>
      </c>
      <c r="F147" s="9">
        <v>3</v>
      </c>
      <c r="G147" s="9">
        <v>122103023</v>
      </c>
      <c r="H147" s="9">
        <v>122130714</v>
      </c>
      <c r="I147" s="49" t="s">
        <v>346</v>
      </c>
      <c r="J147" s="11">
        <v>1.6496718445648699E-10</v>
      </c>
      <c r="K147" s="11">
        <v>5.0283922439489301E-6</v>
      </c>
      <c r="L147" s="49">
        <v>-0.22895879742851</v>
      </c>
      <c r="M147" s="49" t="s">
        <v>389</v>
      </c>
      <c r="N147" s="49" t="s">
        <v>463</v>
      </c>
      <c r="O147" s="49">
        <v>120.899</v>
      </c>
      <c r="P147" s="12" t="b">
        <v>1</v>
      </c>
      <c r="Q147" s="9">
        <v>0</v>
      </c>
      <c r="R147" s="49">
        <v>22.37</v>
      </c>
      <c r="S147" s="49" t="s">
        <v>382</v>
      </c>
      <c r="T147" s="49">
        <v>90.67</v>
      </c>
      <c r="U147" s="49" t="s">
        <v>355</v>
      </c>
      <c r="V147" s="49">
        <v>4.71</v>
      </c>
      <c r="W147" s="49"/>
    </row>
    <row r="148" spans="1:23" ht="13" x14ac:dyDescent="0.15">
      <c r="A148" s="49" t="s">
        <v>66</v>
      </c>
      <c r="B148" s="9">
        <v>3</v>
      </c>
      <c r="C148" s="9">
        <v>122111560</v>
      </c>
      <c r="D148" s="10" t="s">
        <v>461</v>
      </c>
      <c r="E148" s="49" t="s">
        <v>462</v>
      </c>
      <c r="F148" s="9">
        <v>3</v>
      </c>
      <c r="G148" s="9">
        <v>122103023</v>
      </c>
      <c r="H148" s="9">
        <v>122130714</v>
      </c>
      <c r="I148" s="49" t="s">
        <v>252</v>
      </c>
      <c r="J148" s="11">
        <v>5.0470897235648397E-8</v>
      </c>
      <c r="K148" s="49">
        <v>8.1730412629727898E-4</v>
      </c>
      <c r="L148" s="49">
        <v>-0.233108211559518</v>
      </c>
      <c r="M148" s="49" t="s">
        <v>389</v>
      </c>
      <c r="N148" s="49" t="s">
        <v>463</v>
      </c>
      <c r="O148" s="49">
        <v>120.899</v>
      </c>
      <c r="P148" s="12" t="b">
        <v>1</v>
      </c>
      <c r="Q148" s="9">
        <v>0</v>
      </c>
      <c r="R148" s="49">
        <v>24.68</v>
      </c>
      <c r="S148" s="49" t="s">
        <v>382</v>
      </c>
      <c r="T148" s="49">
        <v>90.67</v>
      </c>
      <c r="U148" s="49" t="s">
        <v>355</v>
      </c>
      <c r="V148" s="49">
        <v>4.71</v>
      </c>
      <c r="W148" s="49"/>
    </row>
    <row r="149" spans="1:23" ht="13" x14ac:dyDescent="0.15">
      <c r="A149" s="49" t="s">
        <v>66</v>
      </c>
      <c r="B149" s="9">
        <v>3</v>
      </c>
      <c r="C149" s="9">
        <v>122111560</v>
      </c>
      <c r="D149" s="10" t="s">
        <v>461</v>
      </c>
      <c r="E149" s="49" t="s">
        <v>462</v>
      </c>
      <c r="F149" s="9">
        <v>3</v>
      </c>
      <c r="G149" s="9">
        <v>122103023</v>
      </c>
      <c r="H149" s="9">
        <v>122130714</v>
      </c>
      <c r="I149" s="49" t="s">
        <v>364</v>
      </c>
      <c r="J149" s="11">
        <v>7.4158366084963203E-12</v>
      </c>
      <c r="K149" s="11">
        <v>2.7986319726404502E-7</v>
      </c>
      <c r="L149" s="49">
        <v>-0.210998386168538</v>
      </c>
      <c r="M149" s="49" t="s">
        <v>389</v>
      </c>
      <c r="N149" s="49" t="s">
        <v>463</v>
      </c>
      <c r="O149" s="49">
        <v>120.899</v>
      </c>
      <c r="P149" s="12" t="b">
        <v>1</v>
      </c>
      <c r="Q149" s="9">
        <v>0</v>
      </c>
      <c r="R149" s="49">
        <v>39.04</v>
      </c>
      <c r="S149" s="49" t="s">
        <v>382</v>
      </c>
      <c r="T149" s="49">
        <v>90.67</v>
      </c>
      <c r="U149" s="49" t="s">
        <v>355</v>
      </c>
      <c r="V149" s="49">
        <v>4.71</v>
      </c>
      <c r="W149" s="49"/>
    </row>
    <row r="150" spans="1:23" ht="13" x14ac:dyDescent="0.15">
      <c r="A150" s="49" t="s">
        <v>66</v>
      </c>
      <c r="B150" s="9">
        <v>3</v>
      </c>
      <c r="C150" s="9">
        <v>122111560</v>
      </c>
      <c r="D150" s="10" t="s">
        <v>461</v>
      </c>
      <c r="E150" s="49" t="s">
        <v>462</v>
      </c>
      <c r="F150" s="9">
        <v>3</v>
      </c>
      <c r="G150" s="9">
        <v>122103023</v>
      </c>
      <c r="H150" s="9">
        <v>122130714</v>
      </c>
      <c r="I150" s="49" t="s">
        <v>365</v>
      </c>
      <c r="J150" s="11">
        <v>2.0824781689184701E-11</v>
      </c>
      <c r="K150" s="11">
        <v>7.2811123579807503E-7</v>
      </c>
      <c r="L150" s="49">
        <v>-0.170001832520188</v>
      </c>
      <c r="M150" s="49" t="s">
        <v>389</v>
      </c>
      <c r="N150" s="49" t="s">
        <v>463</v>
      </c>
      <c r="O150" s="49">
        <v>120.899</v>
      </c>
      <c r="P150" s="12" t="b">
        <v>1</v>
      </c>
      <c r="Q150" s="9">
        <v>0</v>
      </c>
      <c r="R150" s="49">
        <v>39.65</v>
      </c>
      <c r="S150" s="49" t="s">
        <v>382</v>
      </c>
      <c r="T150" s="49">
        <v>90.67</v>
      </c>
      <c r="U150" s="49" t="s">
        <v>355</v>
      </c>
      <c r="V150" s="49">
        <v>4.71</v>
      </c>
      <c r="W150" s="49"/>
    </row>
    <row r="151" spans="1:23" ht="13" x14ac:dyDescent="0.15">
      <c r="A151" s="49" t="s">
        <v>137</v>
      </c>
      <c r="B151" s="9">
        <v>6</v>
      </c>
      <c r="C151" s="9">
        <v>116663322</v>
      </c>
      <c r="D151" s="10" t="s">
        <v>464</v>
      </c>
      <c r="E151" s="49" t="s">
        <v>465</v>
      </c>
      <c r="F151" s="9">
        <v>6</v>
      </c>
      <c r="G151" s="9">
        <v>116832809</v>
      </c>
      <c r="H151" s="9">
        <v>116845955</v>
      </c>
      <c r="I151" s="49" t="s">
        <v>346</v>
      </c>
      <c r="J151" s="11">
        <v>3.7064497446281201E-6</v>
      </c>
      <c r="K151" s="49">
        <v>3.3128568299982897E-2</v>
      </c>
      <c r="L151" s="49">
        <v>-0.229345752527192</v>
      </c>
      <c r="M151" s="49" t="s">
        <v>466</v>
      </c>
      <c r="N151" s="49" t="s">
        <v>467</v>
      </c>
      <c r="O151" s="49">
        <v>19.056100000000001</v>
      </c>
      <c r="P151" s="12" t="b">
        <v>1</v>
      </c>
      <c r="Q151" s="9">
        <v>169487</v>
      </c>
      <c r="R151" s="49">
        <v>4.95</v>
      </c>
      <c r="S151" s="49" t="s">
        <v>357</v>
      </c>
      <c r="T151" s="49">
        <v>15.89</v>
      </c>
      <c r="U151" s="49" t="s">
        <v>252</v>
      </c>
      <c r="V151" s="49">
        <v>0.12</v>
      </c>
      <c r="W151" s="49"/>
    </row>
    <row r="152" spans="1:23" ht="13" x14ac:dyDescent="0.15">
      <c r="A152" s="49" t="s">
        <v>137</v>
      </c>
      <c r="B152" s="9">
        <v>6</v>
      </c>
      <c r="C152" s="9">
        <v>116663322</v>
      </c>
      <c r="D152" s="10" t="s">
        <v>464</v>
      </c>
      <c r="E152" s="49" t="s">
        <v>465</v>
      </c>
      <c r="F152" s="9">
        <v>6</v>
      </c>
      <c r="G152" s="9">
        <v>116832809</v>
      </c>
      <c r="H152" s="9">
        <v>116845955</v>
      </c>
      <c r="I152" s="49" t="s">
        <v>304</v>
      </c>
      <c r="J152" s="11">
        <v>5.5741845521328301E-10</v>
      </c>
      <c r="K152" s="11">
        <v>1.47253295249077E-5</v>
      </c>
      <c r="L152" s="49">
        <v>-0.42137079384638598</v>
      </c>
      <c r="M152" s="49" t="s">
        <v>466</v>
      </c>
      <c r="N152" s="49" t="s">
        <v>467</v>
      </c>
      <c r="O152" s="49">
        <v>19.056100000000001</v>
      </c>
      <c r="P152" s="12" t="b">
        <v>1</v>
      </c>
      <c r="Q152" s="9">
        <v>169487</v>
      </c>
      <c r="R152" s="49">
        <v>1.26</v>
      </c>
      <c r="S152" s="49" t="s">
        <v>357</v>
      </c>
      <c r="T152" s="49">
        <v>15.89</v>
      </c>
      <c r="U152" s="49" t="s">
        <v>252</v>
      </c>
      <c r="V152" s="49">
        <v>0.12</v>
      </c>
      <c r="W152" s="49"/>
    </row>
    <row r="153" spans="1:23" ht="13" x14ac:dyDescent="0.15">
      <c r="A153" s="49" t="s">
        <v>185</v>
      </c>
      <c r="B153" s="9">
        <v>20</v>
      </c>
      <c r="C153" s="9">
        <v>37550934</v>
      </c>
      <c r="D153" s="10" t="s">
        <v>468</v>
      </c>
      <c r="E153" s="49" t="s">
        <v>469</v>
      </c>
      <c r="F153" s="9">
        <v>20</v>
      </c>
      <c r="G153" s="9">
        <v>37554955</v>
      </c>
      <c r="H153" s="9">
        <v>37581703</v>
      </c>
      <c r="I153" s="49" t="s">
        <v>343</v>
      </c>
      <c r="J153" s="11">
        <v>2.7867315369248001E-8</v>
      </c>
      <c r="K153" s="49">
        <v>4.9078078649750895E-4</v>
      </c>
      <c r="L153" s="49">
        <v>-0.28210389596563801</v>
      </c>
      <c r="M153" s="49" t="s">
        <v>389</v>
      </c>
      <c r="N153" s="49" t="s">
        <v>470</v>
      </c>
      <c r="O153" s="49">
        <v>82.598100000000002</v>
      </c>
      <c r="P153" s="12" t="b">
        <v>1</v>
      </c>
      <c r="Q153" s="9">
        <v>4021</v>
      </c>
      <c r="R153" s="49">
        <v>113</v>
      </c>
      <c r="S153" s="49" t="s">
        <v>360</v>
      </c>
      <c r="T153" s="49">
        <v>170.2</v>
      </c>
      <c r="U153" s="49" t="s">
        <v>383</v>
      </c>
      <c r="V153" s="49">
        <v>0.13</v>
      </c>
      <c r="W153" s="49"/>
    </row>
    <row r="154" spans="1:23" ht="13" x14ac:dyDescent="0.15">
      <c r="A154" s="49" t="s">
        <v>185</v>
      </c>
      <c r="B154" s="9">
        <v>20</v>
      </c>
      <c r="C154" s="9">
        <v>37550934</v>
      </c>
      <c r="D154" s="10" t="s">
        <v>468</v>
      </c>
      <c r="E154" s="49" t="s">
        <v>469</v>
      </c>
      <c r="F154" s="9">
        <v>20</v>
      </c>
      <c r="G154" s="9">
        <v>37554955</v>
      </c>
      <c r="H154" s="9">
        <v>37581703</v>
      </c>
      <c r="I154" s="49" t="s">
        <v>364</v>
      </c>
      <c r="J154" s="11">
        <v>4.2848350152476402E-14</v>
      </c>
      <c r="K154" s="11">
        <v>2.7533319131450599E-9</v>
      </c>
      <c r="L154" s="49">
        <v>-0.55826329348553205</v>
      </c>
      <c r="M154" s="49" t="s">
        <v>389</v>
      </c>
      <c r="N154" s="49" t="s">
        <v>470</v>
      </c>
      <c r="O154" s="49">
        <v>82.598100000000002</v>
      </c>
      <c r="P154" s="12" t="b">
        <v>1</v>
      </c>
      <c r="Q154" s="9">
        <v>4021</v>
      </c>
      <c r="R154" s="49">
        <v>14.52</v>
      </c>
      <c r="S154" s="49" t="s">
        <v>360</v>
      </c>
      <c r="T154" s="49">
        <v>170.2</v>
      </c>
      <c r="U154" s="49" t="s">
        <v>383</v>
      </c>
      <c r="V154" s="49">
        <v>0.13</v>
      </c>
      <c r="W154" s="49"/>
    </row>
    <row r="155" spans="1:23" ht="13" x14ac:dyDescent="0.15">
      <c r="A155" s="49" t="s">
        <v>185</v>
      </c>
      <c r="B155" s="9">
        <v>20</v>
      </c>
      <c r="C155" s="9">
        <v>37550934</v>
      </c>
      <c r="D155" s="10" t="s">
        <v>468</v>
      </c>
      <c r="E155" s="49" t="s">
        <v>469</v>
      </c>
      <c r="F155" s="9">
        <v>20</v>
      </c>
      <c r="G155" s="9">
        <v>37554955</v>
      </c>
      <c r="H155" s="9">
        <v>37581703</v>
      </c>
      <c r="I155" s="49" t="s">
        <v>365</v>
      </c>
      <c r="J155" s="11">
        <v>3.9064845941748098E-13</v>
      </c>
      <c r="K155" s="11">
        <v>1.82784078378929E-8</v>
      </c>
      <c r="L155" s="49">
        <v>-0.40110642232736998</v>
      </c>
      <c r="M155" s="49" t="s">
        <v>389</v>
      </c>
      <c r="N155" s="49" t="s">
        <v>470</v>
      </c>
      <c r="O155" s="49">
        <v>82.598100000000002</v>
      </c>
      <c r="P155" s="12" t="b">
        <v>1</v>
      </c>
      <c r="Q155" s="9">
        <v>4021</v>
      </c>
      <c r="R155" s="49">
        <v>12.78</v>
      </c>
      <c r="S155" s="49" t="s">
        <v>360</v>
      </c>
      <c r="T155" s="49">
        <v>170.2</v>
      </c>
      <c r="U155" s="49" t="s">
        <v>383</v>
      </c>
      <c r="V155" s="49">
        <v>0.13</v>
      </c>
      <c r="W155" s="49"/>
    </row>
    <row r="156" spans="1:23" ht="13" x14ac:dyDescent="0.15">
      <c r="A156" s="49" t="s">
        <v>185</v>
      </c>
      <c r="B156" s="9">
        <v>20</v>
      </c>
      <c r="C156" s="9">
        <v>37550934</v>
      </c>
      <c r="D156" s="10" t="s">
        <v>468</v>
      </c>
      <c r="E156" s="49" t="s">
        <v>469</v>
      </c>
      <c r="F156" s="9">
        <v>20</v>
      </c>
      <c r="G156" s="9">
        <v>37554955</v>
      </c>
      <c r="H156" s="9">
        <v>37581703</v>
      </c>
      <c r="I156" s="49" t="s">
        <v>304</v>
      </c>
      <c r="J156" s="11">
        <v>5.5616839560905497E-9</v>
      </c>
      <c r="K156" s="49">
        <v>1.15991894893052E-4</v>
      </c>
      <c r="L156" s="49">
        <v>-0.27619287975121198</v>
      </c>
      <c r="M156" s="49" t="s">
        <v>389</v>
      </c>
      <c r="N156" s="49" t="s">
        <v>470</v>
      </c>
      <c r="O156" s="49">
        <v>82.598100000000002</v>
      </c>
      <c r="P156" s="12" t="b">
        <v>1</v>
      </c>
      <c r="Q156" s="9">
        <v>4021</v>
      </c>
      <c r="R156" s="49">
        <v>11.69</v>
      </c>
      <c r="S156" s="49" t="s">
        <v>360</v>
      </c>
      <c r="T156" s="49">
        <v>170.2</v>
      </c>
      <c r="U156" s="49" t="s">
        <v>383</v>
      </c>
      <c r="V156" s="49">
        <v>0.13</v>
      </c>
      <c r="W156" s="49"/>
    </row>
    <row r="157" spans="1:23" ht="13" x14ac:dyDescent="0.15">
      <c r="A157" s="49" t="s">
        <v>185</v>
      </c>
      <c r="B157" s="9">
        <v>20</v>
      </c>
      <c r="C157" s="9">
        <v>37550934</v>
      </c>
      <c r="D157" s="10" t="s">
        <v>468</v>
      </c>
      <c r="E157" s="49" t="s">
        <v>469</v>
      </c>
      <c r="F157" s="9">
        <v>20</v>
      </c>
      <c r="G157" s="9">
        <v>37554955</v>
      </c>
      <c r="H157" s="9">
        <v>37581703</v>
      </c>
      <c r="I157" s="49" t="s">
        <v>355</v>
      </c>
      <c r="J157" s="11">
        <v>3.2537708121988601E-7</v>
      </c>
      <c r="K157" s="49">
        <v>3.9469086596418202E-3</v>
      </c>
      <c r="L157" s="49">
        <v>-0.23279172008583901</v>
      </c>
      <c r="M157" s="49" t="s">
        <v>389</v>
      </c>
      <c r="N157" s="49" t="s">
        <v>470</v>
      </c>
      <c r="O157" s="49">
        <v>82.598100000000002</v>
      </c>
      <c r="P157" s="12" t="b">
        <v>1</v>
      </c>
      <c r="Q157" s="9">
        <v>4021</v>
      </c>
      <c r="R157" s="49">
        <v>0.68</v>
      </c>
      <c r="S157" s="49" t="s">
        <v>360</v>
      </c>
      <c r="T157" s="49">
        <v>170.2</v>
      </c>
      <c r="U157" s="49" t="s">
        <v>383</v>
      </c>
      <c r="V157" s="49">
        <v>0.13</v>
      </c>
      <c r="W157" s="49"/>
    </row>
    <row r="158" spans="1:23" ht="13" x14ac:dyDescent="0.15">
      <c r="A158" s="49" t="s">
        <v>137</v>
      </c>
      <c r="B158" s="9">
        <v>6</v>
      </c>
      <c r="C158" s="9">
        <v>116663322</v>
      </c>
      <c r="D158" s="10" t="s">
        <v>471</v>
      </c>
      <c r="E158" s="49" t="s">
        <v>472</v>
      </c>
      <c r="F158" s="9">
        <v>6</v>
      </c>
      <c r="G158" s="9">
        <v>116252312</v>
      </c>
      <c r="H158" s="9">
        <v>116381921</v>
      </c>
      <c r="I158" s="49" t="s">
        <v>383</v>
      </c>
      <c r="J158" s="11">
        <v>1.9141917491973801E-17</v>
      </c>
      <c r="K158" s="11">
        <v>1.62537507987893E-12</v>
      </c>
      <c r="L158" s="49">
        <v>0.32887166428332798</v>
      </c>
      <c r="M158" s="49" t="s">
        <v>473</v>
      </c>
      <c r="N158" s="49" t="s">
        <v>474</v>
      </c>
      <c r="O158" s="49">
        <v>21.849599999999999</v>
      </c>
      <c r="P158" s="12" t="b">
        <v>1</v>
      </c>
      <c r="Q158" s="9">
        <v>281401</v>
      </c>
      <c r="R158" s="49">
        <v>0.71</v>
      </c>
      <c r="S158" s="49" t="s">
        <v>358</v>
      </c>
      <c r="T158" s="49">
        <v>8.25</v>
      </c>
      <c r="U158" s="49" t="s">
        <v>459</v>
      </c>
      <c r="V158" s="49">
        <v>0.1</v>
      </c>
      <c r="W158" s="49"/>
    </row>
    <row r="159" spans="1:23" ht="13" x14ac:dyDescent="0.15">
      <c r="A159" s="49" t="s">
        <v>46</v>
      </c>
      <c r="B159" s="9">
        <v>2</v>
      </c>
      <c r="C159" s="9">
        <v>166490342</v>
      </c>
      <c r="D159" s="10" t="s">
        <v>475</v>
      </c>
      <c r="E159" s="49" t="s">
        <v>476</v>
      </c>
      <c r="F159" s="9">
        <v>2</v>
      </c>
      <c r="G159" s="9">
        <v>166604101</v>
      </c>
      <c r="H159" s="9">
        <v>166651192</v>
      </c>
      <c r="I159" s="49" t="s">
        <v>346</v>
      </c>
      <c r="J159" s="11">
        <v>1.6813100103671699E-7</v>
      </c>
      <c r="K159" s="49">
        <v>2.1724818860099399E-3</v>
      </c>
      <c r="L159" s="49">
        <v>-0.2920336354093</v>
      </c>
      <c r="M159" s="49" t="s">
        <v>477</v>
      </c>
      <c r="N159" s="49" t="s">
        <v>478</v>
      </c>
      <c r="O159" s="49">
        <v>54.022799999999997</v>
      </c>
      <c r="P159" s="12" t="b">
        <v>1</v>
      </c>
      <c r="Q159" s="9">
        <v>113759</v>
      </c>
      <c r="R159" s="49">
        <v>1.69</v>
      </c>
      <c r="S159" s="49" t="s">
        <v>341</v>
      </c>
      <c r="T159" s="49">
        <v>31.1</v>
      </c>
      <c r="U159" s="49" t="s">
        <v>362</v>
      </c>
      <c r="V159" s="49">
        <v>0.13</v>
      </c>
      <c r="W159" s="49"/>
    </row>
    <row r="160" spans="1:23" ht="13" x14ac:dyDescent="0.15">
      <c r="A160" s="49" t="s">
        <v>153</v>
      </c>
      <c r="B160" s="9">
        <v>10</v>
      </c>
      <c r="C160" s="9">
        <v>99464865</v>
      </c>
      <c r="D160" s="10" t="s">
        <v>479</v>
      </c>
      <c r="E160" s="49" t="s">
        <v>480</v>
      </c>
      <c r="F160" s="9">
        <v>8</v>
      </c>
      <c r="G160" s="9">
        <v>21547915</v>
      </c>
      <c r="H160" s="9">
        <v>21669869</v>
      </c>
      <c r="I160" s="49" t="s">
        <v>439</v>
      </c>
      <c r="J160" s="11">
        <v>4.9664166090546701E-6</v>
      </c>
      <c r="K160" s="49">
        <v>4.2170748024794098E-2</v>
      </c>
      <c r="L160" s="49">
        <v>1.4509036258913399</v>
      </c>
      <c r="M160" s="49" t="s">
        <v>481</v>
      </c>
      <c r="N160" s="49" t="s">
        <v>482</v>
      </c>
      <c r="O160" s="49">
        <v>0.37680000000000002</v>
      </c>
      <c r="P160" s="12" t="b">
        <v>0</v>
      </c>
      <c r="Q160" s="49" t="s">
        <v>428</v>
      </c>
      <c r="R160" s="49">
        <v>1.22</v>
      </c>
      <c r="S160" s="49" t="s">
        <v>305</v>
      </c>
      <c r="T160" s="49">
        <v>20.75</v>
      </c>
      <c r="U160" s="49" t="s">
        <v>252</v>
      </c>
      <c r="V160" s="49">
        <v>0.1</v>
      </c>
      <c r="W160" s="49"/>
    </row>
    <row r="161" spans="1:23" ht="13" x14ac:dyDescent="0.15">
      <c r="A161" s="49" t="s">
        <v>190</v>
      </c>
      <c r="B161" s="9">
        <v>21</v>
      </c>
      <c r="C161" s="9">
        <v>39027271</v>
      </c>
      <c r="D161" s="10" t="s">
        <v>483</v>
      </c>
      <c r="E161" s="49" t="s">
        <v>484</v>
      </c>
      <c r="F161" s="9">
        <v>18</v>
      </c>
      <c r="G161" s="9">
        <v>18822203</v>
      </c>
      <c r="H161" s="9">
        <v>19105378</v>
      </c>
      <c r="I161" s="49" t="s">
        <v>358</v>
      </c>
      <c r="J161" s="11">
        <v>1.81504411056355E-6</v>
      </c>
      <c r="K161" s="49">
        <v>1.80557474444865E-2</v>
      </c>
      <c r="L161" s="49">
        <v>0.14838225453406301</v>
      </c>
      <c r="M161" s="49" t="s">
        <v>485</v>
      </c>
      <c r="N161" s="49" t="s">
        <v>486</v>
      </c>
      <c r="O161" s="49">
        <v>1.2101</v>
      </c>
      <c r="P161" s="12" t="b">
        <v>0</v>
      </c>
      <c r="Q161" s="49" t="s">
        <v>428</v>
      </c>
      <c r="R161" s="49">
        <v>3.61</v>
      </c>
      <c r="S161" s="49" t="s">
        <v>305</v>
      </c>
      <c r="T161" s="49">
        <v>7.45</v>
      </c>
      <c r="U161" s="49" t="s">
        <v>382</v>
      </c>
      <c r="V161" s="49">
        <v>7.0000000000000007E-2</v>
      </c>
      <c r="W161" s="49"/>
    </row>
    <row r="162" spans="1:23" ht="13" x14ac:dyDescent="0.15">
      <c r="A162" s="49" t="s">
        <v>154</v>
      </c>
      <c r="B162" s="9">
        <v>10</v>
      </c>
      <c r="C162" s="9">
        <v>121204659</v>
      </c>
      <c r="D162" s="10" t="s">
        <v>487</v>
      </c>
      <c r="E162" s="49" t="s">
        <v>488</v>
      </c>
      <c r="F162" s="9">
        <v>10</v>
      </c>
      <c r="G162" s="9">
        <v>120967101</v>
      </c>
      <c r="H162" s="9">
        <v>121215131</v>
      </c>
      <c r="I162" s="49" t="s">
        <v>305</v>
      </c>
      <c r="J162" s="11">
        <v>2.5409008220451502E-6</v>
      </c>
      <c r="K162" s="49">
        <v>2.43293607517629E-2</v>
      </c>
      <c r="L162" s="49">
        <v>0.24524050641380801</v>
      </c>
      <c r="M162" s="49" t="s">
        <v>389</v>
      </c>
      <c r="N162" s="49" t="s">
        <v>489</v>
      </c>
      <c r="O162" s="49">
        <v>325.58359999999999</v>
      </c>
      <c r="P162" s="12" t="b">
        <v>1</v>
      </c>
      <c r="Q162" s="9">
        <v>0</v>
      </c>
      <c r="R162" s="49">
        <v>41.88</v>
      </c>
      <c r="S162" s="49" t="s">
        <v>357</v>
      </c>
      <c r="T162" s="49">
        <v>127.4</v>
      </c>
      <c r="U162" s="49" t="s">
        <v>252</v>
      </c>
      <c r="V162" s="49">
        <v>2.87</v>
      </c>
      <c r="W162" s="49"/>
    </row>
    <row r="163" spans="1:23" ht="13" x14ac:dyDescent="0.15">
      <c r="A163" s="49" t="s">
        <v>180</v>
      </c>
      <c r="B163" s="9">
        <v>15</v>
      </c>
      <c r="C163" s="9">
        <v>77808597</v>
      </c>
      <c r="D163" s="10" t="s">
        <v>490</v>
      </c>
      <c r="E163" s="49" t="s">
        <v>491</v>
      </c>
      <c r="F163" s="9">
        <v>15</v>
      </c>
      <c r="G163" s="9">
        <v>77712754</v>
      </c>
      <c r="H163" s="9">
        <v>77777949</v>
      </c>
      <c r="I163" s="49" t="s">
        <v>346</v>
      </c>
      <c r="J163" s="11">
        <v>4.5596685933323297E-9</v>
      </c>
      <c r="K163" s="11">
        <v>9.8552303912491094E-5</v>
      </c>
      <c r="L163" s="49">
        <v>0.28544750815298903</v>
      </c>
      <c r="M163" s="49" t="s">
        <v>492</v>
      </c>
      <c r="N163" s="49" t="s">
        <v>493</v>
      </c>
      <c r="O163" s="49">
        <v>90.268600000000006</v>
      </c>
      <c r="P163" s="12" t="b">
        <v>1</v>
      </c>
      <c r="Q163" s="9">
        <v>30648</v>
      </c>
      <c r="R163" s="49">
        <v>19.010000000000002</v>
      </c>
      <c r="S163" s="49" t="s">
        <v>382</v>
      </c>
      <c r="T163" s="49">
        <v>44.77</v>
      </c>
      <c r="U163" s="49" t="s">
        <v>355</v>
      </c>
      <c r="V163" s="49">
        <v>4.38</v>
      </c>
      <c r="W163" s="49"/>
    </row>
    <row r="164" spans="1:23" ht="13" x14ac:dyDescent="0.15">
      <c r="A164" s="49" t="s">
        <v>180</v>
      </c>
      <c r="B164" s="9">
        <v>15</v>
      </c>
      <c r="C164" s="9">
        <v>77808597</v>
      </c>
      <c r="D164" s="10" t="s">
        <v>490</v>
      </c>
      <c r="E164" s="49" t="s">
        <v>491</v>
      </c>
      <c r="F164" s="9">
        <v>15</v>
      </c>
      <c r="G164" s="9">
        <v>77712754</v>
      </c>
      <c r="H164" s="9">
        <v>77777949</v>
      </c>
      <c r="I164" s="49" t="s">
        <v>357</v>
      </c>
      <c r="J164" s="11">
        <v>4.1763685568304498E-10</v>
      </c>
      <c r="K164" s="11">
        <v>1.14131559899881E-5</v>
      </c>
      <c r="L164" s="49">
        <v>0.34309351620263101</v>
      </c>
      <c r="M164" s="49" t="s">
        <v>492</v>
      </c>
      <c r="N164" s="49" t="s">
        <v>493</v>
      </c>
      <c r="O164" s="49">
        <v>90.268600000000006</v>
      </c>
      <c r="P164" s="12" t="b">
        <v>1</v>
      </c>
      <c r="Q164" s="9">
        <v>30648</v>
      </c>
      <c r="R164" s="49">
        <v>21.39</v>
      </c>
      <c r="S164" s="49" t="s">
        <v>382</v>
      </c>
      <c r="T164" s="49">
        <v>44.77</v>
      </c>
      <c r="U164" s="49" t="s">
        <v>355</v>
      </c>
      <c r="V164" s="49">
        <v>4.38</v>
      </c>
      <c r="W164" s="49"/>
    </row>
    <row r="165" spans="1:23" ht="13" x14ac:dyDescent="0.15">
      <c r="A165" s="49" t="s">
        <v>180</v>
      </c>
      <c r="B165" s="9">
        <v>15</v>
      </c>
      <c r="C165" s="9">
        <v>77808597</v>
      </c>
      <c r="D165" s="10" t="s">
        <v>490</v>
      </c>
      <c r="E165" s="49" t="s">
        <v>491</v>
      </c>
      <c r="F165" s="9">
        <v>15</v>
      </c>
      <c r="G165" s="9">
        <v>77712754</v>
      </c>
      <c r="H165" s="9">
        <v>77777949</v>
      </c>
      <c r="I165" s="49" t="s">
        <v>358</v>
      </c>
      <c r="J165" s="11">
        <v>1.23238513155832E-15</v>
      </c>
      <c r="K165" s="11">
        <v>9.4517221103838404E-11</v>
      </c>
      <c r="L165" s="49">
        <v>0.40030853245890102</v>
      </c>
      <c r="M165" s="49" t="s">
        <v>492</v>
      </c>
      <c r="N165" s="49" t="s">
        <v>493</v>
      </c>
      <c r="O165" s="49">
        <v>90.268600000000006</v>
      </c>
      <c r="P165" s="12" t="b">
        <v>1</v>
      </c>
      <c r="Q165" s="9">
        <v>30648</v>
      </c>
      <c r="R165" s="49">
        <v>19.47</v>
      </c>
      <c r="S165" s="49" t="s">
        <v>382</v>
      </c>
      <c r="T165" s="49">
        <v>44.77</v>
      </c>
      <c r="U165" s="49" t="s">
        <v>355</v>
      </c>
      <c r="V165" s="49">
        <v>4.38</v>
      </c>
      <c r="W165" s="49"/>
    </row>
    <row r="166" spans="1:23" ht="13" x14ac:dyDescent="0.15">
      <c r="A166" s="49" t="s">
        <v>180</v>
      </c>
      <c r="B166" s="9">
        <v>15</v>
      </c>
      <c r="C166" s="9">
        <v>77808597</v>
      </c>
      <c r="D166" s="10" t="s">
        <v>490</v>
      </c>
      <c r="E166" s="49" t="s">
        <v>491</v>
      </c>
      <c r="F166" s="9">
        <v>15</v>
      </c>
      <c r="G166" s="9">
        <v>77712754</v>
      </c>
      <c r="H166" s="9">
        <v>77777949</v>
      </c>
      <c r="I166" s="49" t="s">
        <v>361</v>
      </c>
      <c r="J166" s="11">
        <v>3.9251996669148001E-7</v>
      </c>
      <c r="K166" s="49">
        <v>4.6199425194453601E-3</v>
      </c>
      <c r="L166" s="49">
        <v>0.26888705226848397</v>
      </c>
      <c r="M166" s="49" t="s">
        <v>492</v>
      </c>
      <c r="N166" s="49" t="s">
        <v>493</v>
      </c>
      <c r="O166" s="49">
        <v>90.268600000000006</v>
      </c>
      <c r="P166" s="12" t="b">
        <v>1</v>
      </c>
      <c r="Q166" s="9">
        <v>30648</v>
      </c>
      <c r="R166" s="49">
        <v>14.35</v>
      </c>
      <c r="S166" s="49" t="s">
        <v>382</v>
      </c>
      <c r="T166" s="49">
        <v>44.77</v>
      </c>
      <c r="U166" s="49" t="s">
        <v>355</v>
      </c>
      <c r="V166" s="49">
        <v>4.38</v>
      </c>
      <c r="W166" s="49"/>
    </row>
    <row r="167" spans="1:23" ht="13" x14ac:dyDescent="0.15">
      <c r="A167" s="49" t="s">
        <v>180</v>
      </c>
      <c r="B167" s="9">
        <v>15</v>
      </c>
      <c r="C167" s="9">
        <v>77808597</v>
      </c>
      <c r="D167" s="10" t="s">
        <v>490</v>
      </c>
      <c r="E167" s="49" t="s">
        <v>491</v>
      </c>
      <c r="F167" s="9">
        <v>15</v>
      </c>
      <c r="G167" s="9">
        <v>77712754</v>
      </c>
      <c r="H167" s="9">
        <v>77777949</v>
      </c>
      <c r="I167" s="49" t="s">
        <v>363</v>
      </c>
      <c r="J167" s="11">
        <v>5.7961189952197304E-6</v>
      </c>
      <c r="K167" s="49">
        <v>4.8522720390224497E-2</v>
      </c>
      <c r="L167" s="49">
        <v>0.23115018135663801</v>
      </c>
      <c r="M167" s="49" t="s">
        <v>492</v>
      </c>
      <c r="N167" s="49" t="s">
        <v>493</v>
      </c>
      <c r="O167" s="49">
        <v>90.268600000000006</v>
      </c>
      <c r="P167" s="12" t="b">
        <v>1</v>
      </c>
      <c r="Q167" s="9">
        <v>30648</v>
      </c>
      <c r="R167" s="49">
        <v>30.25</v>
      </c>
      <c r="S167" s="49" t="s">
        <v>382</v>
      </c>
      <c r="T167" s="49">
        <v>44.77</v>
      </c>
      <c r="U167" s="49" t="s">
        <v>355</v>
      </c>
      <c r="V167" s="49">
        <v>4.38</v>
      </c>
      <c r="W167" s="49"/>
    </row>
    <row r="168" spans="1:23" ht="13" x14ac:dyDescent="0.15">
      <c r="A168" s="49" t="s">
        <v>180</v>
      </c>
      <c r="B168" s="9">
        <v>15</v>
      </c>
      <c r="C168" s="9">
        <v>77808597</v>
      </c>
      <c r="D168" s="10" t="s">
        <v>490</v>
      </c>
      <c r="E168" s="49" t="s">
        <v>491</v>
      </c>
      <c r="F168" s="9">
        <v>15</v>
      </c>
      <c r="G168" s="9">
        <v>77712754</v>
      </c>
      <c r="H168" s="9">
        <v>77777949</v>
      </c>
      <c r="I168" s="49" t="s">
        <v>298</v>
      </c>
      <c r="J168" s="11">
        <v>7.3397265245358005E-10</v>
      </c>
      <c r="K168" s="11">
        <v>1.9176293784182498E-5</v>
      </c>
      <c r="L168" s="49">
        <v>0.499156290830225</v>
      </c>
      <c r="M168" s="49" t="s">
        <v>492</v>
      </c>
      <c r="N168" s="49" t="s">
        <v>493</v>
      </c>
      <c r="O168" s="49">
        <v>90.268600000000006</v>
      </c>
      <c r="P168" s="12" t="b">
        <v>1</v>
      </c>
      <c r="Q168" s="9">
        <v>30648</v>
      </c>
      <c r="R168" s="49">
        <v>22.47</v>
      </c>
      <c r="S168" s="49" t="s">
        <v>382</v>
      </c>
      <c r="T168" s="49">
        <v>44.77</v>
      </c>
      <c r="U168" s="49" t="s">
        <v>355</v>
      </c>
      <c r="V168" s="49">
        <v>4.38</v>
      </c>
      <c r="W168" s="49"/>
    </row>
    <row r="169" spans="1:23" ht="13" x14ac:dyDescent="0.15">
      <c r="A169" s="49" t="s">
        <v>180</v>
      </c>
      <c r="B169" s="9">
        <v>15</v>
      </c>
      <c r="C169" s="9">
        <v>77808597</v>
      </c>
      <c r="D169" s="10" t="s">
        <v>490</v>
      </c>
      <c r="E169" s="49" t="s">
        <v>491</v>
      </c>
      <c r="F169" s="9">
        <v>15</v>
      </c>
      <c r="G169" s="9">
        <v>77712754</v>
      </c>
      <c r="H169" s="9">
        <v>77777949</v>
      </c>
      <c r="I169" s="49" t="s">
        <v>365</v>
      </c>
      <c r="J169" s="11">
        <v>1.5350804055182901E-7</v>
      </c>
      <c r="K169" s="49">
        <v>2.0619781082555498E-3</v>
      </c>
      <c r="L169" s="49">
        <v>0.22853372882341699</v>
      </c>
      <c r="M169" s="49" t="s">
        <v>492</v>
      </c>
      <c r="N169" s="49" t="s">
        <v>493</v>
      </c>
      <c r="O169" s="49">
        <v>90.268600000000006</v>
      </c>
      <c r="P169" s="12" t="b">
        <v>1</v>
      </c>
      <c r="Q169" s="9">
        <v>30648</v>
      </c>
      <c r="R169" s="49">
        <v>17.579999999999998</v>
      </c>
      <c r="S169" s="49" t="s">
        <v>382</v>
      </c>
      <c r="T169" s="49">
        <v>44.77</v>
      </c>
      <c r="U169" s="49" t="s">
        <v>355</v>
      </c>
      <c r="V169" s="49">
        <v>4.38</v>
      </c>
      <c r="W169" s="49"/>
    </row>
    <row r="170" spans="1:23" ht="13" x14ac:dyDescent="0.15">
      <c r="A170" s="49" t="s">
        <v>180</v>
      </c>
      <c r="B170" s="9">
        <v>15</v>
      </c>
      <c r="C170" s="9">
        <v>77808597</v>
      </c>
      <c r="D170" s="10" t="s">
        <v>490</v>
      </c>
      <c r="E170" s="49" t="s">
        <v>491</v>
      </c>
      <c r="F170" s="9">
        <v>15</v>
      </c>
      <c r="G170" s="9">
        <v>77712754</v>
      </c>
      <c r="H170" s="9">
        <v>77777949</v>
      </c>
      <c r="I170" s="49" t="s">
        <v>305</v>
      </c>
      <c r="J170" s="11">
        <v>9.1339266747678702E-13</v>
      </c>
      <c r="K170" s="11">
        <v>3.8778917537477699E-8</v>
      </c>
      <c r="L170" s="49">
        <v>0.321033986706382</v>
      </c>
      <c r="M170" s="49" t="s">
        <v>492</v>
      </c>
      <c r="N170" s="49" t="s">
        <v>493</v>
      </c>
      <c r="O170" s="49">
        <v>90.268600000000006</v>
      </c>
      <c r="P170" s="12" t="b">
        <v>1</v>
      </c>
      <c r="Q170" s="9">
        <v>30648</v>
      </c>
      <c r="R170" s="49">
        <v>28.28</v>
      </c>
      <c r="S170" s="49" t="s">
        <v>382</v>
      </c>
      <c r="T170" s="49">
        <v>44.77</v>
      </c>
      <c r="U170" s="49" t="s">
        <v>355</v>
      </c>
      <c r="V170" s="49">
        <v>4.38</v>
      </c>
      <c r="W170" s="49"/>
    </row>
    <row r="171" spans="1:23" ht="13" x14ac:dyDescent="0.15">
      <c r="A171" s="49" t="s">
        <v>190</v>
      </c>
      <c r="B171" s="9">
        <v>21</v>
      </c>
      <c r="C171" s="9">
        <v>39027271</v>
      </c>
      <c r="D171" s="10" t="s">
        <v>494</v>
      </c>
      <c r="E171" s="49" t="s">
        <v>495</v>
      </c>
      <c r="F171" s="9">
        <v>21</v>
      </c>
      <c r="G171" s="9">
        <v>38979678</v>
      </c>
      <c r="H171" s="9">
        <v>39288749</v>
      </c>
      <c r="I171" s="49" t="s">
        <v>460</v>
      </c>
      <c r="J171" s="11">
        <v>1.4099302779759701E-6</v>
      </c>
      <c r="K171" s="49">
        <v>1.4448935102269401E-2</v>
      </c>
      <c r="L171" s="49">
        <v>-0.42003360013075203</v>
      </c>
      <c r="M171" s="49" t="s">
        <v>389</v>
      </c>
      <c r="N171" s="49" t="s">
        <v>496</v>
      </c>
      <c r="O171" s="49">
        <v>439.58679999999998</v>
      </c>
      <c r="P171" s="12" t="b">
        <v>1</v>
      </c>
      <c r="Q171" s="9">
        <v>0</v>
      </c>
      <c r="R171" s="49">
        <v>7.41</v>
      </c>
      <c r="S171" s="49" t="s">
        <v>459</v>
      </c>
      <c r="T171" s="49">
        <v>8.48</v>
      </c>
      <c r="U171" s="49" t="s">
        <v>256</v>
      </c>
      <c r="V171" s="49">
        <v>0.05</v>
      </c>
      <c r="W171" s="49"/>
    </row>
    <row r="172" spans="1:23" ht="13" x14ac:dyDescent="0.15">
      <c r="A172" s="49" t="s">
        <v>190</v>
      </c>
      <c r="B172" s="9">
        <v>21</v>
      </c>
      <c r="C172" s="9">
        <v>39027271</v>
      </c>
      <c r="D172" s="10" t="s">
        <v>494</v>
      </c>
      <c r="E172" s="49" t="s">
        <v>495</v>
      </c>
      <c r="F172" s="9">
        <v>21</v>
      </c>
      <c r="G172" s="9">
        <v>38979678</v>
      </c>
      <c r="H172" s="9">
        <v>39288749</v>
      </c>
      <c r="I172" s="49" t="s">
        <v>388</v>
      </c>
      <c r="J172" s="11">
        <v>5.6630831254653096E-6</v>
      </c>
      <c r="K172" s="49">
        <v>4.7576521859966997E-2</v>
      </c>
      <c r="L172" s="49">
        <v>-0.26733684971118399</v>
      </c>
      <c r="M172" s="49" t="s">
        <v>389</v>
      </c>
      <c r="N172" s="49" t="s">
        <v>496</v>
      </c>
      <c r="O172" s="49">
        <v>439.58679999999998</v>
      </c>
      <c r="P172" s="12" t="b">
        <v>1</v>
      </c>
      <c r="Q172" s="9">
        <v>0</v>
      </c>
      <c r="R172" s="49">
        <v>4.9400000000000004</v>
      </c>
      <c r="S172" s="49" t="s">
        <v>459</v>
      </c>
      <c r="T172" s="49">
        <v>8.48</v>
      </c>
      <c r="U172" s="49" t="s">
        <v>256</v>
      </c>
      <c r="V172" s="49">
        <v>0.05</v>
      </c>
      <c r="W172" s="49"/>
    </row>
    <row r="173" spans="1:23" ht="13" x14ac:dyDescent="0.15">
      <c r="A173" s="49" t="s">
        <v>26</v>
      </c>
      <c r="B173" s="9">
        <v>1</v>
      </c>
      <c r="C173" s="9">
        <v>175120078</v>
      </c>
      <c r="D173" s="10" t="s">
        <v>497</v>
      </c>
      <c r="E173" s="49" t="s">
        <v>498</v>
      </c>
      <c r="F173" s="9">
        <v>1</v>
      </c>
      <c r="G173" s="9">
        <v>175126123</v>
      </c>
      <c r="H173" s="9">
        <v>175162135</v>
      </c>
      <c r="I173" s="49" t="s">
        <v>365</v>
      </c>
      <c r="J173" s="11">
        <v>1.10436767287945E-6</v>
      </c>
      <c r="K173" s="49">
        <v>1.1623281204427001E-2</v>
      </c>
      <c r="L173" s="49">
        <v>-0.21202844995218301</v>
      </c>
      <c r="M173" s="49" t="s">
        <v>389</v>
      </c>
      <c r="N173" s="49" t="s">
        <v>499</v>
      </c>
      <c r="O173" s="49">
        <v>87.123900000000006</v>
      </c>
      <c r="P173" s="12" t="b">
        <v>1</v>
      </c>
      <c r="Q173" s="9">
        <v>6045</v>
      </c>
      <c r="R173" s="49">
        <v>12.88</v>
      </c>
      <c r="S173" s="49" t="s">
        <v>250</v>
      </c>
      <c r="T173" s="49">
        <v>73.13</v>
      </c>
      <c r="U173" s="49" t="s">
        <v>334</v>
      </c>
      <c r="V173" s="49">
        <v>0.19</v>
      </c>
      <c r="W173" s="49"/>
    </row>
    <row r="174" spans="1:23" ht="13" x14ac:dyDescent="0.15">
      <c r="A174" s="49" t="s">
        <v>66</v>
      </c>
      <c r="B174" s="9">
        <v>3</v>
      </c>
      <c r="C174" s="9">
        <v>122111560</v>
      </c>
      <c r="D174" s="10" t="s">
        <v>500</v>
      </c>
      <c r="E174" s="49" t="s">
        <v>501</v>
      </c>
      <c r="F174" s="9">
        <v>3</v>
      </c>
      <c r="G174" s="9">
        <v>122140796</v>
      </c>
      <c r="H174" s="9">
        <v>122233792</v>
      </c>
      <c r="I174" s="49" t="s">
        <v>459</v>
      </c>
      <c r="J174" s="11">
        <v>2.0896335131452898E-9</v>
      </c>
      <c r="K174" s="11">
        <v>4.9189786694473799E-5</v>
      </c>
      <c r="L174" s="49">
        <v>0.37071085706382401</v>
      </c>
      <c r="M174" s="49" t="s">
        <v>446</v>
      </c>
      <c r="N174" s="49" t="s">
        <v>502</v>
      </c>
      <c r="O174" s="49">
        <v>103.2968</v>
      </c>
      <c r="P174" s="12" t="b">
        <v>1</v>
      </c>
      <c r="Q174" s="9">
        <v>29236</v>
      </c>
      <c r="R174" s="49">
        <v>22.35</v>
      </c>
      <c r="S174" s="49" t="s">
        <v>383</v>
      </c>
      <c r="T174" s="49">
        <v>35.729999999999997</v>
      </c>
      <c r="U174" s="49" t="s">
        <v>252</v>
      </c>
      <c r="V174" s="49">
        <v>5.94</v>
      </c>
      <c r="W174" s="49"/>
    </row>
    <row r="175" spans="1:23" ht="13" x14ac:dyDescent="0.15">
      <c r="A175" s="49" t="s">
        <v>66</v>
      </c>
      <c r="B175" s="9">
        <v>3</v>
      </c>
      <c r="C175" s="9">
        <v>122111560</v>
      </c>
      <c r="D175" s="10" t="s">
        <v>500</v>
      </c>
      <c r="E175" s="49" t="s">
        <v>501</v>
      </c>
      <c r="F175" s="9">
        <v>3</v>
      </c>
      <c r="G175" s="9">
        <v>122140796</v>
      </c>
      <c r="H175" s="9">
        <v>122233792</v>
      </c>
      <c r="I175" s="49" t="s">
        <v>460</v>
      </c>
      <c r="J175" s="11">
        <v>1.6654773836736999E-11</v>
      </c>
      <c r="K175" s="11">
        <v>5.9995819840653299E-7</v>
      </c>
      <c r="L175" s="49">
        <v>0.42833769904129199</v>
      </c>
      <c r="M175" s="49" t="s">
        <v>446</v>
      </c>
      <c r="N175" s="49" t="s">
        <v>502</v>
      </c>
      <c r="O175" s="49">
        <v>103.2968</v>
      </c>
      <c r="P175" s="12" t="b">
        <v>1</v>
      </c>
      <c r="Q175" s="9">
        <v>29236</v>
      </c>
      <c r="R175" s="49">
        <v>21.22</v>
      </c>
      <c r="S175" s="49" t="s">
        <v>383</v>
      </c>
      <c r="T175" s="49">
        <v>35.729999999999997</v>
      </c>
      <c r="U175" s="49" t="s">
        <v>252</v>
      </c>
      <c r="V175" s="49">
        <v>5.94</v>
      </c>
      <c r="W175" s="49"/>
    </row>
    <row r="176" spans="1:23" ht="13" x14ac:dyDescent="0.15">
      <c r="A176" s="49" t="s">
        <v>66</v>
      </c>
      <c r="B176" s="9">
        <v>3</v>
      </c>
      <c r="C176" s="9">
        <v>122111560</v>
      </c>
      <c r="D176" s="10" t="s">
        <v>500</v>
      </c>
      <c r="E176" s="49" t="s">
        <v>501</v>
      </c>
      <c r="F176" s="9">
        <v>3</v>
      </c>
      <c r="G176" s="9">
        <v>122140796</v>
      </c>
      <c r="H176" s="9">
        <v>122233792</v>
      </c>
      <c r="I176" s="49" t="s">
        <v>304</v>
      </c>
      <c r="J176" s="11">
        <v>4.2600110455721699E-6</v>
      </c>
      <c r="K176" s="49">
        <v>3.73637616987482E-2</v>
      </c>
      <c r="L176" s="49">
        <v>0.220837371358617</v>
      </c>
      <c r="M176" s="49" t="s">
        <v>446</v>
      </c>
      <c r="N176" s="49" t="s">
        <v>502</v>
      </c>
      <c r="O176" s="49">
        <v>103.2968</v>
      </c>
      <c r="P176" s="12" t="b">
        <v>1</v>
      </c>
      <c r="Q176" s="9">
        <v>29236</v>
      </c>
      <c r="R176" s="49">
        <v>18.02</v>
      </c>
      <c r="S176" s="49" t="s">
        <v>383</v>
      </c>
      <c r="T176" s="49">
        <v>35.729999999999997</v>
      </c>
      <c r="U176" s="49" t="s">
        <v>252</v>
      </c>
      <c r="V176" s="49">
        <v>5.94</v>
      </c>
      <c r="W176" s="49"/>
    </row>
    <row r="177" spans="1:23" ht="13" x14ac:dyDescent="0.15">
      <c r="A177" s="49" t="s">
        <v>66</v>
      </c>
      <c r="B177" s="9">
        <v>3</v>
      </c>
      <c r="C177" s="9">
        <v>122111560</v>
      </c>
      <c r="D177" s="10" t="s">
        <v>500</v>
      </c>
      <c r="E177" s="49" t="s">
        <v>501</v>
      </c>
      <c r="F177" s="9">
        <v>3</v>
      </c>
      <c r="G177" s="9">
        <v>122140796</v>
      </c>
      <c r="H177" s="9">
        <v>122233792</v>
      </c>
      <c r="I177" s="49" t="s">
        <v>305</v>
      </c>
      <c r="J177" s="11">
        <v>3.22658093598283E-7</v>
      </c>
      <c r="K177" s="49">
        <v>3.9339980509272799E-3</v>
      </c>
      <c r="L177" s="49">
        <v>0.124501309428137</v>
      </c>
      <c r="M177" s="49" t="s">
        <v>446</v>
      </c>
      <c r="N177" s="49" t="s">
        <v>502</v>
      </c>
      <c r="O177" s="49">
        <v>103.2968</v>
      </c>
      <c r="P177" s="12" t="b">
        <v>1</v>
      </c>
      <c r="Q177" s="9">
        <v>29236</v>
      </c>
      <c r="R177" s="49">
        <v>17.62</v>
      </c>
      <c r="S177" s="49" t="s">
        <v>383</v>
      </c>
      <c r="T177" s="49">
        <v>35.729999999999997</v>
      </c>
      <c r="U177" s="49" t="s">
        <v>252</v>
      </c>
      <c r="V177" s="49">
        <v>5.94</v>
      </c>
      <c r="W177" s="49"/>
    </row>
    <row r="178" spans="1:23" ht="13" x14ac:dyDescent="0.15">
      <c r="A178" s="49" t="s">
        <v>66</v>
      </c>
      <c r="B178" s="9">
        <v>3</v>
      </c>
      <c r="C178" s="9">
        <v>122111560</v>
      </c>
      <c r="D178" s="10" t="s">
        <v>500</v>
      </c>
      <c r="E178" s="49" t="s">
        <v>501</v>
      </c>
      <c r="F178" s="9">
        <v>3</v>
      </c>
      <c r="G178" s="9">
        <v>122140796</v>
      </c>
      <c r="H178" s="9">
        <v>122233792</v>
      </c>
      <c r="I178" s="49" t="s">
        <v>355</v>
      </c>
      <c r="J178" s="11">
        <v>4.2812305163319403E-6</v>
      </c>
      <c r="K178" s="49">
        <v>3.73637616987482E-2</v>
      </c>
      <c r="L178" s="49">
        <v>0.12251449799676301</v>
      </c>
      <c r="M178" s="49" t="s">
        <v>446</v>
      </c>
      <c r="N178" s="49" t="s">
        <v>502</v>
      </c>
      <c r="O178" s="49">
        <v>103.2968</v>
      </c>
      <c r="P178" s="12" t="b">
        <v>1</v>
      </c>
      <c r="Q178" s="9">
        <v>29236</v>
      </c>
      <c r="R178" s="49">
        <v>10.210000000000001</v>
      </c>
      <c r="S178" s="49" t="s">
        <v>383</v>
      </c>
      <c r="T178" s="49">
        <v>35.729999999999997</v>
      </c>
      <c r="U178" s="49" t="s">
        <v>252</v>
      </c>
      <c r="V178" s="49">
        <v>5.94</v>
      </c>
      <c r="W178" s="49"/>
    </row>
    <row r="179" spans="1:23" ht="13" x14ac:dyDescent="0.15">
      <c r="A179" s="49" t="s">
        <v>184</v>
      </c>
      <c r="B179" s="9">
        <v>17</v>
      </c>
      <c r="C179" s="9">
        <v>65944514</v>
      </c>
      <c r="D179" s="10" t="s">
        <v>503</v>
      </c>
      <c r="E179" s="49" t="s">
        <v>504</v>
      </c>
      <c r="F179" s="9">
        <v>17</v>
      </c>
      <c r="G179" s="9">
        <v>66098049</v>
      </c>
      <c r="H179" s="9">
        <v>66111659</v>
      </c>
      <c r="I179" s="49" t="s">
        <v>346</v>
      </c>
      <c r="J179" s="11">
        <v>2.99304622900313E-8</v>
      </c>
      <c r="K179" s="49">
        <v>5.1565653578898802E-4</v>
      </c>
      <c r="L179" s="49">
        <v>0.38876138672920801</v>
      </c>
      <c r="M179" s="49" t="s">
        <v>505</v>
      </c>
      <c r="N179" s="49" t="s">
        <v>506</v>
      </c>
      <c r="O179" s="49">
        <v>6.6536</v>
      </c>
      <c r="P179" s="12" t="b">
        <v>1</v>
      </c>
      <c r="Q179" s="9">
        <v>153535</v>
      </c>
      <c r="R179" s="49">
        <v>5.04</v>
      </c>
      <c r="S179" s="49" t="s">
        <v>507</v>
      </c>
      <c r="T179" s="49">
        <v>10.96</v>
      </c>
      <c r="U179" s="49" t="s">
        <v>382</v>
      </c>
      <c r="V179" s="49">
        <v>0.69</v>
      </c>
      <c r="W179" s="49"/>
    </row>
    <row r="180" spans="1:23" ht="13" x14ac:dyDescent="0.15">
      <c r="A180" s="49" t="s">
        <v>184</v>
      </c>
      <c r="B180" s="9">
        <v>17</v>
      </c>
      <c r="C180" s="9">
        <v>65944514</v>
      </c>
      <c r="D180" s="10" t="s">
        <v>503</v>
      </c>
      <c r="E180" s="49" t="s">
        <v>504</v>
      </c>
      <c r="F180" s="9">
        <v>17</v>
      </c>
      <c r="G180" s="9">
        <v>66098049</v>
      </c>
      <c r="H180" s="9">
        <v>66111659</v>
      </c>
      <c r="I180" s="49" t="s">
        <v>349</v>
      </c>
      <c r="J180" s="11">
        <v>2.3870659023965798E-7</v>
      </c>
      <c r="K180" s="49">
        <v>2.97137339371248E-3</v>
      </c>
      <c r="L180" s="49">
        <v>0.41792877233218201</v>
      </c>
      <c r="M180" s="49" t="s">
        <v>505</v>
      </c>
      <c r="N180" s="49" t="s">
        <v>506</v>
      </c>
      <c r="O180" s="49">
        <v>6.6536</v>
      </c>
      <c r="P180" s="12" t="b">
        <v>1</v>
      </c>
      <c r="Q180" s="9">
        <v>153535</v>
      </c>
      <c r="R180" s="49">
        <v>5.49</v>
      </c>
      <c r="S180" s="49" t="s">
        <v>507</v>
      </c>
      <c r="T180" s="49">
        <v>10.96</v>
      </c>
      <c r="U180" s="49" t="s">
        <v>382</v>
      </c>
      <c r="V180" s="49">
        <v>0.69</v>
      </c>
      <c r="W180" s="49"/>
    </row>
    <row r="181" spans="1:23" ht="13" x14ac:dyDescent="0.15">
      <c r="A181" s="49" t="s">
        <v>184</v>
      </c>
      <c r="B181" s="9">
        <v>17</v>
      </c>
      <c r="C181" s="9">
        <v>65944514</v>
      </c>
      <c r="D181" s="10" t="s">
        <v>503</v>
      </c>
      <c r="E181" s="49" t="s">
        <v>504</v>
      </c>
      <c r="F181" s="9">
        <v>17</v>
      </c>
      <c r="G181" s="9">
        <v>66098049</v>
      </c>
      <c r="H181" s="9">
        <v>66111659</v>
      </c>
      <c r="I181" s="49" t="s">
        <v>358</v>
      </c>
      <c r="J181" s="11">
        <v>4.2902939830261997E-6</v>
      </c>
      <c r="K181" s="49">
        <v>3.73637616987482E-2</v>
      </c>
      <c r="L181" s="49">
        <v>0.30386503854695102</v>
      </c>
      <c r="M181" s="49" t="s">
        <v>505</v>
      </c>
      <c r="N181" s="49" t="s">
        <v>506</v>
      </c>
      <c r="O181" s="49">
        <v>6.6536</v>
      </c>
      <c r="P181" s="12" t="b">
        <v>1</v>
      </c>
      <c r="Q181" s="9">
        <v>153535</v>
      </c>
      <c r="R181" s="49">
        <v>6.54</v>
      </c>
      <c r="S181" s="49" t="s">
        <v>507</v>
      </c>
      <c r="T181" s="49">
        <v>10.96</v>
      </c>
      <c r="U181" s="49" t="s">
        <v>382</v>
      </c>
      <c r="V181" s="49">
        <v>0.69</v>
      </c>
      <c r="W181" s="49"/>
    </row>
    <row r="182" spans="1:23" ht="13" x14ac:dyDescent="0.15">
      <c r="A182" s="49" t="s">
        <v>184</v>
      </c>
      <c r="B182" s="9">
        <v>17</v>
      </c>
      <c r="C182" s="9">
        <v>65944514</v>
      </c>
      <c r="D182" s="10" t="s">
        <v>503</v>
      </c>
      <c r="E182" s="49" t="s">
        <v>504</v>
      </c>
      <c r="F182" s="9">
        <v>17</v>
      </c>
      <c r="G182" s="9">
        <v>66098049</v>
      </c>
      <c r="H182" s="9">
        <v>66111659</v>
      </c>
      <c r="I182" s="49" t="s">
        <v>334</v>
      </c>
      <c r="J182" s="11">
        <v>3.9830705212233901E-21</v>
      </c>
      <c r="K182" s="11">
        <v>6.7641954567105502E-16</v>
      </c>
      <c r="L182" s="49">
        <v>0.642372595899801</v>
      </c>
      <c r="M182" s="49" t="s">
        <v>505</v>
      </c>
      <c r="N182" s="49" t="s">
        <v>506</v>
      </c>
      <c r="O182" s="49">
        <v>6.6536</v>
      </c>
      <c r="P182" s="12" t="b">
        <v>1</v>
      </c>
      <c r="Q182" s="9">
        <v>153535</v>
      </c>
      <c r="R182" s="49">
        <v>5.86</v>
      </c>
      <c r="S182" s="49" t="s">
        <v>507</v>
      </c>
      <c r="T182" s="49">
        <v>10.96</v>
      </c>
      <c r="U182" s="49" t="s">
        <v>382</v>
      </c>
      <c r="V182" s="49">
        <v>0.69</v>
      </c>
      <c r="W182" s="49"/>
    </row>
    <row r="183" spans="1:23" ht="13" x14ac:dyDescent="0.15">
      <c r="A183" s="49" t="s">
        <v>184</v>
      </c>
      <c r="B183" s="9">
        <v>17</v>
      </c>
      <c r="C183" s="9">
        <v>65944514</v>
      </c>
      <c r="D183" s="10" t="s">
        <v>503</v>
      </c>
      <c r="E183" s="49" t="s">
        <v>504</v>
      </c>
      <c r="F183" s="9">
        <v>17</v>
      </c>
      <c r="G183" s="9">
        <v>66098049</v>
      </c>
      <c r="H183" s="9">
        <v>66111659</v>
      </c>
      <c r="I183" s="49" t="s">
        <v>350</v>
      </c>
      <c r="J183" s="11">
        <v>2.2100747005332E-6</v>
      </c>
      <c r="K183" s="49">
        <v>2.1447024950340399E-2</v>
      </c>
      <c r="L183" s="49">
        <v>0.43401532528803399</v>
      </c>
      <c r="M183" s="49" t="s">
        <v>505</v>
      </c>
      <c r="N183" s="49" t="s">
        <v>506</v>
      </c>
      <c r="O183" s="49">
        <v>6.6536</v>
      </c>
      <c r="P183" s="12" t="b">
        <v>1</v>
      </c>
      <c r="Q183" s="9">
        <v>153535</v>
      </c>
      <c r="R183" s="49">
        <v>5.3</v>
      </c>
      <c r="S183" s="49" t="s">
        <v>507</v>
      </c>
      <c r="T183" s="49">
        <v>10.96</v>
      </c>
      <c r="U183" s="49" t="s">
        <v>382</v>
      </c>
      <c r="V183" s="49">
        <v>0.69</v>
      </c>
      <c r="W183" s="49"/>
    </row>
    <row r="184" spans="1:23" ht="13" x14ac:dyDescent="0.15">
      <c r="A184" s="49" t="s">
        <v>184</v>
      </c>
      <c r="B184" s="9">
        <v>17</v>
      </c>
      <c r="C184" s="9">
        <v>65944514</v>
      </c>
      <c r="D184" s="10" t="s">
        <v>503</v>
      </c>
      <c r="E184" s="49" t="s">
        <v>504</v>
      </c>
      <c r="F184" s="9">
        <v>17</v>
      </c>
      <c r="G184" s="9">
        <v>66098049</v>
      </c>
      <c r="H184" s="9">
        <v>66111659</v>
      </c>
      <c r="I184" s="49" t="s">
        <v>360</v>
      </c>
      <c r="J184" s="11">
        <v>6.2762220584092503E-9</v>
      </c>
      <c r="K184" s="49">
        <v>1.2863717678234299E-4</v>
      </c>
      <c r="L184" s="49">
        <v>0.399759788532555</v>
      </c>
      <c r="M184" s="49" t="s">
        <v>505</v>
      </c>
      <c r="N184" s="49" t="s">
        <v>506</v>
      </c>
      <c r="O184" s="49">
        <v>6.6536</v>
      </c>
      <c r="P184" s="12" t="b">
        <v>1</v>
      </c>
      <c r="Q184" s="9">
        <v>153535</v>
      </c>
      <c r="R184" s="49">
        <v>5.68</v>
      </c>
      <c r="S184" s="49" t="s">
        <v>507</v>
      </c>
      <c r="T184" s="49">
        <v>10.96</v>
      </c>
      <c r="U184" s="49" t="s">
        <v>382</v>
      </c>
      <c r="V184" s="49">
        <v>0.69</v>
      </c>
      <c r="W184" s="49"/>
    </row>
    <row r="185" spans="1:23" ht="13" x14ac:dyDescent="0.15">
      <c r="A185" s="49" t="s">
        <v>184</v>
      </c>
      <c r="B185" s="9">
        <v>17</v>
      </c>
      <c r="C185" s="9">
        <v>65944514</v>
      </c>
      <c r="D185" s="10" t="s">
        <v>503</v>
      </c>
      <c r="E185" s="49" t="s">
        <v>504</v>
      </c>
      <c r="F185" s="9">
        <v>17</v>
      </c>
      <c r="G185" s="9">
        <v>66098049</v>
      </c>
      <c r="H185" s="9">
        <v>66111659</v>
      </c>
      <c r="I185" s="49" t="s">
        <v>250</v>
      </c>
      <c r="J185" s="11">
        <v>4.0352557417566397E-9</v>
      </c>
      <c r="K185" s="11">
        <v>8.8055024688962798E-5</v>
      </c>
      <c r="L185" s="49">
        <v>0.39768238585110899</v>
      </c>
      <c r="M185" s="49" t="s">
        <v>505</v>
      </c>
      <c r="N185" s="49" t="s">
        <v>506</v>
      </c>
      <c r="O185" s="49">
        <v>6.6536</v>
      </c>
      <c r="P185" s="12" t="b">
        <v>1</v>
      </c>
      <c r="Q185" s="9">
        <v>153535</v>
      </c>
      <c r="R185" s="49">
        <v>5.32</v>
      </c>
      <c r="S185" s="49" t="s">
        <v>507</v>
      </c>
      <c r="T185" s="49">
        <v>10.96</v>
      </c>
      <c r="U185" s="49" t="s">
        <v>382</v>
      </c>
      <c r="V185" s="49">
        <v>0.69</v>
      </c>
      <c r="W185" s="49"/>
    </row>
    <row r="186" spans="1:23" ht="13" x14ac:dyDescent="0.15">
      <c r="A186" s="49" t="s">
        <v>180</v>
      </c>
      <c r="B186" s="9">
        <v>15</v>
      </c>
      <c r="C186" s="9">
        <v>77808597</v>
      </c>
      <c r="D186" s="10" t="s">
        <v>508</v>
      </c>
      <c r="E186" s="49" t="s">
        <v>509</v>
      </c>
      <c r="F186" s="9">
        <v>15</v>
      </c>
      <c r="G186" s="9">
        <v>77905369</v>
      </c>
      <c r="H186" s="9">
        <v>78113242</v>
      </c>
      <c r="I186" s="49" t="s">
        <v>250</v>
      </c>
      <c r="J186" s="11">
        <v>9.5589212538945995E-10</v>
      </c>
      <c r="K186" s="11">
        <v>2.41772676677588E-5</v>
      </c>
      <c r="L186" s="49">
        <v>0.283508239620615</v>
      </c>
      <c r="M186" s="49" t="s">
        <v>510</v>
      </c>
      <c r="N186" s="49" t="s">
        <v>511</v>
      </c>
      <c r="O186" s="49">
        <v>87.231800000000007</v>
      </c>
      <c r="P186" s="12" t="b">
        <v>1</v>
      </c>
      <c r="Q186" s="9">
        <v>96772</v>
      </c>
      <c r="R186" s="49">
        <v>0.81</v>
      </c>
      <c r="S186" s="49" t="s">
        <v>512</v>
      </c>
      <c r="T186" s="49">
        <v>99.26</v>
      </c>
      <c r="U186" s="49" t="s">
        <v>334</v>
      </c>
      <c r="V186" s="49">
        <v>0.1</v>
      </c>
      <c r="W186" s="49"/>
    </row>
    <row r="187" spans="1:23" ht="13" x14ac:dyDescent="0.15">
      <c r="A187" s="49" t="s">
        <v>184</v>
      </c>
      <c r="B187" s="9">
        <v>17</v>
      </c>
      <c r="C187" s="9">
        <v>65944514</v>
      </c>
      <c r="D187" s="10" t="s">
        <v>513</v>
      </c>
      <c r="E187" s="49" t="s">
        <v>514</v>
      </c>
      <c r="F187" s="9">
        <v>17</v>
      </c>
      <c r="G187" s="9">
        <v>66121918</v>
      </c>
      <c r="H187" s="9">
        <v>66148609</v>
      </c>
      <c r="I187" s="49" t="s">
        <v>334</v>
      </c>
      <c r="J187" s="11">
        <v>1.0458676627898101E-21</v>
      </c>
      <c r="K187" s="11">
        <v>2.07215232515027E-16</v>
      </c>
      <c r="L187" s="49">
        <v>0.59731930610469497</v>
      </c>
      <c r="M187" s="49" t="s">
        <v>515</v>
      </c>
      <c r="N187" s="49" t="s">
        <v>516</v>
      </c>
      <c r="O187" s="49">
        <v>11.3371</v>
      </c>
      <c r="P187" s="12" t="b">
        <v>1</v>
      </c>
      <c r="Q187" s="9">
        <v>177404</v>
      </c>
      <c r="R187" s="49">
        <v>10.130000000000001</v>
      </c>
      <c r="S187" s="49" t="s">
        <v>507</v>
      </c>
      <c r="T187" s="49">
        <v>24.54</v>
      </c>
      <c r="U187" s="49" t="s">
        <v>382</v>
      </c>
      <c r="V187" s="49">
        <v>1.02</v>
      </c>
      <c r="W187" s="49"/>
    </row>
    <row r="188" spans="1:23" ht="13" x14ac:dyDescent="0.15">
      <c r="A188" s="49" t="s">
        <v>184</v>
      </c>
      <c r="B188" s="9">
        <v>17</v>
      </c>
      <c r="C188" s="9">
        <v>65944514</v>
      </c>
      <c r="D188" s="10" t="s">
        <v>513</v>
      </c>
      <c r="E188" s="49" t="s">
        <v>514</v>
      </c>
      <c r="F188" s="9">
        <v>17</v>
      </c>
      <c r="G188" s="9">
        <v>66121918</v>
      </c>
      <c r="H188" s="9">
        <v>66148609</v>
      </c>
      <c r="I188" s="49" t="s">
        <v>343</v>
      </c>
      <c r="J188" s="11">
        <v>6.8608770892461002E-7</v>
      </c>
      <c r="K188" s="49">
        <v>7.6365723964864499E-3</v>
      </c>
      <c r="L188" s="49">
        <v>-0.23678391849713601</v>
      </c>
      <c r="M188" s="49" t="s">
        <v>515</v>
      </c>
      <c r="N188" s="49" t="s">
        <v>516</v>
      </c>
      <c r="O188" s="49">
        <v>11.3371</v>
      </c>
      <c r="P188" s="12" t="b">
        <v>1</v>
      </c>
      <c r="Q188" s="9">
        <v>177404</v>
      </c>
      <c r="R188" s="49">
        <v>5.49</v>
      </c>
      <c r="S188" s="49" t="s">
        <v>507</v>
      </c>
      <c r="T188" s="49">
        <v>24.54</v>
      </c>
      <c r="U188" s="49" t="s">
        <v>382</v>
      </c>
      <c r="V188" s="49">
        <v>1.02</v>
      </c>
      <c r="W188" s="49"/>
    </row>
    <row r="189" spans="1:23" ht="13" x14ac:dyDescent="0.15">
      <c r="A189" s="49" t="s">
        <v>15</v>
      </c>
      <c r="B189" s="9">
        <v>1</v>
      </c>
      <c r="C189" s="9">
        <v>31883924</v>
      </c>
      <c r="D189" s="10" t="s">
        <v>517</v>
      </c>
      <c r="E189" s="49" t="s">
        <v>518</v>
      </c>
      <c r="F189" s="9">
        <v>15</v>
      </c>
      <c r="G189" s="9">
        <v>94774767</v>
      </c>
      <c r="H189" s="9">
        <v>95023632</v>
      </c>
      <c r="I189" s="49" t="s">
        <v>346</v>
      </c>
      <c r="J189" s="11">
        <v>9.2969645004990698E-7</v>
      </c>
      <c r="K189" s="49">
        <v>1.00930690894228E-2</v>
      </c>
      <c r="L189" s="49">
        <v>-0.25696589976167</v>
      </c>
      <c r="M189" s="49" t="s">
        <v>519</v>
      </c>
      <c r="N189" s="49" t="s">
        <v>520</v>
      </c>
      <c r="O189" s="49">
        <v>1.75</v>
      </c>
      <c r="P189" s="12" t="b">
        <v>0</v>
      </c>
      <c r="Q189" s="49" t="s">
        <v>428</v>
      </c>
      <c r="R189" s="49">
        <v>0.99</v>
      </c>
      <c r="S189" s="49" t="s">
        <v>355</v>
      </c>
      <c r="T189" s="49">
        <v>24.57</v>
      </c>
      <c r="U189" s="49" t="s">
        <v>439</v>
      </c>
      <c r="V189" s="49">
        <v>7.0000000000000007E-2</v>
      </c>
      <c r="W189" s="49"/>
    </row>
    <row r="190" spans="1:23" ht="13" x14ac:dyDescent="0.15">
      <c r="A190" s="49" t="s">
        <v>55</v>
      </c>
      <c r="B190" s="9">
        <v>2</v>
      </c>
      <c r="C190" s="9">
        <v>216898657</v>
      </c>
      <c r="D190" s="10" t="s">
        <v>521</v>
      </c>
      <c r="E190" s="49" t="s">
        <v>522</v>
      </c>
      <c r="F190" s="9">
        <v>2</v>
      </c>
      <c r="G190" s="9">
        <v>216809213</v>
      </c>
      <c r="H190" s="9">
        <v>216898819</v>
      </c>
      <c r="I190" s="49" t="s">
        <v>343</v>
      </c>
      <c r="J190" s="11">
        <v>1.7204780412730199E-7</v>
      </c>
      <c r="K190" s="49">
        <v>2.2110756097004801E-3</v>
      </c>
      <c r="L190" s="49">
        <v>0.15016848377549999</v>
      </c>
      <c r="M190" s="49" t="s">
        <v>389</v>
      </c>
      <c r="N190" s="49" t="s">
        <v>523</v>
      </c>
      <c r="O190" s="49">
        <v>118.8672</v>
      </c>
      <c r="P190" s="12" t="b">
        <v>1</v>
      </c>
      <c r="Q190" s="9">
        <v>0</v>
      </c>
      <c r="R190" s="49">
        <v>28.61</v>
      </c>
      <c r="S190" s="49" t="s">
        <v>459</v>
      </c>
      <c r="T190" s="49">
        <v>34.78</v>
      </c>
      <c r="U190" s="49" t="s">
        <v>362</v>
      </c>
      <c r="V190" s="49">
        <v>0.15</v>
      </c>
      <c r="W190" s="49"/>
    </row>
    <row r="191" spans="1:23" ht="13" x14ac:dyDescent="0.15">
      <c r="A191" s="49" t="s">
        <v>188</v>
      </c>
      <c r="B191" s="9">
        <v>21</v>
      </c>
      <c r="C191" s="9">
        <v>26756968</v>
      </c>
      <c r="D191" s="10" t="s">
        <v>524</v>
      </c>
      <c r="E191" s="49" t="s">
        <v>525</v>
      </c>
      <c r="F191" s="9">
        <v>21</v>
      </c>
      <c r="G191" s="9">
        <v>26957968</v>
      </c>
      <c r="H191" s="9">
        <v>26979829</v>
      </c>
      <c r="I191" s="49" t="s">
        <v>349</v>
      </c>
      <c r="J191" s="11">
        <v>4.6617556365888899E-6</v>
      </c>
      <c r="K191" s="49">
        <v>3.98685918719957E-2</v>
      </c>
      <c r="L191" s="49">
        <v>-0.27848851277276498</v>
      </c>
      <c r="M191" s="49" t="s">
        <v>526</v>
      </c>
      <c r="N191" s="49" t="s">
        <v>527</v>
      </c>
      <c r="O191" s="49">
        <v>14.763999999999999</v>
      </c>
      <c r="P191" s="12" t="b">
        <v>1</v>
      </c>
      <c r="Q191" s="9">
        <v>201000</v>
      </c>
      <c r="R191" s="49">
        <v>28.78</v>
      </c>
      <c r="S191" s="49" t="s">
        <v>382</v>
      </c>
      <c r="T191" s="49">
        <v>121.25</v>
      </c>
      <c r="U191" s="49" t="s">
        <v>355</v>
      </c>
      <c r="V191" s="49">
        <v>3.92</v>
      </c>
      <c r="W191" s="49"/>
    </row>
    <row r="192" spans="1:23" ht="13" x14ac:dyDescent="0.15">
      <c r="A192" s="49" t="s">
        <v>188</v>
      </c>
      <c r="B192" s="9">
        <v>21</v>
      </c>
      <c r="C192" s="9">
        <v>26756968</v>
      </c>
      <c r="D192" s="10" t="s">
        <v>524</v>
      </c>
      <c r="E192" s="49" t="s">
        <v>525</v>
      </c>
      <c r="F192" s="9">
        <v>21</v>
      </c>
      <c r="G192" s="9">
        <v>26957968</v>
      </c>
      <c r="H192" s="9">
        <v>26979829</v>
      </c>
      <c r="I192" s="49" t="s">
        <v>365</v>
      </c>
      <c r="J192" s="11">
        <v>1.79718244105112E-8</v>
      </c>
      <c r="K192" s="49">
        <v>3.3122922219028797E-4</v>
      </c>
      <c r="L192" s="49">
        <v>-0.30277505052123599</v>
      </c>
      <c r="M192" s="49" t="s">
        <v>526</v>
      </c>
      <c r="N192" s="49" t="s">
        <v>527</v>
      </c>
      <c r="O192" s="49">
        <v>14.763999999999999</v>
      </c>
      <c r="P192" s="12" t="b">
        <v>1</v>
      </c>
      <c r="Q192" s="9">
        <v>201000</v>
      </c>
      <c r="R192" s="49">
        <v>30.52</v>
      </c>
      <c r="S192" s="49" t="s">
        <v>382</v>
      </c>
      <c r="T192" s="49">
        <v>121.25</v>
      </c>
      <c r="U192" s="49" t="s">
        <v>355</v>
      </c>
      <c r="V192" s="49">
        <v>3.92</v>
      </c>
      <c r="W192" s="49"/>
    </row>
    <row r="193" spans="1:23" ht="13" x14ac:dyDescent="0.15">
      <c r="A193" s="49" t="s">
        <v>137</v>
      </c>
      <c r="B193" s="9">
        <v>6</v>
      </c>
      <c r="C193" s="9">
        <v>116663322</v>
      </c>
      <c r="D193" s="10" t="s">
        <v>528</v>
      </c>
      <c r="E193" s="49" t="s">
        <v>529</v>
      </c>
      <c r="F193" s="9">
        <v>6</v>
      </c>
      <c r="G193" s="9">
        <v>116422012</v>
      </c>
      <c r="H193" s="9">
        <v>116570660</v>
      </c>
      <c r="I193" s="49" t="s">
        <v>383</v>
      </c>
      <c r="J193" s="11">
        <v>2.22048458760149E-8</v>
      </c>
      <c r="K193" s="49">
        <v>3.9693766481539499E-4</v>
      </c>
      <c r="L193" s="49">
        <v>0.19549265787866199</v>
      </c>
      <c r="M193" s="49" t="s">
        <v>530</v>
      </c>
      <c r="N193" s="49" t="s">
        <v>531</v>
      </c>
      <c r="O193" s="49">
        <v>51.769100000000002</v>
      </c>
      <c r="P193" s="12" t="b">
        <v>1</v>
      </c>
      <c r="Q193" s="9">
        <v>92662</v>
      </c>
      <c r="R193" s="49">
        <v>5.36</v>
      </c>
      <c r="S193" s="49" t="s">
        <v>382</v>
      </c>
      <c r="T193" s="49">
        <v>35.92</v>
      </c>
      <c r="U193" s="49" t="s">
        <v>355</v>
      </c>
      <c r="V193" s="49">
        <v>1.97</v>
      </c>
      <c r="W193" s="49"/>
    </row>
    <row r="194" spans="1:23" ht="13" x14ac:dyDescent="0.15">
      <c r="A194" s="49" t="s">
        <v>180</v>
      </c>
      <c r="B194" s="9">
        <v>15</v>
      </c>
      <c r="C194" s="9">
        <v>77808597</v>
      </c>
      <c r="D194" s="10" t="s">
        <v>532</v>
      </c>
      <c r="E194" s="49" t="s">
        <v>533</v>
      </c>
      <c r="F194" s="9">
        <v>15</v>
      </c>
      <c r="G194" s="9">
        <v>77400471</v>
      </c>
      <c r="H194" s="9">
        <v>77712486</v>
      </c>
      <c r="I194" s="49" t="s">
        <v>349</v>
      </c>
      <c r="J194" s="11">
        <v>4.6821061951459003E-8</v>
      </c>
      <c r="K194" s="49">
        <v>7.7304532112857098E-4</v>
      </c>
      <c r="L194" s="49">
        <v>0.218959299058642</v>
      </c>
      <c r="M194" s="49" t="s">
        <v>389</v>
      </c>
      <c r="N194" s="49" t="s">
        <v>534</v>
      </c>
      <c r="O194" s="49">
        <v>310.10109999999997</v>
      </c>
      <c r="P194" s="12" t="b">
        <v>1</v>
      </c>
      <c r="Q194" s="9">
        <v>96111</v>
      </c>
      <c r="R194" s="49">
        <v>15.61</v>
      </c>
      <c r="S194" s="49" t="s">
        <v>334</v>
      </c>
      <c r="T194" s="49">
        <v>50.81</v>
      </c>
      <c r="U194" s="49" t="s">
        <v>355</v>
      </c>
      <c r="V194" s="49">
        <v>1.56</v>
      </c>
      <c r="W194" s="49"/>
    </row>
    <row r="195" spans="1:23" ht="13" x14ac:dyDescent="0.15">
      <c r="A195" s="49" t="s">
        <v>180</v>
      </c>
      <c r="B195" s="9">
        <v>15</v>
      </c>
      <c r="C195" s="9">
        <v>77808597</v>
      </c>
      <c r="D195" s="10" t="s">
        <v>532</v>
      </c>
      <c r="E195" s="49" t="s">
        <v>533</v>
      </c>
      <c r="F195" s="9">
        <v>15</v>
      </c>
      <c r="G195" s="9">
        <v>77400471</v>
      </c>
      <c r="H195" s="9">
        <v>77712486</v>
      </c>
      <c r="I195" s="49" t="s">
        <v>358</v>
      </c>
      <c r="J195" s="11">
        <v>3.3936234429999098E-7</v>
      </c>
      <c r="K195" s="49">
        <v>4.0544949437482597E-3</v>
      </c>
      <c r="L195" s="49">
        <v>0.17760433028903599</v>
      </c>
      <c r="M195" s="49" t="s">
        <v>389</v>
      </c>
      <c r="N195" s="49" t="s">
        <v>534</v>
      </c>
      <c r="O195" s="49">
        <v>310.10109999999997</v>
      </c>
      <c r="P195" s="12" t="b">
        <v>1</v>
      </c>
      <c r="Q195" s="9">
        <v>96111</v>
      </c>
      <c r="R195" s="49">
        <v>21.27</v>
      </c>
      <c r="S195" s="49" t="s">
        <v>334</v>
      </c>
      <c r="T195" s="49">
        <v>50.81</v>
      </c>
      <c r="U195" s="49" t="s">
        <v>355</v>
      </c>
      <c r="V195" s="49">
        <v>1.56</v>
      </c>
      <c r="W195" s="49"/>
    </row>
    <row r="196" spans="1:23" ht="13" x14ac:dyDescent="0.15">
      <c r="A196" s="49" t="s">
        <v>180</v>
      </c>
      <c r="B196" s="9">
        <v>15</v>
      </c>
      <c r="C196" s="9">
        <v>77808597</v>
      </c>
      <c r="D196" s="10" t="s">
        <v>532</v>
      </c>
      <c r="E196" s="49" t="s">
        <v>533</v>
      </c>
      <c r="F196" s="9">
        <v>15</v>
      </c>
      <c r="G196" s="9">
        <v>77400471</v>
      </c>
      <c r="H196" s="9">
        <v>77712486</v>
      </c>
      <c r="I196" s="49" t="s">
        <v>460</v>
      </c>
      <c r="J196" s="11">
        <v>2.2463218910610801E-9</v>
      </c>
      <c r="K196" s="11">
        <v>5.1352883961311103E-5</v>
      </c>
      <c r="L196" s="49">
        <v>0.49239846726191699</v>
      </c>
      <c r="M196" s="49" t="s">
        <v>389</v>
      </c>
      <c r="N196" s="49" t="s">
        <v>534</v>
      </c>
      <c r="O196" s="49">
        <v>310.10109999999997</v>
      </c>
      <c r="P196" s="12" t="b">
        <v>1</v>
      </c>
      <c r="Q196" s="9">
        <v>96111</v>
      </c>
      <c r="R196" s="49">
        <v>10.87</v>
      </c>
      <c r="S196" s="49" t="s">
        <v>334</v>
      </c>
      <c r="T196" s="49">
        <v>50.81</v>
      </c>
      <c r="U196" s="49" t="s">
        <v>355</v>
      </c>
      <c r="V196" s="49">
        <v>1.56</v>
      </c>
      <c r="W196" s="49"/>
    </row>
    <row r="197" spans="1:23" ht="13" x14ac:dyDescent="0.15">
      <c r="A197" s="49" t="s">
        <v>180</v>
      </c>
      <c r="B197" s="9">
        <v>15</v>
      </c>
      <c r="C197" s="9">
        <v>77808597</v>
      </c>
      <c r="D197" s="10" t="s">
        <v>532</v>
      </c>
      <c r="E197" s="49" t="s">
        <v>533</v>
      </c>
      <c r="F197" s="9">
        <v>15</v>
      </c>
      <c r="G197" s="9">
        <v>77400471</v>
      </c>
      <c r="H197" s="9">
        <v>77712486</v>
      </c>
      <c r="I197" s="49" t="s">
        <v>343</v>
      </c>
      <c r="J197" s="11">
        <v>4.8346096981762797E-7</v>
      </c>
      <c r="K197" s="49">
        <v>5.6345266815268401E-3</v>
      </c>
      <c r="L197" s="49">
        <v>0.19208282387446701</v>
      </c>
      <c r="M197" s="49" t="s">
        <v>389</v>
      </c>
      <c r="N197" s="49" t="s">
        <v>534</v>
      </c>
      <c r="O197" s="49">
        <v>310.10109999999997</v>
      </c>
      <c r="P197" s="12" t="b">
        <v>1</v>
      </c>
      <c r="Q197" s="9">
        <v>96111</v>
      </c>
      <c r="R197" s="49">
        <v>5.87</v>
      </c>
      <c r="S197" s="49" t="s">
        <v>334</v>
      </c>
      <c r="T197" s="49">
        <v>50.81</v>
      </c>
      <c r="U197" s="49" t="s">
        <v>355</v>
      </c>
      <c r="V197" s="49">
        <v>1.56</v>
      </c>
      <c r="W197" s="49"/>
    </row>
    <row r="198" spans="1:23" ht="13" x14ac:dyDescent="0.15">
      <c r="A198" s="49" t="s">
        <v>180</v>
      </c>
      <c r="B198" s="9">
        <v>15</v>
      </c>
      <c r="C198" s="9">
        <v>77808597</v>
      </c>
      <c r="D198" s="10" t="s">
        <v>532</v>
      </c>
      <c r="E198" s="49" t="s">
        <v>533</v>
      </c>
      <c r="F198" s="9">
        <v>15</v>
      </c>
      <c r="G198" s="9">
        <v>77400471</v>
      </c>
      <c r="H198" s="9">
        <v>77712486</v>
      </c>
      <c r="I198" s="49" t="s">
        <v>362</v>
      </c>
      <c r="J198" s="11">
        <v>1.14510003786372E-8</v>
      </c>
      <c r="K198" s="49">
        <v>2.2134234456277899E-4</v>
      </c>
      <c r="L198" s="49">
        <v>0.27215776501242001</v>
      </c>
      <c r="M198" s="49" t="s">
        <v>389</v>
      </c>
      <c r="N198" s="49" t="s">
        <v>534</v>
      </c>
      <c r="O198" s="49">
        <v>310.10109999999997</v>
      </c>
      <c r="P198" s="12" t="b">
        <v>1</v>
      </c>
      <c r="Q198" s="9">
        <v>96111</v>
      </c>
      <c r="R198" s="49">
        <v>8.7200000000000006</v>
      </c>
      <c r="S198" s="49" t="s">
        <v>334</v>
      </c>
      <c r="T198" s="49">
        <v>50.81</v>
      </c>
      <c r="U198" s="49" t="s">
        <v>355</v>
      </c>
      <c r="V198" s="49">
        <v>1.56</v>
      </c>
      <c r="W198" s="49"/>
    </row>
    <row r="199" spans="1:23" ht="13" x14ac:dyDescent="0.15">
      <c r="A199" s="49" t="s">
        <v>180</v>
      </c>
      <c r="B199" s="9">
        <v>15</v>
      </c>
      <c r="C199" s="9">
        <v>77808597</v>
      </c>
      <c r="D199" s="10" t="s">
        <v>532</v>
      </c>
      <c r="E199" s="49" t="s">
        <v>533</v>
      </c>
      <c r="F199" s="9">
        <v>15</v>
      </c>
      <c r="G199" s="9">
        <v>77400471</v>
      </c>
      <c r="H199" s="9">
        <v>77712486</v>
      </c>
      <c r="I199" s="49" t="s">
        <v>252</v>
      </c>
      <c r="J199" s="11">
        <v>1.7453752951788901E-6</v>
      </c>
      <c r="K199" s="49">
        <v>1.74356465164788E-2</v>
      </c>
      <c r="L199" s="49">
        <v>0.35261282106443897</v>
      </c>
      <c r="M199" s="49" t="s">
        <v>389</v>
      </c>
      <c r="N199" s="49" t="s">
        <v>534</v>
      </c>
      <c r="O199" s="49">
        <v>310.10109999999997</v>
      </c>
      <c r="P199" s="12" t="b">
        <v>1</v>
      </c>
      <c r="Q199" s="9">
        <v>96111</v>
      </c>
      <c r="R199" s="49">
        <v>2.84</v>
      </c>
      <c r="S199" s="49" t="s">
        <v>334</v>
      </c>
      <c r="T199" s="49">
        <v>50.81</v>
      </c>
      <c r="U199" s="49" t="s">
        <v>355</v>
      </c>
      <c r="V199" s="49">
        <v>1.56</v>
      </c>
      <c r="W199" s="49"/>
    </row>
    <row r="200" spans="1:23" ht="13" x14ac:dyDescent="0.15">
      <c r="A200" s="49" t="s">
        <v>180</v>
      </c>
      <c r="B200" s="9">
        <v>15</v>
      </c>
      <c r="C200" s="9">
        <v>77808597</v>
      </c>
      <c r="D200" s="10" t="s">
        <v>532</v>
      </c>
      <c r="E200" s="49" t="s">
        <v>533</v>
      </c>
      <c r="F200" s="9">
        <v>15</v>
      </c>
      <c r="G200" s="9">
        <v>77400471</v>
      </c>
      <c r="H200" s="9">
        <v>77712486</v>
      </c>
      <c r="I200" s="49" t="s">
        <v>298</v>
      </c>
      <c r="J200" s="11">
        <v>5.4173869513025E-8</v>
      </c>
      <c r="K200" s="49">
        <v>8.6442989367229502E-4</v>
      </c>
      <c r="L200" s="49">
        <v>0.27325281080528802</v>
      </c>
      <c r="M200" s="49" t="s">
        <v>389</v>
      </c>
      <c r="N200" s="49" t="s">
        <v>534</v>
      </c>
      <c r="O200" s="49">
        <v>310.10109999999997</v>
      </c>
      <c r="P200" s="12" t="b">
        <v>1</v>
      </c>
      <c r="Q200" s="9">
        <v>96111</v>
      </c>
      <c r="R200" s="49">
        <v>4.7</v>
      </c>
      <c r="S200" s="49" t="s">
        <v>334</v>
      </c>
      <c r="T200" s="49">
        <v>50.81</v>
      </c>
      <c r="U200" s="49" t="s">
        <v>355</v>
      </c>
      <c r="V200" s="49">
        <v>1.56</v>
      </c>
      <c r="W200" s="49"/>
    </row>
    <row r="201" spans="1:23" ht="13" x14ac:dyDescent="0.15">
      <c r="A201" s="49" t="s">
        <v>180</v>
      </c>
      <c r="B201" s="9">
        <v>15</v>
      </c>
      <c r="C201" s="9">
        <v>77808597</v>
      </c>
      <c r="D201" s="10" t="s">
        <v>532</v>
      </c>
      <c r="E201" s="49" t="s">
        <v>533</v>
      </c>
      <c r="F201" s="9">
        <v>15</v>
      </c>
      <c r="G201" s="9">
        <v>77400471</v>
      </c>
      <c r="H201" s="9">
        <v>77712486</v>
      </c>
      <c r="I201" s="49" t="s">
        <v>305</v>
      </c>
      <c r="J201" s="11">
        <v>6.4633325155135302E-14</v>
      </c>
      <c r="K201" s="11">
        <v>3.6587555759384299E-9</v>
      </c>
      <c r="L201" s="49">
        <v>0.315023850688535</v>
      </c>
      <c r="M201" s="49" t="s">
        <v>389</v>
      </c>
      <c r="N201" s="49" t="s">
        <v>534</v>
      </c>
      <c r="O201" s="49">
        <v>310.10109999999997</v>
      </c>
      <c r="P201" s="12" t="b">
        <v>1</v>
      </c>
      <c r="Q201" s="9">
        <v>96111</v>
      </c>
      <c r="R201" s="49">
        <v>13.43</v>
      </c>
      <c r="S201" s="49" t="s">
        <v>334</v>
      </c>
      <c r="T201" s="49">
        <v>50.81</v>
      </c>
      <c r="U201" s="49" t="s">
        <v>355</v>
      </c>
      <c r="V201" s="49">
        <v>1.56</v>
      </c>
      <c r="W201" s="49"/>
    </row>
    <row r="202" spans="1:23" ht="13" x14ac:dyDescent="0.15">
      <c r="A202" s="49" t="s">
        <v>143</v>
      </c>
      <c r="B202" s="9">
        <v>9</v>
      </c>
      <c r="C202" s="9">
        <v>5377114</v>
      </c>
      <c r="D202" s="10" t="s">
        <v>535</v>
      </c>
      <c r="E202" s="49" t="s">
        <v>536</v>
      </c>
      <c r="F202" s="9">
        <v>9</v>
      </c>
      <c r="G202" s="9">
        <v>5357973</v>
      </c>
      <c r="H202" s="9">
        <v>5437878</v>
      </c>
      <c r="I202" s="49" t="s">
        <v>346</v>
      </c>
      <c r="J202" s="11">
        <v>1.4902513698871601E-11</v>
      </c>
      <c r="K202" s="11">
        <v>5.4509520456910603E-7</v>
      </c>
      <c r="L202" s="49">
        <v>-0.29166926032938201</v>
      </c>
      <c r="M202" s="49" t="s">
        <v>389</v>
      </c>
      <c r="N202" s="49" t="s">
        <v>537</v>
      </c>
      <c r="O202" s="49">
        <v>145.86709999999999</v>
      </c>
      <c r="P202" s="12" t="b">
        <v>1</v>
      </c>
      <c r="Q202" s="9">
        <v>0</v>
      </c>
      <c r="R202" s="49">
        <v>16.23</v>
      </c>
      <c r="S202" s="49" t="s">
        <v>382</v>
      </c>
      <c r="T202" s="49">
        <v>36.24</v>
      </c>
      <c r="U202" s="49" t="s">
        <v>252</v>
      </c>
      <c r="V202" s="49">
        <v>5.03</v>
      </c>
      <c r="W202" s="49"/>
    </row>
    <row r="203" spans="1:23" ht="13" x14ac:dyDescent="0.15">
      <c r="A203" s="49" t="s">
        <v>143</v>
      </c>
      <c r="B203" s="9">
        <v>9</v>
      </c>
      <c r="C203" s="9">
        <v>5377114</v>
      </c>
      <c r="D203" s="10" t="s">
        <v>535</v>
      </c>
      <c r="E203" s="49" t="s">
        <v>536</v>
      </c>
      <c r="F203" s="9">
        <v>9</v>
      </c>
      <c r="G203" s="9">
        <v>5357973</v>
      </c>
      <c r="H203" s="9">
        <v>5437878</v>
      </c>
      <c r="I203" s="49" t="s">
        <v>349</v>
      </c>
      <c r="J203" s="11">
        <v>5.4711688056671201E-9</v>
      </c>
      <c r="K203" s="49">
        <v>1.1511392426289E-4</v>
      </c>
      <c r="L203" s="49">
        <v>-0.263185778437871</v>
      </c>
      <c r="M203" s="49" t="s">
        <v>389</v>
      </c>
      <c r="N203" s="49" t="s">
        <v>537</v>
      </c>
      <c r="O203" s="49">
        <v>145.86709999999999</v>
      </c>
      <c r="P203" s="12" t="b">
        <v>1</v>
      </c>
      <c r="Q203" s="9">
        <v>0</v>
      </c>
      <c r="R203" s="49">
        <v>13.97</v>
      </c>
      <c r="S203" s="49" t="s">
        <v>382</v>
      </c>
      <c r="T203" s="49">
        <v>36.24</v>
      </c>
      <c r="U203" s="49" t="s">
        <v>252</v>
      </c>
      <c r="V203" s="49">
        <v>5.03</v>
      </c>
      <c r="W203" s="49"/>
    </row>
    <row r="204" spans="1:23" ht="13" x14ac:dyDescent="0.15">
      <c r="A204" s="49" t="s">
        <v>143</v>
      </c>
      <c r="B204" s="9">
        <v>9</v>
      </c>
      <c r="C204" s="9">
        <v>5377114</v>
      </c>
      <c r="D204" s="10" t="s">
        <v>535</v>
      </c>
      <c r="E204" s="49" t="s">
        <v>536</v>
      </c>
      <c r="F204" s="9">
        <v>9</v>
      </c>
      <c r="G204" s="9">
        <v>5357973</v>
      </c>
      <c r="H204" s="9">
        <v>5437878</v>
      </c>
      <c r="I204" s="49" t="s">
        <v>358</v>
      </c>
      <c r="J204" s="11">
        <v>6.6075944436072398E-8</v>
      </c>
      <c r="K204" s="49">
        <v>1.03353688323052E-3</v>
      </c>
      <c r="L204" s="49">
        <v>-0.18009643284655399</v>
      </c>
      <c r="M204" s="49" t="s">
        <v>389</v>
      </c>
      <c r="N204" s="49" t="s">
        <v>537</v>
      </c>
      <c r="O204" s="49">
        <v>145.86709999999999</v>
      </c>
      <c r="P204" s="12" t="b">
        <v>1</v>
      </c>
      <c r="Q204" s="9">
        <v>0</v>
      </c>
      <c r="R204" s="49">
        <v>12.84</v>
      </c>
      <c r="S204" s="49" t="s">
        <v>382</v>
      </c>
      <c r="T204" s="49">
        <v>36.24</v>
      </c>
      <c r="U204" s="49" t="s">
        <v>252</v>
      </c>
      <c r="V204" s="49">
        <v>5.03</v>
      </c>
      <c r="W204" s="49"/>
    </row>
    <row r="205" spans="1:23" ht="13" x14ac:dyDescent="0.15">
      <c r="A205" s="49" t="s">
        <v>143</v>
      </c>
      <c r="B205" s="9">
        <v>9</v>
      </c>
      <c r="C205" s="9">
        <v>5377114</v>
      </c>
      <c r="D205" s="10" t="s">
        <v>535</v>
      </c>
      <c r="E205" s="49" t="s">
        <v>536</v>
      </c>
      <c r="F205" s="9">
        <v>9</v>
      </c>
      <c r="G205" s="9">
        <v>5357973</v>
      </c>
      <c r="H205" s="9">
        <v>5437878</v>
      </c>
      <c r="I205" s="49" t="s">
        <v>342</v>
      </c>
      <c r="J205" s="11">
        <v>3.3115092262940501E-9</v>
      </c>
      <c r="K205" s="11">
        <v>7.4983008021905999E-5</v>
      </c>
      <c r="L205" s="49">
        <v>-0.26195846100381698</v>
      </c>
      <c r="M205" s="49" t="s">
        <v>389</v>
      </c>
      <c r="N205" s="49" t="s">
        <v>537</v>
      </c>
      <c r="O205" s="49">
        <v>145.86709999999999</v>
      </c>
      <c r="P205" s="12" t="b">
        <v>1</v>
      </c>
      <c r="Q205" s="9">
        <v>0</v>
      </c>
      <c r="R205" s="49">
        <v>17.829999999999998</v>
      </c>
      <c r="S205" s="49" t="s">
        <v>382</v>
      </c>
      <c r="T205" s="49">
        <v>36.24</v>
      </c>
      <c r="U205" s="49" t="s">
        <v>252</v>
      </c>
      <c r="V205" s="49">
        <v>5.03</v>
      </c>
      <c r="W205" s="49"/>
    </row>
    <row r="206" spans="1:23" ht="13" x14ac:dyDescent="0.15">
      <c r="A206" s="49" t="s">
        <v>143</v>
      </c>
      <c r="B206" s="9">
        <v>9</v>
      </c>
      <c r="C206" s="9">
        <v>5377114</v>
      </c>
      <c r="D206" s="10" t="s">
        <v>535</v>
      </c>
      <c r="E206" s="49" t="s">
        <v>536</v>
      </c>
      <c r="F206" s="9">
        <v>9</v>
      </c>
      <c r="G206" s="9">
        <v>5357973</v>
      </c>
      <c r="H206" s="9">
        <v>5437878</v>
      </c>
      <c r="I206" s="49" t="s">
        <v>343</v>
      </c>
      <c r="J206" s="11">
        <v>2.7693593875439399E-10</v>
      </c>
      <c r="K206" s="11">
        <v>7.7461621106196906E-6</v>
      </c>
      <c r="L206" s="49">
        <v>-0.226200249733957</v>
      </c>
      <c r="M206" s="49" t="s">
        <v>389</v>
      </c>
      <c r="N206" s="49" t="s">
        <v>537</v>
      </c>
      <c r="O206" s="49">
        <v>145.86709999999999</v>
      </c>
      <c r="P206" s="12" t="b">
        <v>1</v>
      </c>
      <c r="Q206" s="9">
        <v>0</v>
      </c>
      <c r="R206" s="49">
        <v>17.93</v>
      </c>
      <c r="S206" s="49" t="s">
        <v>382</v>
      </c>
      <c r="T206" s="49">
        <v>36.24</v>
      </c>
      <c r="U206" s="49" t="s">
        <v>252</v>
      </c>
      <c r="V206" s="49">
        <v>5.03</v>
      </c>
      <c r="W206" s="49"/>
    </row>
    <row r="207" spans="1:23" ht="13" x14ac:dyDescent="0.15">
      <c r="A207" s="49" t="s">
        <v>143</v>
      </c>
      <c r="B207" s="9">
        <v>9</v>
      </c>
      <c r="C207" s="9">
        <v>5377114</v>
      </c>
      <c r="D207" s="10" t="s">
        <v>535</v>
      </c>
      <c r="E207" s="49" t="s">
        <v>536</v>
      </c>
      <c r="F207" s="9">
        <v>9</v>
      </c>
      <c r="G207" s="9">
        <v>5357973</v>
      </c>
      <c r="H207" s="9">
        <v>5437878</v>
      </c>
      <c r="I207" s="49" t="s">
        <v>360</v>
      </c>
      <c r="J207" s="11">
        <v>7.3956017011832004E-8</v>
      </c>
      <c r="K207" s="49">
        <v>1.12713284027024E-3</v>
      </c>
      <c r="L207" s="49">
        <v>-0.240330416174377</v>
      </c>
      <c r="M207" s="49" t="s">
        <v>389</v>
      </c>
      <c r="N207" s="49" t="s">
        <v>537</v>
      </c>
      <c r="O207" s="49">
        <v>145.86709999999999</v>
      </c>
      <c r="P207" s="12" t="b">
        <v>1</v>
      </c>
      <c r="Q207" s="9">
        <v>0</v>
      </c>
      <c r="R207" s="49">
        <v>13.87</v>
      </c>
      <c r="S207" s="49" t="s">
        <v>382</v>
      </c>
      <c r="T207" s="49">
        <v>36.24</v>
      </c>
      <c r="U207" s="49" t="s">
        <v>252</v>
      </c>
      <c r="V207" s="49">
        <v>5.03</v>
      </c>
      <c r="W207" s="49"/>
    </row>
    <row r="208" spans="1:23" ht="13" x14ac:dyDescent="0.15">
      <c r="A208" s="49" t="s">
        <v>143</v>
      </c>
      <c r="B208" s="9">
        <v>9</v>
      </c>
      <c r="C208" s="9">
        <v>5377114</v>
      </c>
      <c r="D208" s="10" t="s">
        <v>535</v>
      </c>
      <c r="E208" s="49" t="s">
        <v>536</v>
      </c>
      <c r="F208" s="9">
        <v>9</v>
      </c>
      <c r="G208" s="9">
        <v>5357973</v>
      </c>
      <c r="H208" s="9">
        <v>5437878</v>
      </c>
      <c r="I208" s="49" t="s">
        <v>250</v>
      </c>
      <c r="J208" s="11">
        <v>1.09504440962039E-7</v>
      </c>
      <c r="K208" s="49">
        <v>1.53147178249952E-3</v>
      </c>
      <c r="L208" s="49">
        <v>-0.164274224936554</v>
      </c>
      <c r="M208" s="49" t="s">
        <v>389</v>
      </c>
      <c r="N208" s="49" t="s">
        <v>537</v>
      </c>
      <c r="O208" s="49">
        <v>145.86709999999999</v>
      </c>
      <c r="P208" s="12" t="b">
        <v>1</v>
      </c>
      <c r="Q208" s="9">
        <v>0</v>
      </c>
      <c r="R208" s="49">
        <v>17.27</v>
      </c>
      <c r="S208" s="49" t="s">
        <v>382</v>
      </c>
      <c r="T208" s="49">
        <v>36.24</v>
      </c>
      <c r="U208" s="49" t="s">
        <v>252</v>
      </c>
      <c r="V208" s="49">
        <v>5.03</v>
      </c>
      <c r="W208" s="49"/>
    </row>
    <row r="209" spans="1:23" ht="13" x14ac:dyDescent="0.15">
      <c r="A209" s="49" t="s">
        <v>143</v>
      </c>
      <c r="B209" s="9">
        <v>9</v>
      </c>
      <c r="C209" s="9">
        <v>5377114</v>
      </c>
      <c r="D209" s="10" t="s">
        <v>535</v>
      </c>
      <c r="E209" s="49" t="s">
        <v>536</v>
      </c>
      <c r="F209" s="9">
        <v>9</v>
      </c>
      <c r="G209" s="9">
        <v>5357973</v>
      </c>
      <c r="H209" s="9">
        <v>5437878</v>
      </c>
      <c r="I209" s="49" t="s">
        <v>364</v>
      </c>
      <c r="J209" s="11">
        <v>1.21383466771972E-7</v>
      </c>
      <c r="K209" s="49">
        <v>1.6681673707389299E-3</v>
      </c>
      <c r="L209" s="49">
        <v>-0.18876883066928299</v>
      </c>
      <c r="M209" s="49" t="s">
        <v>389</v>
      </c>
      <c r="N209" s="49" t="s">
        <v>537</v>
      </c>
      <c r="O209" s="49">
        <v>145.86709999999999</v>
      </c>
      <c r="P209" s="12" t="b">
        <v>1</v>
      </c>
      <c r="Q209" s="9">
        <v>0</v>
      </c>
      <c r="R209" s="49">
        <v>15.91</v>
      </c>
      <c r="S209" s="49" t="s">
        <v>382</v>
      </c>
      <c r="T209" s="49">
        <v>36.24</v>
      </c>
      <c r="U209" s="49" t="s">
        <v>252</v>
      </c>
      <c r="V209" s="49">
        <v>5.03</v>
      </c>
      <c r="W209" s="49"/>
    </row>
    <row r="210" spans="1:23" ht="13" x14ac:dyDescent="0.15">
      <c r="A210" s="49" t="s">
        <v>143</v>
      </c>
      <c r="B210" s="9">
        <v>9</v>
      </c>
      <c r="C210" s="9">
        <v>5377114</v>
      </c>
      <c r="D210" s="10" t="s">
        <v>535</v>
      </c>
      <c r="E210" s="49" t="s">
        <v>536</v>
      </c>
      <c r="F210" s="9">
        <v>9</v>
      </c>
      <c r="G210" s="9">
        <v>5357973</v>
      </c>
      <c r="H210" s="9">
        <v>5437878</v>
      </c>
      <c r="I210" s="49" t="s">
        <v>365</v>
      </c>
      <c r="J210" s="11">
        <v>7.0277664923531803E-8</v>
      </c>
      <c r="K210" s="49">
        <v>1.0849826426188899E-3</v>
      </c>
      <c r="L210" s="49">
        <v>-0.19206607015004601</v>
      </c>
      <c r="M210" s="49" t="s">
        <v>389</v>
      </c>
      <c r="N210" s="49" t="s">
        <v>537</v>
      </c>
      <c r="O210" s="49">
        <v>145.86709999999999</v>
      </c>
      <c r="P210" s="12" t="b">
        <v>1</v>
      </c>
      <c r="Q210" s="9">
        <v>0</v>
      </c>
      <c r="R210" s="49">
        <v>15.22</v>
      </c>
      <c r="S210" s="49" t="s">
        <v>382</v>
      </c>
      <c r="T210" s="49">
        <v>36.24</v>
      </c>
      <c r="U210" s="49" t="s">
        <v>252</v>
      </c>
      <c r="V210" s="49">
        <v>5.03</v>
      </c>
      <c r="W210" s="49"/>
    </row>
    <row r="211" spans="1:23" ht="13" x14ac:dyDescent="0.15">
      <c r="A211" s="49" t="s">
        <v>143</v>
      </c>
      <c r="B211" s="9">
        <v>9</v>
      </c>
      <c r="C211" s="9">
        <v>5377114</v>
      </c>
      <c r="D211" s="10" t="s">
        <v>535</v>
      </c>
      <c r="E211" s="49" t="s">
        <v>536</v>
      </c>
      <c r="F211" s="9">
        <v>9</v>
      </c>
      <c r="G211" s="9">
        <v>5357973</v>
      </c>
      <c r="H211" s="9">
        <v>5437878</v>
      </c>
      <c r="I211" s="49" t="s">
        <v>305</v>
      </c>
      <c r="J211" s="11">
        <v>1.2905275136526399E-7</v>
      </c>
      <c r="K211" s="49">
        <v>1.75329666860691E-3</v>
      </c>
      <c r="L211" s="49">
        <v>-0.166209005292834</v>
      </c>
      <c r="M211" s="49" t="s">
        <v>389</v>
      </c>
      <c r="N211" s="49" t="s">
        <v>537</v>
      </c>
      <c r="O211" s="49">
        <v>145.86709999999999</v>
      </c>
      <c r="P211" s="12" t="b">
        <v>1</v>
      </c>
      <c r="Q211" s="9">
        <v>0</v>
      </c>
      <c r="R211" s="49">
        <v>21.26</v>
      </c>
      <c r="S211" s="49" t="s">
        <v>382</v>
      </c>
      <c r="T211" s="49">
        <v>36.24</v>
      </c>
      <c r="U211" s="49" t="s">
        <v>252</v>
      </c>
      <c r="V211" s="49">
        <v>5.03</v>
      </c>
      <c r="W211" s="49"/>
    </row>
    <row r="212" spans="1:23" ht="13" x14ac:dyDescent="0.15">
      <c r="A212" s="49" t="s">
        <v>183</v>
      </c>
      <c r="B212" s="9">
        <v>16</v>
      </c>
      <c r="C212" s="9">
        <v>9213879</v>
      </c>
      <c r="D212" s="10" t="s">
        <v>538</v>
      </c>
      <c r="E212" s="49" t="s">
        <v>539</v>
      </c>
      <c r="F212" s="9">
        <v>19</v>
      </c>
      <c r="G212" s="9">
        <v>55550476</v>
      </c>
      <c r="H212" s="9">
        <v>55582659</v>
      </c>
      <c r="I212" s="49" t="s">
        <v>358</v>
      </c>
      <c r="J212" s="11">
        <v>3.9988527450411403E-6</v>
      </c>
      <c r="K212" s="49">
        <v>3.5212579132482998E-2</v>
      </c>
      <c r="L212" s="49">
        <v>-0.279759739894273</v>
      </c>
      <c r="M212" s="49" t="s">
        <v>540</v>
      </c>
      <c r="N212" s="49" t="s">
        <v>541</v>
      </c>
      <c r="O212" s="49">
        <v>1</v>
      </c>
      <c r="P212" s="12" t="b">
        <v>0</v>
      </c>
      <c r="Q212" s="49" t="s">
        <v>428</v>
      </c>
      <c r="R212" s="49">
        <v>3.43</v>
      </c>
      <c r="S212" s="49" t="s">
        <v>365</v>
      </c>
      <c r="T212" s="49">
        <v>27.78</v>
      </c>
      <c r="U212" s="49" t="s">
        <v>355</v>
      </c>
      <c r="V212" s="49">
        <v>1.06</v>
      </c>
      <c r="W212" s="49"/>
    </row>
    <row r="213" spans="1:23" ht="13" x14ac:dyDescent="0.15">
      <c r="A213" s="49" t="s">
        <v>184</v>
      </c>
      <c r="B213" s="9">
        <v>17</v>
      </c>
      <c r="C213" s="9">
        <v>65944514</v>
      </c>
      <c r="D213" s="10" t="s">
        <v>542</v>
      </c>
      <c r="E213" s="49" t="s">
        <v>543</v>
      </c>
      <c r="F213" s="9">
        <v>17</v>
      </c>
      <c r="G213" s="9">
        <v>66186025</v>
      </c>
      <c r="H213" s="9">
        <v>66188943</v>
      </c>
      <c r="I213" s="49" t="s">
        <v>346</v>
      </c>
      <c r="J213" s="11">
        <v>2.7752443457285698E-6</v>
      </c>
      <c r="K213" s="49">
        <v>2.5977281356474001E-2</v>
      </c>
      <c r="L213" s="49">
        <v>0.275260217385629</v>
      </c>
      <c r="M213" s="49" t="s">
        <v>544</v>
      </c>
      <c r="N213" s="49" t="s">
        <v>545</v>
      </c>
      <c r="O213" s="49">
        <v>1.6667000000000001</v>
      </c>
      <c r="P213" s="12" t="b">
        <v>1</v>
      </c>
      <c r="Q213" s="9">
        <v>241511</v>
      </c>
      <c r="R213" s="49">
        <v>0.97</v>
      </c>
      <c r="S213" s="49" t="s">
        <v>459</v>
      </c>
      <c r="T213" s="49">
        <v>4.21</v>
      </c>
      <c r="U213" s="49" t="s">
        <v>334</v>
      </c>
      <c r="V213" s="49">
        <v>0.05</v>
      </c>
      <c r="W213" s="49"/>
    </row>
    <row r="214" spans="1:23" ht="13" x14ac:dyDescent="0.15">
      <c r="A214" s="49" t="s">
        <v>127</v>
      </c>
      <c r="B214" s="9">
        <v>4</v>
      </c>
      <c r="C214" s="9">
        <v>175027515</v>
      </c>
      <c r="D214" s="10" t="s">
        <v>546</v>
      </c>
      <c r="E214" s="49" t="s">
        <v>547</v>
      </c>
      <c r="F214" s="9">
        <v>4</v>
      </c>
      <c r="G214" s="9">
        <v>175015811</v>
      </c>
      <c r="H214" s="9">
        <v>175141549</v>
      </c>
      <c r="I214" s="49" t="s">
        <v>357</v>
      </c>
      <c r="J214" s="11">
        <v>1.08740603397091E-6</v>
      </c>
      <c r="K214" s="49">
        <v>1.15417033721112E-2</v>
      </c>
      <c r="L214" s="49">
        <v>-0.40714513945978797</v>
      </c>
      <c r="M214" s="49" t="s">
        <v>389</v>
      </c>
      <c r="N214" s="49" t="s">
        <v>548</v>
      </c>
      <c r="O214" s="49">
        <v>232.48560000000001</v>
      </c>
      <c r="P214" s="12" t="b">
        <v>1</v>
      </c>
      <c r="Q214" s="9">
        <v>0</v>
      </c>
      <c r="R214" s="49">
        <v>0.13</v>
      </c>
      <c r="S214" s="49" t="s">
        <v>350</v>
      </c>
      <c r="T214" s="49">
        <v>3.69</v>
      </c>
      <c r="U214" s="49" t="s">
        <v>507</v>
      </c>
      <c r="V214" s="49">
        <v>0.02</v>
      </c>
      <c r="W214" s="49"/>
    </row>
    <row r="215" spans="1:23" ht="13" x14ac:dyDescent="0.15">
      <c r="A215" s="49" t="s">
        <v>127</v>
      </c>
      <c r="B215" s="9">
        <v>4</v>
      </c>
      <c r="C215" s="9">
        <v>175027515</v>
      </c>
      <c r="D215" s="10" t="s">
        <v>546</v>
      </c>
      <c r="E215" s="49" t="s">
        <v>547</v>
      </c>
      <c r="F215" s="9">
        <v>4</v>
      </c>
      <c r="G215" s="9">
        <v>175015811</v>
      </c>
      <c r="H215" s="9">
        <v>175141549</v>
      </c>
      <c r="I215" s="49" t="s">
        <v>425</v>
      </c>
      <c r="J215" s="11">
        <v>5.9604717454305496E-6</v>
      </c>
      <c r="K215" s="49">
        <v>4.9723531050474598E-2</v>
      </c>
      <c r="L215" s="49">
        <v>-0.36515548683212301</v>
      </c>
      <c r="M215" s="49" t="s">
        <v>389</v>
      </c>
      <c r="N215" s="49" t="s">
        <v>548</v>
      </c>
      <c r="O215" s="49">
        <v>232.48560000000001</v>
      </c>
      <c r="P215" s="12" t="b">
        <v>1</v>
      </c>
      <c r="Q215" s="9">
        <v>0</v>
      </c>
      <c r="R215" s="49">
        <v>0.41</v>
      </c>
      <c r="S215" s="49" t="s">
        <v>350</v>
      </c>
      <c r="T215" s="49">
        <v>3.69</v>
      </c>
      <c r="U215" s="49" t="s">
        <v>507</v>
      </c>
      <c r="V215" s="49">
        <v>0.02</v>
      </c>
      <c r="W215" s="49"/>
    </row>
    <row r="216" spans="1:23" ht="13" x14ac:dyDescent="0.15">
      <c r="A216" s="49" t="s">
        <v>127</v>
      </c>
      <c r="B216" s="9">
        <v>4</v>
      </c>
      <c r="C216" s="9">
        <v>175027515</v>
      </c>
      <c r="D216" s="10" t="s">
        <v>546</v>
      </c>
      <c r="E216" s="49" t="s">
        <v>547</v>
      </c>
      <c r="F216" s="9">
        <v>4</v>
      </c>
      <c r="G216" s="9">
        <v>175015811</v>
      </c>
      <c r="H216" s="9">
        <v>175141549</v>
      </c>
      <c r="I216" s="49" t="s">
        <v>512</v>
      </c>
      <c r="J216" s="11">
        <v>1.1697809416802799E-6</v>
      </c>
      <c r="K216" s="49">
        <v>1.2251940317418801E-2</v>
      </c>
      <c r="L216" s="49">
        <v>-0.52267183335058998</v>
      </c>
      <c r="M216" s="49" t="s">
        <v>389</v>
      </c>
      <c r="N216" s="49" t="s">
        <v>548</v>
      </c>
      <c r="O216" s="49">
        <v>232.48560000000001</v>
      </c>
      <c r="P216" s="12" t="b">
        <v>1</v>
      </c>
      <c r="Q216" s="9">
        <v>0</v>
      </c>
      <c r="R216" s="49">
        <v>0.13</v>
      </c>
      <c r="S216" s="49" t="s">
        <v>350</v>
      </c>
      <c r="T216" s="49">
        <v>3.69</v>
      </c>
      <c r="U216" s="49" t="s">
        <v>507</v>
      </c>
      <c r="V216" s="49">
        <v>0.02</v>
      </c>
      <c r="W216" s="49"/>
    </row>
    <row r="217" spans="1:23" ht="13" x14ac:dyDescent="0.15">
      <c r="A217" s="49" t="s">
        <v>127</v>
      </c>
      <c r="B217" s="9">
        <v>4</v>
      </c>
      <c r="C217" s="9">
        <v>175027515</v>
      </c>
      <c r="D217" s="10" t="s">
        <v>546</v>
      </c>
      <c r="E217" s="49" t="s">
        <v>547</v>
      </c>
      <c r="F217" s="9">
        <v>4</v>
      </c>
      <c r="G217" s="9">
        <v>175015811</v>
      </c>
      <c r="H217" s="9">
        <v>175141549</v>
      </c>
      <c r="I217" s="49" t="s">
        <v>334</v>
      </c>
      <c r="J217" s="11">
        <v>9.6204518050107093E-13</v>
      </c>
      <c r="K217" s="11">
        <v>4.0127934035822597E-8</v>
      </c>
      <c r="L217" s="49">
        <v>-0.30547489216617102</v>
      </c>
      <c r="M217" s="49" t="s">
        <v>389</v>
      </c>
      <c r="N217" s="49" t="s">
        <v>548</v>
      </c>
      <c r="O217" s="49">
        <v>232.48560000000001</v>
      </c>
      <c r="P217" s="12" t="b">
        <v>1</v>
      </c>
      <c r="Q217" s="9">
        <v>0</v>
      </c>
      <c r="R217" s="49">
        <v>1.22</v>
      </c>
      <c r="S217" s="49" t="s">
        <v>350</v>
      </c>
      <c r="T217" s="49">
        <v>3.69</v>
      </c>
      <c r="U217" s="49" t="s">
        <v>507</v>
      </c>
      <c r="V217" s="49">
        <v>0.02</v>
      </c>
      <c r="W217" s="49"/>
    </row>
    <row r="218" spans="1:23" ht="13" x14ac:dyDescent="0.15">
      <c r="A218" s="49" t="s">
        <v>127</v>
      </c>
      <c r="B218" s="9">
        <v>4</v>
      </c>
      <c r="C218" s="9">
        <v>175027515</v>
      </c>
      <c r="D218" s="10" t="s">
        <v>546</v>
      </c>
      <c r="E218" s="49" t="s">
        <v>547</v>
      </c>
      <c r="F218" s="9">
        <v>4</v>
      </c>
      <c r="G218" s="9">
        <v>175015811</v>
      </c>
      <c r="H218" s="9">
        <v>175141549</v>
      </c>
      <c r="I218" s="49" t="s">
        <v>350</v>
      </c>
      <c r="J218" s="11">
        <v>5.5552733190427303E-11</v>
      </c>
      <c r="K218" s="11">
        <v>1.86025838443619E-6</v>
      </c>
      <c r="L218" s="49">
        <v>-0.432860023967645</v>
      </c>
      <c r="M218" s="49" t="s">
        <v>389</v>
      </c>
      <c r="N218" s="49" t="s">
        <v>548</v>
      </c>
      <c r="O218" s="49">
        <v>232.48560000000001</v>
      </c>
      <c r="P218" s="12" t="b">
        <v>1</v>
      </c>
      <c r="Q218" s="9">
        <v>0</v>
      </c>
      <c r="R218" s="49">
        <v>3.69</v>
      </c>
      <c r="S218" s="49" t="s">
        <v>350</v>
      </c>
      <c r="T218" s="49">
        <v>3.69</v>
      </c>
      <c r="U218" s="49" t="s">
        <v>507</v>
      </c>
      <c r="V218" s="49">
        <v>0.02</v>
      </c>
      <c r="W218" s="49"/>
    </row>
    <row r="219" spans="1:23" ht="13" x14ac:dyDescent="0.15">
      <c r="A219" s="49" t="s">
        <v>127</v>
      </c>
      <c r="B219" s="9">
        <v>4</v>
      </c>
      <c r="C219" s="9">
        <v>175027515</v>
      </c>
      <c r="D219" s="10" t="s">
        <v>546</v>
      </c>
      <c r="E219" s="49" t="s">
        <v>547</v>
      </c>
      <c r="F219" s="9">
        <v>4</v>
      </c>
      <c r="G219" s="9">
        <v>175015811</v>
      </c>
      <c r="H219" s="9">
        <v>175141549</v>
      </c>
      <c r="I219" s="49" t="s">
        <v>360</v>
      </c>
      <c r="J219" s="11">
        <v>4.4942969952898401E-18</v>
      </c>
      <c r="K219" s="11">
        <v>4.9599781540000703E-13</v>
      </c>
      <c r="L219" s="49">
        <v>-0.52021347949833596</v>
      </c>
      <c r="M219" s="49" t="s">
        <v>389</v>
      </c>
      <c r="N219" s="49" t="s">
        <v>548</v>
      </c>
      <c r="O219" s="49">
        <v>232.48560000000001</v>
      </c>
      <c r="P219" s="12" t="b">
        <v>1</v>
      </c>
      <c r="Q219" s="9">
        <v>0</v>
      </c>
      <c r="R219" s="49">
        <v>2.67</v>
      </c>
      <c r="S219" s="49" t="s">
        <v>350</v>
      </c>
      <c r="T219" s="49">
        <v>3.69</v>
      </c>
      <c r="U219" s="49" t="s">
        <v>507</v>
      </c>
      <c r="V219" s="49">
        <v>0.02</v>
      </c>
      <c r="W219" s="49"/>
    </row>
    <row r="220" spans="1:23" ht="13" x14ac:dyDescent="0.15">
      <c r="A220" s="49" t="s">
        <v>127</v>
      </c>
      <c r="B220" s="9">
        <v>4</v>
      </c>
      <c r="C220" s="9">
        <v>175027515</v>
      </c>
      <c r="D220" s="10" t="s">
        <v>546</v>
      </c>
      <c r="E220" s="49" t="s">
        <v>547</v>
      </c>
      <c r="F220" s="9">
        <v>4</v>
      </c>
      <c r="G220" s="9">
        <v>175015811</v>
      </c>
      <c r="H220" s="9">
        <v>175141549</v>
      </c>
      <c r="I220" s="49" t="s">
        <v>361</v>
      </c>
      <c r="J220" s="11">
        <v>4.1223314883749098E-12</v>
      </c>
      <c r="K220" s="11">
        <v>1.6067165419487699E-7</v>
      </c>
      <c r="L220" s="49">
        <v>-0.50721177143680596</v>
      </c>
      <c r="M220" s="49" t="s">
        <v>389</v>
      </c>
      <c r="N220" s="49" t="s">
        <v>548</v>
      </c>
      <c r="O220" s="49">
        <v>232.48560000000001</v>
      </c>
      <c r="P220" s="12" t="b">
        <v>1</v>
      </c>
      <c r="Q220" s="9">
        <v>0</v>
      </c>
      <c r="R220" s="49">
        <v>1.07</v>
      </c>
      <c r="S220" s="49" t="s">
        <v>350</v>
      </c>
      <c r="T220" s="49">
        <v>3.69</v>
      </c>
      <c r="U220" s="49" t="s">
        <v>507</v>
      </c>
      <c r="V220" s="49">
        <v>0.02</v>
      </c>
      <c r="W220" s="49"/>
    </row>
    <row r="221" spans="1:23" ht="13" x14ac:dyDescent="0.15">
      <c r="A221" s="49" t="s">
        <v>127</v>
      </c>
      <c r="B221" s="9">
        <v>4</v>
      </c>
      <c r="C221" s="9">
        <v>175027515</v>
      </c>
      <c r="D221" s="10" t="s">
        <v>546</v>
      </c>
      <c r="E221" s="49" t="s">
        <v>547</v>
      </c>
      <c r="F221" s="9">
        <v>4</v>
      </c>
      <c r="G221" s="9">
        <v>175015811</v>
      </c>
      <c r="H221" s="9">
        <v>175141549</v>
      </c>
      <c r="I221" s="49" t="s">
        <v>362</v>
      </c>
      <c r="J221" s="11">
        <v>4.33658859798973E-10</v>
      </c>
      <c r="K221" s="11">
        <v>1.17163338931444E-5</v>
      </c>
      <c r="L221" s="49">
        <v>-0.42672734974218302</v>
      </c>
      <c r="M221" s="49" t="s">
        <v>389</v>
      </c>
      <c r="N221" s="49" t="s">
        <v>548</v>
      </c>
      <c r="O221" s="49">
        <v>232.48560000000001</v>
      </c>
      <c r="P221" s="12" t="b">
        <v>1</v>
      </c>
      <c r="Q221" s="9">
        <v>0</v>
      </c>
      <c r="R221" s="49">
        <v>0.15</v>
      </c>
      <c r="S221" s="49" t="s">
        <v>350</v>
      </c>
      <c r="T221" s="49">
        <v>3.69</v>
      </c>
      <c r="U221" s="49" t="s">
        <v>507</v>
      </c>
      <c r="V221" s="49">
        <v>0.02</v>
      </c>
      <c r="W221" s="49"/>
    </row>
    <row r="222" spans="1:23" ht="13" x14ac:dyDescent="0.15">
      <c r="A222" s="49" t="s">
        <v>127</v>
      </c>
      <c r="B222" s="9">
        <v>4</v>
      </c>
      <c r="C222" s="9">
        <v>175027515</v>
      </c>
      <c r="D222" s="10" t="s">
        <v>546</v>
      </c>
      <c r="E222" s="49" t="s">
        <v>547</v>
      </c>
      <c r="F222" s="9">
        <v>4</v>
      </c>
      <c r="G222" s="9">
        <v>175015811</v>
      </c>
      <c r="H222" s="9">
        <v>175141549</v>
      </c>
      <c r="I222" s="49" t="s">
        <v>363</v>
      </c>
      <c r="J222" s="11">
        <v>2.08175409983296E-13</v>
      </c>
      <c r="K222" s="11">
        <v>1.07596411015868E-8</v>
      </c>
      <c r="L222" s="49">
        <v>-0.265588507149223</v>
      </c>
      <c r="M222" s="49" t="s">
        <v>389</v>
      </c>
      <c r="N222" s="49" t="s">
        <v>548</v>
      </c>
      <c r="O222" s="49">
        <v>232.48560000000001</v>
      </c>
      <c r="P222" s="12" t="b">
        <v>1</v>
      </c>
      <c r="Q222" s="9">
        <v>0</v>
      </c>
      <c r="R222" s="49">
        <v>3.6</v>
      </c>
      <c r="S222" s="49" t="s">
        <v>350</v>
      </c>
      <c r="T222" s="49">
        <v>3.69</v>
      </c>
      <c r="U222" s="49" t="s">
        <v>507</v>
      </c>
      <c r="V222" s="49">
        <v>0.02</v>
      </c>
      <c r="W222" s="49"/>
    </row>
    <row r="223" spans="1:23" ht="13" x14ac:dyDescent="0.15">
      <c r="A223" s="49" t="s">
        <v>127</v>
      </c>
      <c r="B223" s="9">
        <v>4</v>
      </c>
      <c r="C223" s="9">
        <v>175027515</v>
      </c>
      <c r="D223" s="10" t="s">
        <v>546</v>
      </c>
      <c r="E223" s="49" t="s">
        <v>547</v>
      </c>
      <c r="F223" s="9">
        <v>4</v>
      </c>
      <c r="G223" s="9">
        <v>175015811</v>
      </c>
      <c r="H223" s="9">
        <v>175141549</v>
      </c>
      <c r="I223" s="49" t="s">
        <v>252</v>
      </c>
      <c r="J223" s="11">
        <v>3.4078924150133299E-6</v>
      </c>
      <c r="K223" s="49">
        <v>3.0807489967144702E-2</v>
      </c>
      <c r="L223" s="49">
        <v>-0.37497061074318799</v>
      </c>
      <c r="M223" s="49" t="s">
        <v>389</v>
      </c>
      <c r="N223" s="49" t="s">
        <v>548</v>
      </c>
      <c r="O223" s="49">
        <v>232.48560000000001</v>
      </c>
      <c r="P223" s="12" t="b">
        <v>1</v>
      </c>
      <c r="Q223" s="9">
        <v>0</v>
      </c>
      <c r="R223" s="49">
        <v>0.11</v>
      </c>
      <c r="S223" s="49" t="s">
        <v>350</v>
      </c>
      <c r="T223" s="49">
        <v>3.69</v>
      </c>
      <c r="U223" s="49" t="s">
        <v>507</v>
      </c>
      <c r="V223" s="49">
        <v>0.02</v>
      </c>
      <c r="W223" s="49"/>
    </row>
    <row r="224" spans="1:23" ht="13" x14ac:dyDescent="0.15">
      <c r="A224" s="49" t="s">
        <v>127</v>
      </c>
      <c r="B224" s="9">
        <v>4</v>
      </c>
      <c r="C224" s="9">
        <v>175027515</v>
      </c>
      <c r="D224" s="10" t="s">
        <v>546</v>
      </c>
      <c r="E224" s="49" t="s">
        <v>547</v>
      </c>
      <c r="F224" s="9">
        <v>4</v>
      </c>
      <c r="G224" s="9">
        <v>175015811</v>
      </c>
      <c r="H224" s="9">
        <v>175141549</v>
      </c>
      <c r="I224" s="49" t="s">
        <v>364</v>
      </c>
      <c r="J224" s="11">
        <v>3.0945274678116001E-7</v>
      </c>
      <c r="K224" s="49">
        <v>3.7924407139554501E-3</v>
      </c>
      <c r="L224" s="49">
        <v>-0.30774151356689999</v>
      </c>
      <c r="M224" s="49" t="s">
        <v>389</v>
      </c>
      <c r="N224" s="49" t="s">
        <v>548</v>
      </c>
      <c r="O224" s="49">
        <v>232.48560000000001</v>
      </c>
      <c r="P224" s="12" t="b">
        <v>1</v>
      </c>
      <c r="Q224" s="9">
        <v>0</v>
      </c>
      <c r="R224" s="49">
        <v>0.15</v>
      </c>
      <c r="S224" s="49" t="s">
        <v>350</v>
      </c>
      <c r="T224" s="49">
        <v>3.69</v>
      </c>
      <c r="U224" s="49" t="s">
        <v>507</v>
      </c>
      <c r="V224" s="49">
        <v>0.02</v>
      </c>
      <c r="W224" s="49"/>
    </row>
    <row r="225" spans="1:23" ht="13" x14ac:dyDescent="0.15">
      <c r="A225" s="49" t="s">
        <v>127</v>
      </c>
      <c r="B225" s="9">
        <v>4</v>
      </c>
      <c r="C225" s="9">
        <v>175027515</v>
      </c>
      <c r="D225" s="10" t="s">
        <v>546</v>
      </c>
      <c r="E225" s="49" t="s">
        <v>547</v>
      </c>
      <c r="F225" s="9">
        <v>4</v>
      </c>
      <c r="G225" s="9">
        <v>175015811</v>
      </c>
      <c r="H225" s="9">
        <v>175141549</v>
      </c>
      <c r="I225" s="49" t="s">
        <v>365</v>
      </c>
      <c r="J225" s="11">
        <v>3.3009877346939798E-8</v>
      </c>
      <c r="K225" s="49">
        <v>5.5269018801793802E-4</v>
      </c>
      <c r="L225" s="49">
        <v>-0.27033529464227901</v>
      </c>
      <c r="M225" s="49" t="s">
        <v>389</v>
      </c>
      <c r="N225" s="49" t="s">
        <v>548</v>
      </c>
      <c r="O225" s="49">
        <v>232.48560000000001</v>
      </c>
      <c r="P225" s="12" t="b">
        <v>1</v>
      </c>
      <c r="Q225" s="9">
        <v>0</v>
      </c>
      <c r="R225" s="49">
        <v>0.16</v>
      </c>
      <c r="S225" s="49" t="s">
        <v>350</v>
      </c>
      <c r="T225" s="49">
        <v>3.69</v>
      </c>
      <c r="U225" s="49" t="s">
        <v>507</v>
      </c>
      <c r="V225" s="49">
        <v>0.02</v>
      </c>
      <c r="W225" s="49"/>
    </row>
    <row r="226" spans="1:23" ht="13" x14ac:dyDescent="0.15">
      <c r="A226" s="49" t="s">
        <v>127</v>
      </c>
      <c r="B226" s="9">
        <v>4</v>
      </c>
      <c r="C226" s="9">
        <v>175027515</v>
      </c>
      <c r="D226" s="10" t="s">
        <v>546</v>
      </c>
      <c r="E226" s="49" t="s">
        <v>547</v>
      </c>
      <c r="F226" s="9">
        <v>4</v>
      </c>
      <c r="G226" s="9">
        <v>175015811</v>
      </c>
      <c r="H226" s="9">
        <v>175141549</v>
      </c>
      <c r="I226" s="49" t="s">
        <v>304</v>
      </c>
      <c r="J226" s="11">
        <v>8.3377800378512895E-8</v>
      </c>
      <c r="K226" s="49">
        <v>1.2475538287603899E-3</v>
      </c>
      <c r="L226" s="49">
        <v>-0.39290182177205801</v>
      </c>
      <c r="M226" s="49" t="s">
        <v>389</v>
      </c>
      <c r="N226" s="49" t="s">
        <v>548</v>
      </c>
      <c r="O226" s="49">
        <v>232.48560000000001</v>
      </c>
      <c r="P226" s="12" t="b">
        <v>1</v>
      </c>
      <c r="Q226" s="9">
        <v>0</v>
      </c>
      <c r="R226" s="49">
        <v>0.49</v>
      </c>
      <c r="S226" s="49" t="s">
        <v>350</v>
      </c>
      <c r="T226" s="49">
        <v>3.69</v>
      </c>
      <c r="U226" s="49" t="s">
        <v>507</v>
      </c>
      <c r="V226" s="49">
        <v>0.02</v>
      </c>
      <c r="W226" s="49"/>
    </row>
    <row r="227" spans="1:23" ht="13" x14ac:dyDescent="0.15">
      <c r="A227" s="49" t="s">
        <v>180</v>
      </c>
      <c r="B227" s="9">
        <v>15</v>
      </c>
      <c r="C227" s="9">
        <v>77808597</v>
      </c>
      <c r="D227" s="10" t="s">
        <v>549</v>
      </c>
      <c r="E227" s="49" t="s">
        <v>550</v>
      </c>
      <c r="F227" s="9">
        <v>15</v>
      </c>
      <c r="G227" s="9">
        <v>77817882</v>
      </c>
      <c r="H227" s="9">
        <v>77826452</v>
      </c>
      <c r="I227" s="49" t="s">
        <v>459</v>
      </c>
      <c r="J227" s="11">
        <v>1.4734150575885001E-6</v>
      </c>
      <c r="K227" s="49">
        <v>1.4906765852269899E-2</v>
      </c>
      <c r="L227" s="49">
        <v>0.51875671195120598</v>
      </c>
      <c r="M227" s="49" t="s">
        <v>551</v>
      </c>
      <c r="N227" s="49" t="s">
        <v>552</v>
      </c>
      <c r="O227" s="49">
        <v>37.534300000000002</v>
      </c>
      <c r="P227" s="12" t="b">
        <v>1</v>
      </c>
      <c r="Q227" s="9">
        <v>9285</v>
      </c>
      <c r="R227" s="49">
        <v>0.27</v>
      </c>
      <c r="S227" s="49" t="s">
        <v>460</v>
      </c>
      <c r="T227" s="49">
        <v>0.33</v>
      </c>
      <c r="U227" s="49" t="s">
        <v>299</v>
      </c>
      <c r="V227" s="49">
        <v>0.04</v>
      </c>
      <c r="W227" s="49"/>
    </row>
    <row r="228" spans="1:23" ht="13" x14ac:dyDescent="0.15">
      <c r="A228" s="49" t="s">
        <v>180</v>
      </c>
      <c r="B228" s="9">
        <v>15</v>
      </c>
      <c r="C228" s="9">
        <v>77808597</v>
      </c>
      <c r="D228" s="10" t="s">
        <v>549</v>
      </c>
      <c r="E228" s="49" t="s">
        <v>550</v>
      </c>
      <c r="F228" s="9">
        <v>15</v>
      </c>
      <c r="G228" s="9">
        <v>77817882</v>
      </c>
      <c r="H228" s="9">
        <v>77826452</v>
      </c>
      <c r="I228" s="49" t="s">
        <v>460</v>
      </c>
      <c r="J228" s="11">
        <v>6.1765612734173504E-7</v>
      </c>
      <c r="K228" s="49">
        <v>7.0262994741383802E-3</v>
      </c>
      <c r="L228" s="49">
        <v>0.57592417434129695</v>
      </c>
      <c r="M228" s="49" t="s">
        <v>551</v>
      </c>
      <c r="N228" s="49" t="s">
        <v>552</v>
      </c>
      <c r="O228" s="49">
        <v>37.534300000000002</v>
      </c>
      <c r="P228" s="12" t="b">
        <v>1</v>
      </c>
      <c r="Q228" s="9">
        <v>9285</v>
      </c>
      <c r="R228" s="49">
        <v>0.33</v>
      </c>
      <c r="S228" s="49" t="s">
        <v>460</v>
      </c>
      <c r="T228" s="49">
        <v>0.33</v>
      </c>
      <c r="U228" s="49" t="s">
        <v>299</v>
      </c>
      <c r="V228" s="49">
        <v>0.04</v>
      </c>
      <c r="W228" s="49"/>
    </row>
    <row r="229" spans="1:23" ht="13" x14ac:dyDescent="0.15">
      <c r="A229" s="49" t="s">
        <v>180</v>
      </c>
      <c r="B229" s="9">
        <v>15</v>
      </c>
      <c r="C229" s="9">
        <v>77808597</v>
      </c>
      <c r="D229" s="10" t="s">
        <v>549</v>
      </c>
      <c r="E229" s="49" t="s">
        <v>550</v>
      </c>
      <c r="F229" s="9">
        <v>15</v>
      </c>
      <c r="G229" s="9">
        <v>77817882</v>
      </c>
      <c r="H229" s="9">
        <v>77826452</v>
      </c>
      <c r="I229" s="49" t="s">
        <v>512</v>
      </c>
      <c r="J229" s="11">
        <v>5.3041911321620404E-6</v>
      </c>
      <c r="K229" s="49">
        <v>4.4745506594595502E-2</v>
      </c>
      <c r="L229" s="49">
        <v>0.59522728664762503</v>
      </c>
      <c r="M229" s="49" t="s">
        <v>551</v>
      </c>
      <c r="N229" s="49" t="s">
        <v>552</v>
      </c>
      <c r="O229" s="49">
        <v>37.534300000000002</v>
      </c>
      <c r="P229" s="12" t="b">
        <v>1</v>
      </c>
      <c r="Q229" s="9">
        <v>9285</v>
      </c>
      <c r="R229" s="49">
        <v>0.14000000000000001</v>
      </c>
      <c r="S229" s="49" t="s">
        <v>460</v>
      </c>
      <c r="T229" s="49">
        <v>0.33</v>
      </c>
      <c r="U229" s="49" t="s">
        <v>299</v>
      </c>
      <c r="V229" s="49">
        <v>0.04</v>
      </c>
      <c r="W229" s="49"/>
    </row>
    <row r="230" spans="1:23" ht="13" x14ac:dyDescent="0.15">
      <c r="A230" s="49" t="s">
        <v>180</v>
      </c>
      <c r="B230" s="9">
        <v>15</v>
      </c>
      <c r="C230" s="9">
        <v>77808597</v>
      </c>
      <c r="D230" s="10" t="s">
        <v>549</v>
      </c>
      <c r="E230" s="49" t="s">
        <v>550</v>
      </c>
      <c r="F230" s="9">
        <v>15</v>
      </c>
      <c r="G230" s="9">
        <v>77817882</v>
      </c>
      <c r="H230" s="9">
        <v>77826452</v>
      </c>
      <c r="I230" s="49" t="s">
        <v>507</v>
      </c>
      <c r="J230" s="11">
        <v>4.3834404300781499E-7</v>
      </c>
      <c r="K230" s="49">
        <v>5.1338746350562299E-3</v>
      </c>
      <c r="L230" s="49">
        <v>0.78336884179093602</v>
      </c>
      <c r="M230" s="49" t="s">
        <v>551</v>
      </c>
      <c r="N230" s="49" t="s">
        <v>552</v>
      </c>
      <c r="O230" s="49">
        <v>37.534300000000002</v>
      </c>
      <c r="P230" s="12" t="b">
        <v>1</v>
      </c>
      <c r="Q230" s="9">
        <v>9285</v>
      </c>
      <c r="R230" s="49">
        <v>0.16</v>
      </c>
      <c r="S230" s="49" t="s">
        <v>460</v>
      </c>
      <c r="T230" s="49">
        <v>0.33</v>
      </c>
      <c r="U230" s="49" t="s">
        <v>299</v>
      </c>
      <c r="V230" s="49">
        <v>0.04</v>
      </c>
      <c r="W230" s="49"/>
    </row>
    <row r="231" spans="1:23" ht="13" x14ac:dyDescent="0.15">
      <c r="A231" s="49" t="s">
        <v>180</v>
      </c>
      <c r="B231" s="9">
        <v>15</v>
      </c>
      <c r="C231" s="9">
        <v>77808597</v>
      </c>
      <c r="D231" s="10" t="s">
        <v>549</v>
      </c>
      <c r="E231" s="49" t="s">
        <v>550</v>
      </c>
      <c r="F231" s="9">
        <v>15</v>
      </c>
      <c r="G231" s="9">
        <v>77817882</v>
      </c>
      <c r="H231" s="9">
        <v>77826452</v>
      </c>
      <c r="I231" s="49" t="s">
        <v>361</v>
      </c>
      <c r="J231" s="11">
        <v>6.5280628627668699E-18</v>
      </c>
      <c r="K231" s="11">
        <v>6.7481181852943395E-13</v>
      </c>
      <c r="L231" s="49">
        <v>0.725859249829647</v>
      </c>
      <c r="M231" s="49" t="s">
        <v>551</v>
      </c>
      <c r="N231" s="49" t="s">
        <v>552</v>
      </c>
      <c r="O231" s="49">
        <v>37.534300000000002</v>
      </c>
      <c r="P231" s="12" t="b">
        <v>1</v>
      </c>
      <c r="Q231" s="9">
        <v>9285</v>
      </c>
      <c r="R231" s="49">
        <v>0.09</v>
      </c>
      <c r="S231" s="49" t="s">
        <v>460</v>
      </c>
      <c r="T231" s="49">
        <v>0.33</v>
      </c>
      <c r="U231" s="49" t="s">
        <v>299</v>
      </c>
      <c r="V231" s="49">
        <v>0.04</v>
      </c>
      <c r="W231" s="49"/>
    </row>
    <row r="232" spans="1:23" ht="13" x14ac:dyDescent="0.15">
      <c r="A232" s="49" t="s">
        <v>180</v>
      </c>
      <c r="B232" s="9">
        <v>15</v>
      </c>
      <c r="C232" s="9">
        <v>77808597</v>
      </c>
      <c r="D232" s="10" t="s">
        <v>549</v>
      </c>
      <c r="E232" s="49" t="s">
        <v>550</v>
      </c>
      <c r="F232" s="9">
        <v>15</v>
      </c>
      <c r="G232" s="9">
        <v>77817882</v>
      </c>
      <c r="H232" s="9">
        <v>77826452</v>
      </c>
      <c r="I232" s="49" t="s">
        <v>362</v>
      </c>
      <c r="J232" s="11">
        <v>4.7767118610259199E-26</v>
      </c>
      <c r="K232" s="11">
        <v>1.4195975659570999E-20</v>
      </c>
      <c r="L232" s="49">
        <v>0.660723901078765</v>
      </c>
      <c r="M232" s="49" t="s">
        <v>551</v>
      </c>
      <c r="N232" s="49" t="s">
        <v>552</v>
      </c>
      <c r="O232" s="49">
        <v>37.534300000000002</v>
      </c>
      <c r="P232" s="12" t="b">
        <v>1</v>
      </c>
      <c r="Q232" s="9">
        <v>9285</v>
      </c>
      <c r="R232" s="49">
        <v>0.21</v>
      </c>
      <c r="S232" s="49" t="s">
        <v>460</v>
      </c>
      <c r="T232" s="49">
        <v>0.33</v>
      </c>
      <c r="U232" s="49" t="s">
        <v>299</v>
      </c>
      <c r="V232" s="49">
        <v>0.04</v>
      </c>
      <c r="W232" s="49"/>
    </row>
    <row r="233" spans="1:23" ht="13" x14ac:dyDescent="0.15">
      <c r="A233" s="49" t="s">
        <v>180</v>
      </c>
      <c r="B233" s="9">
        <v>15</v>
      </c>
      <c r="C233" s="9">
        <v>77808597</v>
      </c>
      <c r="D233" s="10" t="s">
        <v>549</v>
      </c>
      <c r="E233" s="49" t="s">
        <v>550</v>
      </c>
      <c r="F233" s="9">
        <v>15</v>
      </c>
      <c r="G233" s="9">
        <v>77817882</v>
      </c>
      <c r="H233" s="9">
        <v>77826452</v>
      </c>
      <c r="I233" s="49" t="s">
        <v>341</v>
      </c>
      <c r="J233" s="11">
        <v>2.4387471500926199E-6</v>
      </c>
      <c r="K233" s="49">
        <v>2.34744815809994E-2</v>
      </c>
      <c r="L233" s="49">
        <v>-0.52863134172931203</v>
      </c>
      <c r="M233" s="49" t="s">
        <v>551</v>
      </c>
      <c r="N233" s="49" t="s">
        <v>552</v>
      </c>
      <c r="O233" s="49">
        <v>37.534300000000002</v>
      </c>
      <c r="P233" s="12" t="b">
        <v>1</v>
      </c>
      <c r="Q233" s="9">
        <v>9285</v>
      </c>
      <c r="R233" s="49">
        <v>0.1</v>
      </c>
      <c r="S233" s="49" t="s">
        <v>460</v>
      </c>
      <c r="T233" s="49">
        <v>0.33</v>
      </c>
      <c r="U233" s="49" t="s">
        <v>299</v>
      </c>
      <c r="V233" s="49">
        <v>0.04</v>
      </c>
      <c r="W233" s="49"/>
    </row>
    <row r="234" spans="1:23" ht="13" x14ac:dyDescent="0.15">
      <c r="A234" s="49" t="s">
        <v>180</v>
      </c>
      <c r="B234" s="9">
        <v>15</v>
      </c>
      <c r="C234" s="9">
        <v>77808597</v>
      </c>
      <c r="D234" s="10" t="s">
        <v>553</v>
      </c>
      <c r="E234" s="49" t="s">
        <v>554</v>
      </c>
      <c r="F234" s="9">
        <v>15</v>
      </c>
      <c r="G234" s="9">
        <v>77861312</v>
      </c>
      <c r="H234" s="9">
        <v>77901023</v>
      </c>
      <c r="I234" s="49" t="s">
        <v>362</v>
      </c>
      <c r="J234" s="11">
        <v>2.0075907005698401E-11</v>
      </c>
      <c r="K234" s="11">
        <v>7.1240434715171995E-7</v>
      </c>
      <c r="L234" s="49">
        <v>0.58785113518139098</v>
      </c>
      <c r="M234" s="49" t="s">
        <v>555</v>
      </c>
      <c r="N234" s="49" t="s">
        <v>556</v>
      </c>
      <c r="O234" s="49">
        <v>34.74</v>
      </c>
      <c r="P234" s="12" t="b">
        <v>1</v>
      </c>
      <c r="Q234" s="9">
        <v>52715</v>
      </c>
      <c r="R234" s="49">
        <v>0.1</v>
      </c>
      <c r="S234" s="49" t="s">
        <v>365</v>
      </c>
      <c r="T234" s="49">
        <v>1.42</v>
      </c>
      <c r="U234" s="49" t="s">
        <v>362</v>
      </c>
      <c r="V234" s="49">
        <v>0.1</v>
      </c>
      <c r="W234" s="49"/>
    </row>
    <row r="235" spans="1:23" ht="13" x14ac:dyDescent="0.15">
      <c r="A235" s="49" t="s">
        <v>180</v>
      </c>
      <c r="B235" s="9">
        <v>15</v>
      </c>
      <c r="C235" s="9">
        <v>77808597</v>
      </c>
      <c r="D235" s="10" t="s">
        <v>557</v>
      </c>
      <c r="E235" s="49" t="s">
        <v>558</v>
      </c>
      <c r="F235" s="9">
        <v>15</v>
      </c>
      <c r="G235" s="9">
        <v>77934106</v>
      </c>
      <c r="H235" s="9">
        <v>77943997</v>
      </c>
      <c r="I235" s="49" t="s">
        <v>459</v>
      </c>
      <c r="J235" s="11">
        <v>1.25999360119393E-7</v>
      </c>
      <c r="K235" s="49">
        <v>1.72165163600012E-3</v>
      </c>
      <c r="L235" s="49">
        <v>0.68159906287118799</v>
      </c>
      <c r="M235" s="49" t="s">
        <v>559</v>
      </c>
      <c r="N235" s="49" t="s">
        <v>560</v>
      </c>
      <c r="O235" s="49">
        <v>8.3553999999999995</v>
      </c>
      <c r="P235" s="12" t="b">
        <v>1</v>
      </c>
      <c r="Q235" s="9">
        <v>125509</v>
      </c>
      <c r="R235" s="49">
        <v>0.18</v>
      </c>
      <c r="S235" s="49" t="s">
        <v>304</v>
      </c>
      <c r="T235" s="49">
        <v>11.1</v>
      </c>
      <c r="U235" s="49" t="s">
        <v>364</v>
      </c>
      <c r="V235" s="49">
        <v>0.06</v>
      </c>
      <c r="W235" s="49"/>
    </row>
    <row r="236" spans="1:23" ht="13" x14ac:dyDescent="0.15">
      <c r="A236" s="49" t="s">
        <v>180</v>
      </c>
      <c r="B236" s="9">
        <v>15</v>
      </c>
      <c r="C236" s="9">
        <v>77808597</v>
      </c>
      <c r="D236" s="10" t="s">
        <v>557</v>
      </c>
      <c r="E236" s="49" t="s">
        <v>558</v>
      </c>
      <c r="F236" s="9">
        <v>15</v>
      </c>
      <c r="G236" s="9">
        <v>77934106</v>
      </c>
      <c r="H236" s="9">
        <v>77943997</v>
      </c>
      <c r="I236" s="49" t="s">
        <v>460</v>
      </c>
      <c r="J236" s="11">
        <v>1.1440825483610701E-15</v>
      </c>
      <c r="K236" s="11">
        <v>9.0669724176248101E-11</v>
      </c>
      <c r="L236" s="49">
        <v>0.89701664826851302</v>
      </c>
      <c r="M236" s="49" t="s">
        <v>559</v>
      </c>
      <c r="N236" s="49" t="s">
        <v>560</v>
      </c>
      <c r="O236" s="49">
        <v>8.3553999999999995</v>
      </c>
      <c r="P236" s="12" t="b">
        <v>1</v>
      </c>
      <c r="Q236" s="9">
        <v>125509</v>
      </c>
      <c r="R236" s="49">
        <v>0.25</v>
      </c>
      <c r="S236" s="49" t="s">
        <v>304</v>
      </c>
      <c r="T236" s="49">
        <v>11.1</v>
      </c>
      <c r="U236" s="49" t="s">
        <v>364</v>
      </c>
      <c r="V236" s="49">
        <v>0.06</v>
      </c>
      <c r="W236" s="49"/>
    </row>
    <row r="237" spans="1:23" ht="13" x14ac:dyDescent="0.15">
      <c r="A237" s="49" t="s">
        <v>15</v>
      </c>
      <c r="B237" s="9">
        <v>1</v>
      </c>
      <c r="C237" s="9">
        <v>31883924</v>
      </c>
      <c r="D237" s="10" t="s">
        <v>561</v>
      </c>
      <c r="E237" s="49" t="s">
        <v>562</v>
      </c>
      <c r="F237" s="9">
        <v>1</v>
      </c>
      <c r="G237" s="9">
        <v>31736092</v>
      </c>
      <c r="H237" s="9">
        <v>31736528</v>
      </c>
      <c r="I237" s="49" t="s">
        <v>365</v>
      </c>
      <c r="J237" s="11">
        <v>1.1803151742668599E-7</v>
      </c>
      <c r="K237" s="49">
        <v>1.63153250964526E-3</v>
      </c>
      <c r="L237" s="49">
        <v>0.26603017249383698</v>
      </c>
      <c r="M237" s="49" t="s">
        <v>563</v>
      </c>
      <c r="N237" s="49" t="s">
        <v>564</v>
      </c>
      <c r="O237" s="49">
        <v>2.7</v>
      </c>
      <c r="P237" s="12" t="b">
        <v>1</v>
      </c>
      <c r="Q237" s="9">
        <v>147396</v>
      </c>
      <c r="R237" s="49">
        <v>2.92</v>
      </c>
      <c r="S237" s="49" t="s">
        <v>363</v>
      </c>
      <c r="T237" s="49">
        <v>5.82</v>
      </c>
      <c r="U237" s="49" t="s">
        <v>355</v>
      </c>
      <c r="V237" s="49">
        <v>0.41</v>
      </c>
      <c r="W237" s="49"/>
    </row>
    <row r="238" spans="1:23" ht="13" x14ac:dyDescent="0.15">
      <c r="A238" s="49" t="s">
        <v>117</v>
      </c>
      <c r="B238" s="9">
        <v>4</v>
      </c>
      <c r="C238" s="9">
        <v>100278696</v>
      </c>
      <c r="D238" s="10" t="s">
        <v>565</v>
      </c>
      <c r="E238" s="49" t="s">
        <v>566</v>
      </c>
      <c r="F238" s="9">
        <v>4</v>
      </c>
      <c r="G238" s="9">
        <v>77079890</v>
      </c>
      <c r="H238" s="9">
        <v>77135046</v>
      </c>
      <c r="I238" s="49" t="s">
        <v>294</v>
      </c>
      <c r="J238" s="11">
        <v>2.1582112230746301E-6</v>
      </c>
      <c r="K238" s="49">
        <v>2.1029565931999401E-2</v>
      </c>
      <c r="L238" s="49">
        <v>0.53497150262652005</v>
      </c>
      <c r="M238" s="49" t="s">
        <v>567</v>
      </c>
      <c r="N238" s="49" t="s">
        <v>568</v>
      </c>
      <c r="O238" s="49">
        <v>1.4167000000000001</v>
      </c>
      <c r="P238" s="12" t="b">
        <v>0</v>
      </c>
      <c r="Q238" s="9">
        <v>23143650</v>
      </c>
      <c r="R238" s="49">
        <v>60.85</v>
      </c>
      <c r="S238" s="49" t="s">
        <v>507</v>
      </c>
      <c r="T238" s="49">
        <v>186.7</v>
      </c>
      <c r="U238" s="49" t="s">
        <v>355</v>
      </c>
      <c r="V238" s="49">
        <v>9.0500000000000007</v>
      </c>
      <c r="W238" s="49"/>
    </row>
    <row r="239" spans="1:23" ht="13" x14ac:dyDescent="0.15">
      <c r="A239" s="49" t="s">
        <v>15</v>
      </c>
      <c r="B239" s="9">
        <v>1</v>
      </c>
      <c r="C239" s="9">
        <v>31883924</v>
      </c>
      <c r="D239" s="10" t="s">
        <v>569</v>
      </c>
      <c r="E239" s="49" t="s">
        <v>570</v>
      </c>
      <c r="F239" s="9">
        <v>1</v>
      </c>
      <c r="G239" s="9">
        <v>31882412</v>
      </c>
      <c r="H239" s="9">
        <v>31907525</v>
      </c>
      <c r="I239" s="49" t="s">
        <v>358</v>
      </c>
      <c r="J239" s="11">
        <v>8.3431534130534096E-8</v>
      </c>
      <c r="K239" s="49">
        <v>1.2475538287603899E-3</v>
      </c>
      <c r="L239" s="49">
        <v>-0.25729585068124</v>
      </c>
      <c r="M239" s="49" t="s">
        <v>389</v>
      </c>
      <c r="N239" s="49" t="s">
        <v>571</v>
      </c>
      <c r="O239" s="49">
        <v>74.282700000000006</v>
      </c>
      <c r="P239" s="12" t="b">
        <v>1</v>
      </c>
      <c r="Q239" s="9">
        <v>0</v>
      </c>
      <c r="R239" s="49">
        <v>1.9</v>
      </c>
      <c r="S239" s="49" t="s">
        <v>341</v>
      </c>
      <c r="T239" s="49">
        <v>135</v>
      </c>
      <c r="U239" s="49" t="s">
        <v>388</v>
      </c>
      <c r="V239" s="49">
        <v>0.37</v>
      </c>
      <c r="W239" s="49"/>
    </row>
    <row r="240" spans="1:23" ht="13" x14ac:dyDescent="0.15">
      <c r="A240" s="49" t="s">
        <v>15</v>
      </c>
      <c r="B240" s="9">
        <v>1</v>
      </c>
      <c r="C240" s="9">
        <v>31883924</v>
      </c>
      <c r="D240" s="10" t="s">
        <v>569</v>
      </c>
      <c r="E240" s="49" t="s">
        <v>570</v>
      </c>
      <c r="F240" s="9">
        <v>1</v>
      </c>
      <c r="G240" s="9">
        <v>31882412</v>
      </c>
      <c r="H240" s="9">
        <v>31907525</v>
      </c>
      <c r="I240" s="49" t="s">
        <v>334</v>
      </c>
      <c r="J240" s="11">
        <v>2.25279321289012E-39</v>
      </c>
      <c r="K240" s="11">
        <v>1.0712171400471699E-33</v>
      </c>
      <c r="L240" s="49">
        <v>-0.64552028582769805</v>
      </c>
      <c r="M240" s="49" t="s">
        <v>389</v>
      </c>
      <c r="N240" s="49" t="s">
        <v>571</v>
      </c>
      <c r="O240" s="49">
        <v>74.282700000000006</v>
      </c>
      <c r="P240" s="12" t="b">
        <v>1</v>
      </c>
      <c r="Q240" s="9">
        <v>0</v>
      </c>
      <c r="R240" s="49">
        <v>92.26</v>
      </c>
      <c r="S240" s="49" t="s">
        <v>341</v>
      </c>
      <c r="T240" s="49">
        <v>135</v>
      </c>
      <c r="U240" s="49" t="s">
        <v>388</v>
      </c>
      <c r="V240" s="49">
        <v>0.37</v>
      </c>
      <c r="W240" s="49"/>
    </row>
    <row r="241" spans="1:23" ht="13" x14ac:dyDescent="0.15">
      <c r="A241" s="49" t="s">
        <v>15</v>
      </c>
      <c r="B241" s="9">
        <v>1</v>
      </c>
      <c r="C241" s="9">
        <v>31883924</v>
      </c>
      <c r="D241" s="10" t="s">
        <v>569</v>
      </c>
      <c r="E241" s="49" t="s">
        <v>570</v>
      </c>
      <c r="F241" s="9">
        <v>1</v>
      </c>
      <c r="G241" s="9">
        <v>31882412</v>
      </c>
      <c r="H241" s="9">
        <v>31907525</v>
      </c>
      <c r="I241" s="49" t="s">
        <v>359</v>
      </c>
      <c r="J241" s="11">
        <v>3.9327107800194599E-6</v>
      </c>
      <c r="K241" s="49">
        <v>3.4758891425763702E-2</v>
      </c>
      <c r="L241" s="49">
        <v>-0.112645641967276</v>
      </c>
      <c r="M241" s="49" t="s">
        <v>389</v>
      </c>
      <c r="N241" s="49" t="s">
        <v>571</v>
      </c>
      <c r="O241" s="49">
        <v>74.282700000000006</v>
      </c>
      <c r="P241" s="12" t="b">
        <v>1</v>
      </c>
      <c r="Q241" s="9">
        <v>0</v>
      </c>
      <c r="R241" s="49">
        <v>93.33</v>
      </c>
      <c r="S241" s="49" t="s">
        <v>341</v>
      </c>
      <c r="T241" s="49">
        <v>135</v>
      </c>
      <c r="U241" s="49" t="s">
        <v>388</v>
      </c>
      <c r="V241" s="49">
        <v>0.37</v>
      </c>
      <c r="W241" s="49"/>
    </row>
    <row r="242" spans="1:23" ht="13" x14ac:dyDescent="0.15">
      <c r="A242" s="49" t="s">
        <v>15</v>
      </c>
      <c r="B242" s="9">
        <v>1</v>
      </c>
      <c r="C242" s="9">
        <v>31883924</v>
      </c>
      <c r="D242" s="10" t="s">
        <v>569</v>
      </c>
      <c r="E242" s="49" t="s">
        <v>570</v>
      </c>
      <c r="F242" s="9">
        <v>1</v>
      </c>
      <c r="G242" s="9">
        <v>31882412</v>
      </c>
      <c r="H242" s="9">
        <v>31907525</v>
      </c>
      <c r="I242" s="49" t="s">
        <v>343</v>
      </c>
      <c r="J242" s="11">
        <v>2.2388175563574699E-9</v>
      </c>
      <c r="K242" s="11">
        <v>5.1352883961311103E-5</v>
      </c>
      <c r="L242" s="49">
        <v>-0.24031749236984701</v>
      </c>
      <c r="M242" s="49" t="s">
        <v>389</v>
      </c>
      <c r="N242" s="49" t="s">
        <v>571</v>
      </c>
      <c r="O242" s="49">
        <v>74.282700000000006</v>
      </c>
      <c r="P242" s="12" t="b">
        <v>1</v>
      </c>
      <c r="Q242" s="9">
        <v>0</v>
      </c>
      <c r="R242" s="49">
        <v>97.39</v>
      </c>
      <c r="S242" s="49" t="s">
        <v>341</v>
      </c>
      <c r="T242" s="49">
        <v>135</v>
      </c>
      <c r="U242" s="49" t="s">
        <v>388</v>
      </c>
      <c r="V242" s="49">
        <v>0.37</v>
      </c>
      <c r="W242" s="49"/>
    </row>
    <row r="243" spans="1:23" ht="13" x14ac:dyDescent="0.15">
      <c r="A243" s="49" t="s">
        <v>15</v>
      </c>
      <c r="B243" s="9">
        <v>1</v>
      </c>
      <c r="C243" s="9">
        <v>31883924</v>
      </c>
      <c r="D243" s="10" t="s">
        <v>569</v>
      </c>
      <c r="E243" s="49" t="s">
        <v>570</v>
      </c>
      <c r="F243" s="9">
        <v>1</v>
      </c>
      <c r="G243" s="9">
        <v>31882412</v>
      </c>
      <c r="H243" s="9">
        <v>31907525</v>
      </c>
      <c r="I243" s="49" t="s">
        <v>361</v>
      </c>
      <c r="J243" s="11">
        <v>1.7189643262122699E-8</v>
      </c>
      <c r="K243" s="49">
        <v>3.1928835730185801E-4</v>
      </c>
      <c r="L243" s="49">
        <v>-0.34535086195943798</v>
      </c>
      <c r="M243" s="49" t="s">
        <v>389</v>
      </c>
      <c r="N243" s="49" t="s">
        <v>571</v>
      </c>
      <c r="O243" s="49">
        <v>74.282700000000006</v>
      </c>
      <c r="P243" s="12" t="b">
        <v>1</v>
      </c>
      <c r="Q243" s="9">
        <v>0</v>
      </c>
      <c r="R243" s="49">
        <v>1.08</v>
      </c>
      <c r="S243" s="49" t="s">
        <v>341</v>
      </c>
      <c r="T243" s="49">
        <v>135</v>
      </c>
      <c r="U243" s="49" t="s">
        <v>388</v>
      </c>
      <c r="V243" s="49">
        <v>0.37</v>
      </c>
      <c r="W243" s="49"/>
    </row>
    <row r="244" spans="1:23" ht="13" x14ac:dyDescent="0.15">
      <c r="A244" s="49" t="s">
        <v>15</v>
      </c>
      <c r="B244" s="9">
        <v>1</v>
      </c>
      <c r="C244" s="9">
        <v>31883924</v>
      </c>
      <c r="D244" s="10" t="s">
        <v>569</v>
      </c>
      <c r="E244" s="49" t="s">
        <v>570</v>
      </c>
      <c r="F244" s="9">
        <v>1</v>
      </c>
      <c r="G244" s="9">
        <v>31882412</v>
      </c>
      <c r="H244" s="9">
        <v>31907525</v>
      </c>
      <c r="I244" s="49" t="s">
        <v>362</v>
      </c>
      <c r="J244" s="11">
        <v>1.29868597036397E-9</v>
      </c>
      <c r="K244" s="11">
        <v>3.2501748987425703E-5</v>
      </c>
      <c r="L244" s="49">
        <v>-0.36668492332373198</v>
      </c>
      <c r="M244" s="49" t="s">
        <v>389</v>
      </c>
      <c r="N244" s="49" t="s">
        <v>571</v>
      </c>
      <c r="O244" s="49">
        <v>74.282700000000006</v>
      </c>
      <c r="P244" s="12" t="b">
        <v>1</v>
      </c>
      <c r="Q244" s="9">
        <v>0</v>
      </c>
      <c r="R244" s="49">
        <v>0.91</v>
      </c>
      <c r="S244" s="49" t="s">
        <v>341</v>
      </c>
      <c r="T244" s="49">
        <v>135</v>
      </c>
      <c r="U244" s="49" t="s">
        <v>388</v>
      </c>
      <c r="V244" s="49">
        <v>0.37</v>
      </c>
      <c r="W244" s="49"/>
    </row>
    <row r="245" spans="1:23" ht="13" x14ac:dyDescent="0.15">
      <c r="A245" s="49" t="s">
        <v>15</v>
      </c>
      <c r="B245" s="9">
        <v>1</v>
      </c>
      <c r="C245" s="9">
        <v>31883924</v>
      </c>
      <c r="D245" s="10" t="s">
        <v>569</v>
      </c>
      <c r="E245" s="49" t="s">
        <v>570</v>
      </c>
      <c r="F245" s="9">
        <v>1</v>
      </c>
      <c r="G245" s="9">
        <v>31882412</v>
      </c>
      <c r="H245" s="9">
        <v>31907525</v>
      </c>
      <c r="I245" s="49" t="s">
        <v>250</v>
      </c>
      <c r="J245" s="11">
        <v>9.27938537214011E-8</v>
      </c>
      <c r="K245" s="49">
        <v>1.33709250807331E-3</v>
      </c>
      <c r="L245" s="49">
        <v>-0.16005767189821701</v>
      </c>
      <c r="M245" s="49" t="s">
        <v>389</v>
      </c>
      <c r="N245" s="49" t="s">
        <v>571</v>
      </c>
      <c r="O245" s="49">
        <v>74.282700000000006</v>
      </c>
      <c r="P245" s="12" t="b">
        <v>1</v>
      </c>
      <c r="Q245" s="9">
        <v>0</v>
      </c>
      <c r="R245" s="49">
        <v>24.82</v>
      </c>
      <c r="S245" s="49" t="s">
        <v>341</v>
      </c>
      <c r="T245" s="49">
        <v>135</v>
      </c>
      <c r="U245" s="49" t="s">
        <v>388</v>
      </c>
      <c r="V245" s="49">
        <v>0.37</v>
      </c>
      <c r="W245" s="49"/>
    </row>
    <row r="246" spans="1:23" ht="13" x14ac:dyDescent="0.15">
      <c r="A246" s="49" t="s">
        <v>15</v>
      </c>
      <c r="B246" s="9">
        <v>1</v>
      </c>
      <c r="C246" s="9">
        <v>31883924</v>
      </c>
      <c r="D246" s="10" t="s">
        <v>569</v>
      </c>
      <c r="E246" s="49" t="s">
        <v>570</v>
      </c>
      <c r="F246" s="9">
        <v>1</v>
      </c>
      <c r="G246" s="9">
        <v>31882412</v>
      </c>
      <c r="H246" s="9">
        <v>31907525</v>
      </c>
      <c r="I246" s="49" t="s">
        <v>383</v>
      </c>
      <c r="J246" s="11">
        <v>2.7843340118229899E-46</v>
      </c>
      <c r="K246" s="11">
        <v>6.6198404274635402E-40</v>
      </c>
      <c r="L246" s="49">
        <v>-0.58287695156549502</v>
      </c>
      <c r="M246" s="49" t="s">
        <v>389</v>
      </c>
      <c r="N246" s="49" t="s">
        <v>571</v>
      </c>
      <c r="O246" s="49">
        <v>74.282700000000006</v>
      </c>
      <c r="P246" s="12" t="b">
        <v>1</v>
      </c>
      <c r="Q246" s="9">
        <v>0</v>
      </c>
      <c r="R246" s="49">
        <v>30.48</v>
      </c>
      <c r="S246" s="49" t="s">
        <v>341</v>
      </c>
      <c r="T246" s="49">
        <v>135</v>
      </c>
      <c r="U246" s="49" t="s">
        <v>388</v>
      </c>
      <c r="V246" s="49">
        <v>0.37</v>
      </c>
      <c r="W246" s="49"/>
    </row>
    <row r="247" spans="1:23" ht="13" x14ac:dyDescent="0.15">
      <c r="A247" s="49" t="s">
        <v>15</v>
      </c>
      <c r="B247" s="9">
        <v>1</v>
      </c>
      <c r="C247" s="9">
        <v>31883924</v>
      </c>
      <c r="D247" s="10" t="s">
        <v>569</v>
      </c>
      <c r="E247" s="49" t="s">
        <v>570</v>
      </c>
      <c r="F247" s="9">
        <v>1</v>
      </c>
      <c r="G247" s="9">
        <v>31882412</v>
      </c>
      <c r="H247" s="9">
        <v>31907525</v>
      </c>
      <c r="I247" s="49" t="s">
        <v>363</v>
      </c>
      <c r="J247" s="11">
        <v>1.90491659241456E-10</v>
      </c>
      <c r="K247" s="11">
        <v>5.7329091783290899E-6</v>
      </c>
      <c r="L247" s="49">
        <v>-0.34688732381137799</v>
      </c>
      <c r="M247" s="49" t="s">
        <v>389</v>
      </c>
      <c r="N247" s="49" t="s">
        <v>571</v>
      </c>
      <c r="O247" s="49">
        <v>74.282700000000006</v>
      </c>
      <c r="P247" s="12" t="b">
        <v>1</v>
      </c>
      <c r="Q247" s="9">
        <v>0</v>
      </c>
      <c r="R247" s="49">
        <v>2.54</v>
      </c>
      <c r="S247" s="49" t="s">
        <v>341</v>
      </c>
      <c r="T247" s="49">
        <v>135</v>
      </c>
      <c r="U247" s="49" t="s">
        <v>388</v>
      </c>
      <c r="V247" s="49">
        <v>0.37</v>
      </c>
      <c r="W247" s="49"/>
    </row>
    <row r="248" spans="1:23" ht="13" x14ac:dyDescent="0.15">
      <c r="A248" s="49" t="s">
        <v>15</v>
      </c>
      <c r="B248" s="9">
        <v>1</v>
      </c>
      <c r="C248" s="9">
        <v>31883924</v>
      </c>
      <c r="D248" s="10" t="s">
        <v>569</v>
      </c>
      <c r="E248" s="49" t="s">
        <v>570</v>
      </c>
      <c r="F248" s="9">
        <v>1</v>
      </c>
      <c r="G248" s="9">
        <v>31882412</v>
      </c>
      <c r="H248" s="9">
        <v>31907525</v>
      </c>
      <c r="I248" s="49" t="s">
        <v>304</v>
      </c>
      <c r="J248" s="11">
        <v>5.1610338833081296E-9</v>
      </c>
      <c r="K248" s="49">
        <v>1.10209135978123E-4</v>
      </c>
      <c r="L248" s="49">
        <v>-0.40631794872825999</v>
      </c>
      <c r="M248" s="49" t="s">
        <v>389</v>
      </c>
      <c r="N248" s="49" t="s">
        <v>571</v>
      </c>
      <c r="O248" s="49">
        <v>74.282700000000006</v>
      </c>
      <c r="P248" s="12" t="b">
        <v>1</v>
      </c>
      <c r="Q248" s="9">
        <v>0</v>
      </c>
      <c r="R248" s="49">
        <v>7.09</v>
      </c>
      <c r="S248" s="49" t="s">
        <v>341</v>
      </c>
      <c r="T248" s="49">
        <v>135</v>
      </c>
      <c r="U248" s="49" t="s">
        <v>388</v>
      </c>
      <c r="V248" s="49">
        <v>0.37</v>
      </c>
      <c r="W248" s="49"/>
    </row>
    <row r="249" spans="1:23" ht="13" x14ac:dyDescent="0.15">
      <c r="A249" s="49" t="s">
        <v>15</v>
      </c>
      <c r="B249" s="9">
        <v>1</v>
      </c>
      <c r="C249" s="9">
        <v>31883924</v>
      </c>
      <c r="D249" s="10" t="s">
        <v>569</v>
      </c>
      <c r="E249" s="49" t="s">
        <v>570</v>
      </c>
      <c r="F249" s="9">
        <v>1</v>
      </c>
      <c r="G249" s="9">
        <v>31882412</v>
      </c>
      <c r="H249" s="9">
        <v>31907525</v>
      </c>
      <c r="I249" s="49" t="s">
        <v>305</v>
      </c>
      <c r="J249" s="11">
        <v>7.5016859131563003E-24</v>
      </c>
      <c r="K249" s="11">
        <v>1.7835490810792399E-18</v>
      </c>
      <c r="L249" s="49">
        <v>-0.366004237309488</v>
      </c>
      <c r="M249" s="49" t="s">
        <v>389</v>
      </c>
      <c r="N249" s="49" t="s">
        <v>571</v>
      </c>
      <c r="O249" s="49">
        <v>74.282700000000006</v>
      </c>
      <c r="P249" s="12" t="b">
        <v>1</v>
      </c>
      <c r="Q249" s="9">
        <v>0</v>
      </c>
      <c r="R249" s="49">
        <v>34.159999999999997</v>
      </c>
      <c r="S249" s="49" t="s">
        <v>341</v>
      </c>
      <c r="T249" s="49">
        <v>135</v>
      </c>
      <c r="U249" s="49" t="s">
        <v>388</v>
      </c>
      <c r="V249" s="49">
        <v>0.37</v>
      </c>
      <c r="W249" s="49"/>
    </row>
    <row r="250" spans="1:23" ht="13" x14ac:dyDescent="0.15">
      <c r="A250" s="49" t="s">
        <v>15</v>
      </c>
      <c r="B250" s="9">
        <v>1</v>
      </c>
      <c r="C250" s="9">
        <v>31883924</v>
      </c>
      <c r="D250" s="10" t="s">
        <v>569</v>
      </c>
      <c r="E250" s="49" t="s">
        <v>570</v>
      </c>
      <c r="F250" s="9">
        <v>1</v>
      </c>
      <c r="G250" s="9">
        <v>31882412</v>
      </c>
      <c r="H250" s="9">
        <v>31907525</v>
      </c>
      <c r="I250" s="49" t="s">
        <v>355</v>
      </c>
      <c r="J250" s="11">
        <v>2.2135804007577402E-22</v>
      </c>
      <c r="K250" s="11">
        <v>4.7844145670854103E-17</v>
      </c>
      <c r="L250" s="49">
        <v>-0.48893660502458203</v>
      </c>
      <c r="M250" s="49" t="s">
        <v>389</v>
      </c>
      <c r="N250" s="49" t="s">
        <v>571</v>
      </c>
      <c r="O250" s="49">
        <v>74.282700000000006</v>
      </c>
      <c r="P250" s="12" t="b">
        <v>1</v>
      </c>
      <c r="Q250" s="9">
        <v>0</v>
      </c>
      <c r="R250" s="49">
        <v>5.75</v>
      </c>
      <c r="S250" s="49" t="s">
        <v>341</v>
      </c>
      <c r="T250" s="49">
        <v>135</v>
      </c>
      <c r="U250" s="49" t="s">
        <v>388</v>
      </c>
      <c r="V250" s="49">
        <v>0.37</v>
      </c>
      <c r="W250" s="49"/>
    </row>
    <row r="251" spans="1:23" ht="13" x14ac:dyDescent="0.15">
      <c r="A251" s="49" t="s">
        <v>184</v>
      </c>
      <c r="B251" s="9">
        <v>17</v>
      </c>
      <c r="C251" s="9">
        <v>65944514</v>
      </c>
      <c r="D251" s="10" t="s">
        <v>572</v>
      </c>
      <c r="E251" s="49" t="s">
        <v>573</v>
      </c>
      <c r="F251" s="9">
        <v>17</v>
      </c>
      <c r="G251" s="9">
        <v>66130816</v>
      </c>
      <c r="H251" s="9">
        <v>66131745</v>
      </c>
      <c r="I251" s="49" t="s">
        <v>334</v>
      </c>
      <c r="J251" s="11">
        <v>9.7344147356097698E-21</v>
      </c>
      <c r="K251" s="11">
        <v>1.44649205004806E-15</v>
      </c>
      <c r="L251" s="49">
        <v>0.58307739671660597</v>
      </c>
      <c r="M251" s="49" t="s">
        <v>574</v>
      </c>
      <c r="N251" s="49" t="s">
        <v>575</v>
      </c>
      <c r="O251" s="49">
        <v>3.0196999999999998</v>
      </c>
      <c r="P251" s="12" t="b">
        <v>1</v>
      </c>
      <c r="Q251" s="9">
        <v>186302</v>
      </c>
      <c r="R251" s="49">
        <v>3.75</v>
      </c>
      <c r="S251" s="49" t="s">
        <v>460</v>
      </c>
      <c r="T251" s="49">
        <v>32.130000000000003</v>
      </c>
      <c r="U251" s="49" t="s">
        <v>382</v>
      </c>
      <c r="V251" s="49">
        <v>0.67</v>
      </c>
      <c r="W251" s="49"/>
    </row>
    <row r="252" spans="1:23" ht="13" x14ac:dyDescent="0.15">
      <c r="A252" s="49" t="s">
        <v>180</v>
      </c>
      <c r="B252" s="9">
        <v>15</v>
      </c>
      <c r="C252" s="9">
        <v>77808597</v>
      </c>
      <c r="D252" s="10" t="s">
        <v>576</v>
      </c>
      <c r="E252" s="49" t="s">
        <v>577</v>
      </c>
      <c r="F252" s="9">
        <v>22</v>
      </c>
      <c r="G252" s="9">
        <v>32908539</v>
      </c>
      <c r="H252" s="9">
        <v>33454358</v>
      </c>
      <c r="I252" s="49" t="s">
        <v>366</v>
      </c>
      <c r="J252" s="11">
        <v>9.7708417420421891E-7</v>
      </c>
      <c r="K252" s="49">
        <v>1.0559308698999599E-2</v>
      </c>
      <c r="L252" s="49">
        <v>-0.55022032691854905</v>
      </c>
      <c r="M252" s="49" t="s">
        <v>578</v>
      </c>
      <c r="N252" s="49" t="s">
        <v>579</v>
      </c>
      <c r="O252" s="49">
        <v>0.83330000000000004</v>
      </c>
      <c r="P252" s="12" t="b">
        <v>0</v>
      </c>
      <c r="Q252" s="49" t="s">
        <v>428</v>
      </c>
      <c r="R252" s="49">
        <v>0.14000000000000001</v>
      </c>
      <c r="S252" s="49" t="s">
        <v>304</v>
      </c>
      <c r="T252" s="49">
        <v>5.27</v>
      </c>
      <c r="U252" s="49" t="s">
        <v>343</v>
      </c>
      <c r="V252" s="49">
        <v>7.0000000000000007E-2</v>
      </c>
      <c r="W252" s="49"/>
    </row>
    <row r="253" spans="1:23" ht="13" x14ac:dyDescent="0.15">
      <c r="A253" s="49" t="s">
        <v>178</v>
      </c>
      <c r="B253" s="9">
        <v>13</v>
      </c>
      <c r="C253" s="9">
        <v>98016415</v>
      </c>
      <c r="D253" s="10" t="s">
        <v>580</v>
      </c>
      <c r="E253" s="49" t="s">
        <v>581</v>
      </c>
      <c r="F253" s="9">
        <v>13</v>
      </c>
      <c r="G253" s="9">
        <v>45915506</v>
      </c>
      <c r="H253" s="9">
        <v>45965857</v>
      </c>
      <c r="I253" s="49" t="s">
        <v>355</v>
      </c>
      <c r="J253" s="11">
        <v>6.4673218944795599E-7</v>
      </c>
      <c r="K253" s="49">
        <v>7.3220277576685096E-3</v>
      </c>
      <c r="L253" s="49">
        <v>0.42880544317290298</v>
      </c>
      <c r="M253" s="49" t="s">
        <v>582</v>
      </c>
      <c r="N253" s="49" t="s">
        <v>583</v>
      </c>
      <c r="O253" s="49">
        <v>0.21010000000000001</v>
      </c>
      <c r="P253" s="12" t="b">
        <v>0</v>
      </c>
      <c r="Q253" s="9">
        <v>52050558</v>
      </c>
      <c r="R253" s="49">
        <v>3.13</v>
      </c>
      <c r="S253" s="49" t="s">
        <v>304</v>
      </c>
      <c r="T253" s="49">
        <v>32.659999999999997</v>
      </c>
      <c r="U253" s="49" t="s">
        <v>383</v>
      </c>
      <c r="V253" s="49">
        <v>1.53</v>
      </c>
      <c r="W253" s="49"/>
    </row>
    <row r="254" spans="1:23" ht="13" x14ac:dyDescent="0.15">
      <c r="A254" s="49" t="s">
        <v>137</v>
      </c>
      <c r="B254" s="9">
        <v>6</v>
      </c>
      <c r="C254" s="9">
        <v>116663322</v>
      </c>
      <c r="D254" s="10" t="s">
        <v>584</v>
      </c>
      <c r="E254" s="49" t="s">
        <v>585</v>
      </c>
      <c r="F254" s="9">
        <v>6</v>
      </c>
      <c r="G254" s="9">
        <v>116597741</v>
      </c>
      <c r="H254" s="9">
        <v>116601066</v>
      </c>
      <c r="I254" s="49" t="s">
        <v>360</v>
      </c>
      <c r="J254" s="11">
        <v>6.7257594534867795E-7</v>
      </c>
      <c r="K254" s="49">
        <v>7.5633829066145998E-3</v>
      </c>
      <c r="L254" s="49">
        <v>0.14623947296360801</v>
      </c>
      <c r="M254" s="49" t="s">
        <v>586</v>
      </c>
      <c r="N254" s="49" t="s">
        <v>587</v>
      </c>
      <c r="O254" s="49">
        <v>1.3738999999999999</v>
      </c>
      <c r="P254" s="12" t="b">
        <v>1</v>
      </c>
      <c r="Q254" s="9">
        <v>62256</v>
      </c>
      <c r="R254" s="49">
        <v>64.37</v>
      </c>
      <c r="S254" s="49" t="s">
        <v>459</v>
      </c>
      <c r="T254" s="49">
        <v>247.7</v>
      </c>
      <c r="U254" s="49" t="s">
        <v>355</v>
      </c>
      <c r="V254" s="49">
        <v>12.98</v>
      </c>
      <c r="W254" s="49"/>
    </row>
    <row r="255" spans="1:23" ht="13" x14ac:dyDescent="0.15">
      <c r="A255" s="49" t="s">
        <v>137</v>
      </c>
      <c r="B255" s="9">
        <v>6</v>
      </c>
      <c r="C255" s="9">
        <v>116663322</v>
      </c>
      <c r="D255" s="10" t="s">
        <v>584</v>
      </c>
      <c r="E255" s="49" t="s">
        <v>585</v>
      </c>
      <c r="F255" s="9">
        <v>6</v>
      </c>
      <c r="G255" s="9">
        <v>116597741</v>
      </c>
      <c r="H255" s="9">
        <v>116601066</v>
      </c>
      <c r="I255" s="49" t="s">
        <v>305</v>
      </c>
      <c r="J255" s="11">
        <v>8.7546628811076495E-9</v>
      </c>
      <c r="K255" s="49">
        <v>1.73454019953189E-4</v>
      </c>
      <c r="L255" s="49">
        <v>0.15347275463620699</v>
      </c>
      <c r="M255" s="49" t="s">
        <v>586</v>
      </c>
      <c r="N255" s="49" t="s">
        <v>587</v>
      </c>
      <c r="O255" s="49">
        <v>1.3738999999999999</v>
      </c>
      <c r="P255" s="12" t="b">
        <v>1</v>
      </c>
      <c r="Q255" s="9">
        <v>62256</v>
      </c>
      <c r="R255" s="49">
        <v>69.94</v>
      </c>
      <c r="S255" s="49" t="s">
        <v>459</v>
      </c>
      <c r="T255" s="49">
        <v>247.7</v>
      </c>
      <c r="U255" s="49" t="s">
        <v>355</v>
      </c>
      <c r="V255" s="49">
        <v>12.98</v>
      </c>
      <c r="W255" s="49"/>
    </row>
    <row r="256" spans="1:23" ht="13" x14ac:dyDescent="0.15">
      <c r="A256" s="49" t="s">
        <v>137</v>
      </c>
      <c r="B256" s="9">
        <v>6</v>
      </c>
      <c r="C256" s="9">
        <v>116663322</v>
      </c>
      <c r="D256" s="10" t="s">
        <v>588</v>
      </c>
      <c r="E256" s="49" t="s">
        <v>589</v>
      </c>
      <c r="F256" s="9">
        <v>6</v>
      </c>
      <c r="G256" s="9">
        <v>116571151</v>
      </c>
      <c r="H256" s="9">
        <v>116575261</v>
      </c>
      <c r="I256" s="49" t="s">
        <v>334</v>
      </c>
      <c r="J256" s="11">
        <v>6.8491551873969898E-9</v>
      </c>
      <c r="K256" s="49">
        <v>1.3918016052860799E-4</v>
      </c>
      <c r="L256" s="49">
        <v>-0.20869807807120799</v>
      </c>
      <c r="M256" s="49" t="s">
        <v>590</v>
      </c>
      <c r="N256" s="49" t="s">
        <v>591</v>
      </c>
      <c r="O256" s="49">
        <v>1.7733000000000001</v>
      </c>
      <c r="P256" s="12" t="b">
        <v>1</v>
      </c>
      <c r="Q256" s="9">
        <v>88061</v>
      </c>
      <c r="R256" s="49">
        <v>33.630000000000003</v>
      </c>
      <c r="S256" s="49" t="s">
        <v>459</v>
      </c>
      <c r="T256" s="49">
        <v>208.6</v>
      </c>
      <c r="U256" s="49" t="s">
        <v>355</v>
      </c>
      <c r="V256" s="49">
        <v>3.76</v>
      </c>
      <c r="W256" s="49"/>
    </row>
    <row r="257" spans="1:23" ht="13" x14ac:dyDescent="0.15">
      <c r="A257" s="49" t="s">
        <v>137</v>
      </c>
      <c r="B257" s="9">
        <v>6</v>
      </c>
      <c r="C257" s="9">
        <v>116663322</v>
      </c>
      <c r="D257" s="10" t="s">
        <v>588</v>
      </c>
      <c r="E257" s="49" t="s">
        <v>589</v>
      </c>
      <c r="F257" s="9">
        <v>6</v>
      </c>
      <c r="G257" s="9">
        <v>116571151</v>
      </c>
      <c r="H257" s="9">
        <v>116575261</v>
      </c>
      <c r="I257" s="49" t="s">
        <v>343</v>
      </c>
      <c r="J257" s="11">
        <v>2.3770441648264198E-10</v>
      </c>
      <c r="K257" s="11">
        <v>7.0643702378049202E-6</v>
      </c>
      <c r="L257" s="49">
        <v>-0.33592163367706801</v>
      </c>
      <c r="M257" s="49" t="s">
        <v>590</v>
      </c>
      <c r="N257" s="49" t="s">
        <v>591</v>
      </c>
      <c r="O257" s="49">
        <v>1.7733000000000001</v>
      </c>
      <c r="P257" s="12" t="b">
        <v>1</v>
      </c>
      <c r="Q257" s="9">
        <v>88061</v>
      </c>
      <c r="R257" s="49">
        <v>17.68</v>
      </c>
      <c r="S257" s="49" t="s">
        <v>459</v>
      </c>
      <c r="T257" s="49">
        <v>208.6</v>
      </c>
      <c r="U257" s="49" t="s">
        <v>355</v>
      </c>
      <c r="V257" s="49">
        <v>3.76</v>
      </c>
      <c r="W257" s="49"/>
    </row>
    <row r="258" spans="1:23" ht="13" x14ac:dyDescent="0.15">
      <c r="A258" s="49" t="s">
        <v>137</v>
      </c>
      <c r="B258" s="9">
        <v>6</v>
      </c>
      <c r="C258" s="9">
        <v>116663322</v>
      </c>
      <c r="D258" s="10" t="s">
        <v>588</v>
      </c>
      <c r="E258" s="49" t="s">
        <v>589</v>
      </c>
      <c r="F258" s="9">
        <v>6</v>
      </c>
      <c r="G258" s="9">
        <v>116571151</v>
      </c>
      <c r="H258" s="9">
        <v>116575261</v>
      </c>
      <c r="I258" s="49" t="s">
        <v>250</v>
      </c>
      <c r="J258" s="11">
        <v>1.0407422224644901E-6</v>
      </c>
      <c r="K258" s="49">
        <v>1.11459319681001E-2</v>
      </c>
      <c r="L258" s="49">
        <v>-0.22829476720279401</v>
      </c>
      <c r="M258" s="49" t="s">
        <v>590</v>
      </c>
      <c r="N258" s="49" t="s">
        <v>591</v>
      </c>
      <c r="O258" s="49">
        <v>1.7733000000000001</v>
      </c>
      <c r="P258" s="12" t="b">
        <v>1</v>
      </c>
      <c r="Q258" s="9">
        <v>88061</v>
      </c>
      <c r="R258" s="49">
        <v>19.63</v>
      </c>
      <c r="S258" s="49" t="s">
        <v>459</v>
      </c>
      <c r="T258" s="49">
        <v>208.6</v>
      </c>
      <c r="U258" s="49" t="s">
        <v>355</v>
      </c>
      <c r="V258" s="49">
        <v>3.76</v>
      </c>
      <c r="W258" s="49"/>
    </row>
    <row r="259" spans="1:23" ht="13" x14ac:dyDescent="0.15">
      <c r="A259" s="49" t="s">
        <v>164</v>
      </c>
      <c r="B259" s="9">
        <v>12</v>
      </c>
      <c r="C259" s="9">
        <v>101742179</v>
      </c>
      <c r="D259" s="10" t="s">
        <v>592</v>
      </c>
      <c r="E259" s="49" t="s">
        <v>593</v>
      </c>
      <c r="F259" s="9">
        <v>12</v>
      </c>
      <c r="G259" s="9">
        <v>101673887</v>
      </c>
      <c r="H259" s="9">
        <v>101780394</v>
      </c>
      <c r="I259" s="49" t="s">
        <v>383</v>
      </c>
      <c r="J259" s="11">
        <v>5.5371481694202103E-10</v>
      </c>
      <c r="K259" s="11">
        <v>1.47253295249077E-5</v>
      </c>
      <c r="L259" s="49">
        <v>-0.17380641042974701</v>
      </c>
      <c r="M259" s="49" t="s">
        <v>389</v>
      </c>
      <c r="N259" s="49" t="s">
        <v>594</v>
      </c>
      <c r="O259" s="49">
        <v>243.12530000000001</v>
      </c>
      <c r="P259" s="12" t="b">
        <v>1</v>
      </c>
      <c r="Q259" s="9">
        <v>0</v>
      </c>
      <c r="R259" s="49">
        <v>4.46</v>
      </c>
      <c r="S259" s="49" t="s">
        <v>334</v>
      </c>
      <c r="T259" s="49">
        <v>18.07</v>
      </c>
      <c r="U259" s="49" t="s">
        <v>355</v>
      </c>
      <c r="V259" s="49">
        <v>0.54</v>
      </c>
      <c r="W259" s="49"/>
    </row>
    <row r="260" spans="1:23" ht="13" x14ac:dyDescent="0.15">
      <c r="A260" s="49" t="s">
        <v>66</v>
      </c>
      <c r="B260" s="9">
        <v>3</v>
      </c>
      <c r="C260" s="9">
        <v>122111560</v>
      </c>
      <c r="D260" s="10" t="s">
        <v>595</v>
      </c>
      <c r="E260" s="49" t="s">
        <v>596</v>
      </c>
      <c r="F260" s="9">
        <v>3</v>
      </c>
      <c r="G260" s="9">
        <v>122131182</v>
      </c>
      <c r="H260" s="9">
        <v>122134882</v>
      </c>
      <c r="I260" s="49" t="s">
        <v>346</v>
      </c>
      <c r="J260" s="11">
        <v>6.7560209358341007E-24</v>
      </c>
      <c r="K260" s="11">
        <v>1.7835490810792399E-18</v>
      </c>
      <c r="L260" s="49">
        <v>0.39561996698163998</v>
      </c>
      <c r="M260" s="49" t="s">
        <v>597</v>
      </c>
      <c r="N260" s="49" t="s">
        <v>598</v>
      </c>
      <c r="O260" s="49">
        <v>12.603199999999999</v>
      </c>
      <c r="P260" s="12" t="b">
        <v>1</v>
      </c>
      <c r="Q260" s="9">
        <v>19622</v>
      </c>
      <c r="R260" s="49">
        <v>5.0999999999999996</v>
      </c>
      <c r="S260" s="49" t="s">
        <v>305</v>
      </c>
      <c r="T260" s="49">
        <v>10.61</v>
      </c>
      <c r="U260" s="49" t="s">
        <v>436</v>
      </c>
      <c r="V260" s="49">
        <v>1.23</v>
      </c>
      <c r="W260" s="49"/>
    </row>
    <row r="261" spans="1:23" ht="13" x14ac:dyDescent="0.15">
      <c r="A261" s="49" t="s">
        <v>66</v>
      </c>
      <c r="B261" s="9">
        <v>3</v>
      </c>
      <c r="C261" s="9">
        <v>122111560</v>
      </c>
      <c r="D261" s="10" t="s">
        <v>595</v>
      </c>
      <c r="E261" s="49" t="s">
        <v>596</v>
      </c>
      <c r="F261" s="9">
        <v>3</v>
      </c>
      <c r="G261" s="9">
        <v>122131182</v>
      </c>
      <c r="H261" s="9">
        <v>122134882</v>
      </c>
      <c r="I261" s="49" t="s">
        <v>349</v>
      </c>
      <c r="J261" s="11">
        <v>4.6191900279640803E-6</v>
      </c>
      <c r="K261" s="49">
        <v>3.9647175041066698E-2</v>
      </c>
      <c r="L261" s="49">
        <v>0.15981553538384399</v>
      </c>
      <c r="M261" s="49" t="s">
        <v>597</v>
      </c>
      <c r="N261" s="49" t="s">
        <v>598</v>
      </c>
      <c r="O261" s="49">
        <v>12.603199999999999</v>
      </c>
      <c r="P261" s="12" t="b">
        <v>1</v>
      </c>
      <c r="Q261" s="9">
        <v>19622</v>
      </c>
      <c r="R261" s="49">
        <v>4.25</v>
      </c>
      <c r="S261" s="49" t="s">
        <v>305</v>
      </c>
      <c r="T261" s="49">
        <v>10.61</v>
      </c>
      <c r="U261" s="49" t="s">
        <v>436</v>
      </c>
      <c r="V261" s="49">
        <v>1.23</v>
      </c>
      <c r="W261" s="49"/>
    </row>
    <row r="262" spans="1:23" ht="13" x14ac:dyDescent="0.15">
      <c r="A262" s="49" t="s">
        <v>66</v>
      </c>
      <c r="B262" s="9">
        <v>3</v>
      </c>
      <c r="C262" s="9">
        <v>122111560</v>
      </c>
      <c r="D262" s="10" t="s">
        <v>595</v>
      </c>
      <c r="E262" s="49" t="s">
        <v>596</v>
      </c>
      <c r="F262" s="9">
        <v>3</v>
      </c>
      <c r="G262" s="9">
        <v>122131182</v>
      </c>
      <c r="H262" s="9">
        <v>122134882</v>
      </c>
      <c r="I262" s="49" t="s">
        <v>356</v>
      </c>
      <c r="J262" s="11">
        <v>4.89134934920586E-7</v>
      </c>
      <c r="K262" s="49">
        <v>5.6728461997886601E-3</v>
      </c>
      <c r="L262" s="49">
        <v>0.35023790438352798</v>
      </c>
      <c r="M262" s="49" t="s">
        <v>597</v>
      </c>
      <c r="N262" s="49" t="s">
        <v>598</v>
      </c>
      <c r="O262" s="49">
        <v>12.603199999999999</v>
      </c>
      <c r="P262" s="12" t="b">
        <v>1</v>
      </c>
      <c r="Q262" s="9">
        <v>19622</v>
      </c>
      <c r="R262" s="49">
        <v>5.8</v>
      </c>
      <c r="S262" s="49" t="s">
        <v>305</v>
      </c>
      <c r="T262" s="49">
        <v>10.61</v>
      </c>
      <c r="U262" s="49" t="s">
        <v>436</v>
      </c>
      <c r="V262" s="49">
        <v>1.23</v>
      </c>
      <c r="W262" s="49"/>
    </row>
    <row r="263" spans="1:23" ht="13" x14ac:dyDescent="0.15">
      <c r="A263" s="49" t="s">
        <v>66</v>
      </c>
      <c r="B263" s="9">
        <v>3</v>
      </c>
      <c r="C263" s="9">
        <v>122111560</v>
      </c>
      <c r="D263" s="10" t="s">
        <v>595</v>
      </c>
      <c r="E263" s="49" t="s">
        <v>596</v>
      </c>
      <c r="F263" s="9">
        <v>3</v>
      </c>
      <c r="G263" s="9">
        <v>122131182</v>
      </c>
      <c r="H263" s="9">
        <v>122134882</v>
      </c>
      <c r="I263" s="49" t="s">
        <v>357</v>
      </c>
      <c r="J263" s="11">
        <v>9.0555099413919902E-12</v>
      </c>
      <c r="K263" s="11">
        <v>3.3640243135105699E-7</v>
      </c>
      <c r="L263" s="49">
        <v>0.35166136484945099</v>
      </c>
      <c r="M263" s="49" t="s">
        <v>597</v>
      </c>
      <c r="N263" s="49" t="s">
        <v>598</v>
      </c>
      <c r="O263" s="49">
        <v>12.603199999999999</v>
      </c>
      <c r="P263" s="12" t="b">
        <v>1</v>
      </c>
      <c r="Q263" s="9">
        <v>19622</v>
      </c>
      <c r="R263" s="49">
        <v>5.88</v>
      </c>
      <c r="S263" s="49" t="s">
        <v>305</v>
      </c>
      <c r="T263" s="49">
        <v>10.61</v>
      </c>
      <c r="U263" s="49" t="s">
        <v>436</v>
      </c>
      <c r="V263" s="49">
        <v>1.23</v>
      </c>
      <c r="W263" s="49"/>
    </row>
    <row r="264" spans="1:23" ht="13" x14ac:dyDescent="0.15">
      <c r="A264" s="49" t="s">
        <v>66</v>
      </c>
      <c r="B264" s="9">
        <v>3</v>
      </c>
      <c r="C264" s="9">
        <v>122111560</v>
      </c>
      <c r="D264" s="10" t="s">
        <v>595</v>
      </c>
      <c r="E264" s="49" t="s">
        <v>596</v>
      </c>
      <c r="F264" s="9">
        <v>3</v>
      </c>
      <c r="G264" s="9">
        <v>122131182</v>
      </c>
      <c r="H264" s="9">
        <v>122134882</v>
      </c>
      <c r="I264" s="49" t="s">
        <v>358</v>
      </c>
      <c r="J264" s="11">
        <v>8.5118447514877295E-21</v>
      </c>
      <c r="K264" s="11">
        <v>1.34914498425662E-15</v>
      </c>
      <c r="L264" s="49">
        <v>0.39455252701218901</v>
      </c>
      <c r="M264" s="49" t="s">
        <v>597</v>
      </c>
      <c r="N264" s="49" t="s">
        <v>598</v>
      </c>
      <c r="O264" s="49">
        <v>12.603199999999999</v>
      </c>
      <c r="P264" s="12" t="b">
        <v>1</v>
      </c>
      <c r="Q264" s="9">
        <v>19622</v>
      </c>
      <c r="R264" s="49">
        <v>4.75</v>
      </c>
      <c r="S264" s="49" t="s">
        <v>305</v>
      </c>
      <c r="T264" s="49">
        <v>10.61</v>
      </c>
      <c r="U264" s="49" t="s">
        <v>436</v>
      </c>
      <c r="V264" s="49">
        <v>1.23</v>
      </c>
      <c r="W264" s="49"/>
    </row>
    <row r="265" spans="1:23" ht="13" x14ac:dyDescent="0.15">
      <c r="A265" s="49" t="s">
        <v>66</v>
      </c>
      <c r="B265" s="9">
        <v>3</v>
      </c>
      <c r="C265" s="9">
        <v>122111560</v>
      </c>
      <c r="D265" s="10" t="s">
        <v>595</v>
      </c>
      <c r="E265" s="49" t="s">
        <v>596</v>
      </c>
      <c r="F265" s="9">
        <v>3</v>
      </c>
      <c r="G265" s="9">
        <v>122131182</v>
      </c>
      <c r="H265" s="9">
        <v>122134882</v>
      </c>
      <c r="I265" s="49" t="s">
        <v>436</v>
      </c>
      <c r="J265" s="11">
        <v>1.1048695273376101E-6</v>
      </c>
      <c r="K265" s="49">
        <v>1.1623281204427001E-2</v>
      </c>
      <c r="L265" s="49">
        <v>0.345193186429819</v>
      </c>
      <c r="M265" s="49" t="s">
        <v>597</v>
      </c>
      <c r="N265" s="49" t="s">
        <v>598</v>
      </c>
      <c r="O265" s="49">
        <v>12.603199999999999</v>
      </c>
      <c r="P265" s="12" t="b">
        <v>1</v>
      </c>
      <c r="Q265" s="9">
        <v>19622</v>
      </c>
      <c r="R265" s="49">
        <v>1.23</v>
      </c>
      <c r="S265" s="49" t="s">
        <v>305</v>
      </c>
      <c r="T265" s="49">
        <v>10.61</v>
      </c>
      <c r="U265" s="49" t="s">
        <v>436</v>
      </c>
      <c r="V265" s="49">
        <v>1.23</v>
      </c>
      <c r="W265" s="49"/>
    </row>
    <row r="266" spans="1:23" ht="13" x14ac:dyDescent="0.15">
      <c r="A266" s="49" t="s">
        <v>66</v>
      </c>
      <c r="B266" s="9">
        <v>3</v>
      </c>
      <c r="C266" s="9">
        <v>122111560</v>
      </c>
      <c r="D266" s="10" t="s">
        <v>595</v>
      </c>
      <c r="E266" s="49" t="s">
        <v>596</v>
      </c>
      <c r="F266" s="9">
        <v>3</v>
      </c>
      <c r="G266" s="9">
        <v>122131182</v>
      </c>
      <c r="H266" s="9">
        <v>122134882</v>
      </c>
      <c r="I266" s="49" t="s">
        <v>460</v>
      </c>
      <c r="J266" s="11">
        <v>1.05592133089806E-7</v>
      </c>
      <c r="K266" s="49">
        <v>1.5032848489649E-3</v>
      </c>
      <c r="L266" s="49">
        <v>0.29961201082372202</v>
      </c>
      <c r="M266" s="49" t="s">
        <v>597</v>
      </c>
      <c r="N266" s="49" t="s">
        <v>598</v>
      </c>
      <c r="O266" s="49">
        <v>12.603199999999999</v>
      </c>
      <c r="P266" s="12" t="b">
        <v>1</v>
      </c>
      <c r="Q266" s="9">
        <v>19622</v>
      </c>
      <c r="R266" s="49">
        <v>2.91</v>
      </c>
      <c r="S266" s="49" t="s">
        <v>305</v>
      </c>
      <c r="T266" s="49">
        <v>10.61</v>
      </c>
      <c r="U266" s="49" t="s">
        <v>436</v>
      </c>
      <c r="V266" s="49">
        <v>1.23</v>
      </c>
      <c r="W266" s="49"/>
    </row>
    <row r="267" spans="1:23" ht="13" x14ac:dyDescent="0.15">
      <c r="A267" s="49" t="s">
        <v>66</v>
      </c>
      <c r="B267" s="9">
        <v>3</v>
      </c>
      <c r="C267" s="9">
        <v>122111560</v>
      </c>
      <c r="D267" s="10" t="s">
        <v>595</v>
      </c>
      <c r="E267" s="49" t="s">
        <v>596</v>
      </c>
      <c r="F267" s="9">
        <v>3</v>
      </c>
      <c r="G267" s="9">
        <v>122131182</v>
      </c>
      <c r="H267" s="9">
        <v>122134882</v>
      </c>
      <c r="I267" s="49" t="s">
        <v>512</v>
      </c>
      <c r="J267" s="11">
        <v>1.08424610057823E-7</v>
      </c>
      <c r="K267" s="49">
        <v>1.5262299194257201E-3</v>
      </c>
      <c r="L267" s="49">
        <v>0.38366355625133702</v>
      </c>
      <c r="M267" s="49" t="s">
        <v>597</v>
      </c>
      <c r="N267" s="49" t="s">
        <v>598</v>
      </c>
      <c r="O267" s="49">
        <v>12.603199999999999</v>
      </c>
      <c r="P267" s="12" t="b">
        <v>1</v>
      </c>
      <c r="Q267" s="9">
        <v>19622</v>
      </c>
      <c r="R267" s="49">
        <v>1.44</v>
      </c>
      <c r="S267" s="49" t="s">
        <v>305</v>
      </c>
      <c r="T267" s="49">
        <v>10.61</v>
      </c>
      <c r="U267" s="49" t="s">
        <v>436</v>
      </c>
      <c r="V267" s="49">
        <v>1.23</v>
      </c>
      <c r="W267" s="49"/>
    </row>
    <row r="268" spans="1:23" ht="13" x14ac:dyDescent="0.15">
      <c r="A268" s="49" t="s">
        <v>66</v>
      </c>
      <c r="B268" s="9">
        <v>3</v>
      </c>
      <c r="C268" s="9">
        <v>122111560</v>
      </c>
      <c r="D268" s="10" t="s">
        <v>595</v>
      </c>
      <c r="E268" s="49" t="s">
        <v>596</v>
      </c>
      <c r="F268" s="9">
        <v>3</v>
      </c>
      <c r="G268" s="9">
        <v>122131182</v>
      </c>
      <c r="H268" s="9">
        <v>122134882</v>
      </c>
      <c r="I268" s="49" t="s">
        <v>388</v>
      </c>
      <c r="J268" s="11">
        <v>6.8989188288883904E-7</v>
      </c>
      <c r="K268" s="49">
        <v>7.6365723964864499E-3</v>
      </c>
      <c r="L268" s="49">
        <v>0.375572121797352</v>
      </c>
      <c r="M268" s="49" t="s">
        <v>597</v>
      </c>
      <c r="N268" s="49" t="s">
        <v>598</v>
      </c>
      <c r="O268" s="49">
        <v>12.603199999999999</v>
      </c>
      <c r="P268" s="12" t="b">
        <v>1</v>
      </c>
      <c r="Q268" s="9">
        <v>19622</v>
      </c>
      <c r="R268" s="49">
        <v>1.45</v>
      </c>
      <c r="S268" s="49" t="s">
        <v>305</v>
      </c>
      <c r="T268" s="49">
        <v>10.61</v>
      </c>
      <c r="U268" s="49" t="s">
        <v>436</v>
      </c>
      <c r="V268" s="49">
        <v>1.23</v>
      </c>
      <c r="W268" s="49"/>
    </row>
    <row r="269" spans="1:23" ht="13" x14ac:dyDescent="0.15">
      <c r="A269" s="49" t="s">
        <v>66</v>
      </c>
      <c r="B269" s="9">
        <v>3</v>
      </c>
      <c r="C269" s="9">
        <v>122111560</v>
      </c>
      <c r="D269" s="10" t="s">
        <v>595</v>
      </c>
      <c r="E269" s="49" t="s">
        <v>596</v>
      </c>
      <c r="F269" s="9">
        <v>3</v>
      </c>
      <c r="G269" s="9">
        <v>122131182</v>
      </c>
      <c r="H269" s="9">
        <v>122134882</v>
      </c>
      <c r="I269" s="49" t="s">
        <v>599</v>
      </c>
      <c r="J269" s="11">
        <v>1.8721346893722999E-7</v>
      </c>
      <c r="K269" s="49">
        <v>2.3802450589080299E-3</v>
      </c>
      <c r="L269" s="49">
        <v>0.36719800860226598</v>
      </c>
      <c r="M269" s="49" t="s">
        <v>597</v>
      </c>
      <c r="N269" s="49" t="s">
        <v>598</v>
      </c>
      <c r="O269" s="49">
        <v>12.603199999999999</v>
      </c>
      <c r="P269" s="12" t="b">
        <v>1</v>
      </c>
      <c r="Q269" s="9">
        <v>19622</v>
      </c>
      <c r="R269" s="49">
        <v>1.66</v>
      </c>
      <c r="S269" s="49" t="s">
        <v>305</v>
      </c>
      <c r="T269" s="49">
        <v>10.61</v>
      </c>
      <c r="U269" s="49" t="s">
        <v>436</v>
      </c>
      <c r="V269" s="49">
        <v>1.23</v>
      </c>
      <c r="W269" s="49"/>
    </row>
    <row r="270" spans="1:23" ht="13" x14ac:dyDescent="0.15">
      <c r="A270" s="49" t="s">
        <v>66</v>
      </c>
      <c r="B270" s="9">
        <v>3</v>
      </c>
      <c r="C270" s="9">
        <v>122111560</v>
      </c>
      <c r="D270" s="10" t="s">
        <v>595</v>
      </c>
      <c r="E270" s="49" t="s">
        <v>596</v>
      </c>
      <c r="F270" s="9">
        <v>3</v>
      </c>
      <c r="G270" s="9">
        <v>122131182</v>
      </c>
      <c r="H270" s="9">
        <v>122134882</v>
      </c>
      <c r="I270" s="49" t="s">
        <v>342</v>
      </c>
      <c r="J270" s="11">
        <v>2.00982184914637E-7</v>
      </c>
      <c r="K270" s="49">
        <v>2.5282612438216E-3</v>
      </c>
      <c r="L270" s="49">
        <v>0.24550347241996501</v>
      </c>
      <c r="M270" s="49" t="s">
        <v>597</v>
      </c>
      <c r="N270" s="49" t="s">
        <v>598</v>
      </c>
      <c r="O270" s="49">
        <v>12.603199999999999</v>
      </c>
      <c r="P270" s="12" t="b">
        <v>1</v>
      </c>
      <c r="Q270" s="9">
        <v>19622</v>
      </c>
      <c r="R270" s="49">
        <v>5.62</v>
      </c>
      <c r="S270" s="49" t="s">
        <v>305</v>
      </c>
      <c r="T270" s="49">
        <v>10.61</v>
      </c>
      <c r="U270" s="49" t="s">
        <v>436</v>
      </c>
      <c r="V270" s="49">
        <v>1.23</v>
      </c>
      <c r="W270" s="49"/>
    </row>
    <row r="271" spans="1:23" ht="13" x14ac:dyDescent="0.15">
      <c r="A271" s="49" t="s">
        <v>66</v>
      </c>
      <c r="B271" s="9">
        <v>3</v>
      </c>
      <c r="C271" s="9">
        <v>122111560</v>
      </c>
      <c r="D271" s="10" t="s">
        <v>595</v>
      </c>
      <c r="E271" s="49" t="s">
        <v>596</v>
      </c>
      <c r="F271" s="9">
        <v>3</v>
      </c>
      <c r="G271" s="9">
        <v>122131182</v>
      </c>
      <c r="H271" s="9">
        <v>122134882</v>
      </c>
      <c r="I271" s="49" t="s">
        <v>382</v>
      </c>
      <c r="J271" s="11">
        <v>3.3058845385528098E-7</v>
      </c>
      <c r="K271" s="49">
        <v>3.9696176630454596E-3</v>
      </c>
      <c r="L271" s="49">
        <v>0.47985626030676598</v>
      </c>
      <c r="M271" s="49" t="s">
        <v>597</v>
      </c>
      <c r="N271" s="49" t="s">
        <v>598</v>
      </c>
      <c r="O271" s="49">
        <v>12.603199999999999</v>
      </c>
      <c r="P271" s="12" t="b">
        <v>1</v>
      </c>
      <c r="Q271" s="9">
        <v>19622</v>
      </c>
      <c r="R271" s="49">
        <v>6.46</v>
      </c>
      <c r="S271" s="49" t="s">
        <v>305</v>
      </c>
      <c r="T271" s="49">
        <v>10.61</v>
      </c>
      <c r="U271" s="49" t="s">
        <v>436</v>
      </c>
      <c r="V271" s="49">
        <v>1.23</v>
      </c>
      <c r="W271" s="49"/>
    </row>
    <row r="272" spans="1:23" ht="13" x14ac:dyDescent="0.15">
      <c r="A272" s="49" t="s">
        <v>66</v>
      </c>
      <c r="B272" s="9">
        <v>3</v>
      </c>
      <c r="C272" s="9">
        <v>122111560</v>
      </c>
      <c r="D272" s="10" t="s">
        <v>595</v>
      </c>
      <c r="E272" s="49" t="s">
        <v>596</v>
      </c>
      <c r="F272" s="9">
        <v>3</v>
      </c>
      <c r="G272" s="9">
        <v>122131182</v>
      </c>
      <c r="H272" s="9">
        <v>122134882</v>
      </c>
      <c r="I272" s="49" t="s">
        <v>334</v>
      </c>
      <c r="J272" s="11">
        <v>2.3851202249417399E-13</v>
      </c>
      <c r="K272" s="11">
        <v>1.2065313347927601E-8</v>
      </c>
      <c r="L272" s="49">
        <v>0.32674841385542902</v>
      </c>
      <c r="M272" s="49" t="s">
        <v>597</v>
      </c>
      <c r="N272" s="49" t="s">
        <v>598</v>
      </c>
      <c r="O272" s="49">
        <v>12.603199999999999</v>
      </c>
      <c r="P272" s="12" t="b">
        <v>1</v>
      </c>
      <c r="Q272" s="9">
        <v>19622</v>
      </c>
      <c r="R272" s="49">
        <v>9.56</v>
      </c>
      <c r="S272" s="49" t="s">
        <v>305</v>
      </c>
      <c r="T272" s="49">
        <v>10.61</v>
      </c>
      <c r="U272" s="49" t="s">
        <v>436</v>
      </c>
      <c r="V272" s="49">
        <v>1.23</v>
      </c>
      <c r="W272" s="49"/>
    </row>
    <row r="273" spans="1:23" ht="13" x14ac:dyDescent="0.15">
      <c r="A273" s="49" t="s">
        <v>66</v>
      </c>
      <c r="B273" s="9">
        <v>3</v>
      </c>
      <c r="C273" s="9">
        <v>122111560</v>
      </c>
      <c r="D273" s="10" t="s">
        <v>595</v>
      </c>
      <c r="E273" s="49" t="s">
        <v>596</v>
      </c>
      <c r="F273" s="9">
        <v>3</v>
      </c>
      <c r="G273" s="9">
        <v>122131182</v>
      </c>
      <c r="H273" s="9">
        <v>122134882</v>
      </c>
      <c r="I273" s="49" t="s">
        <v>350</v>
      </c>
      <c r="J273" s="11">
        <v>1.18121897387359E-8</v>
      </c>
      <c r="K273" s="49">
        <v>2.26482639368762E-4</v>
      </c>
      <c r="L273" s="49">
        <v>0.40007907268387599</v>
      </c>
      <c r="M273" s="49" t="s">
        <v>597</v>
      </c>
      <c r="N273" s="49" t="s">
        <v>598</v>
      </c>
      <c r="O273" s="49">
        <v>12.603199999999999</v>
      </c>
      <c r="P273" s="12" t="b">
        <v>1</v>
      </c>
      <c r="Q273" s="9">
        <v>19622</v>
      </c>
      <c r="R273" s="49">
        <v>3.74</v>
      </c>
      <c r="S273" s="49" t="s">
        <v>305</v>
      </c>
      <c r="T273" s="49">
        <v>10.61</v>
      </c>
      <c r="U273" s="49" t="s">
        <v>436</v>
      </c>
      <c r="V273" s="49">
        <v>1.23</v>
      </c>
      <c r="W273" s="49"/>
    </row>
    <row r="274" spans="1:23" ht="13" x14ac:dyDescent="0.15">
      <c r="A274" s="49" t="s">
        <v>66</v>
      </c>
      <c r="B274" s="9">
        <v>3</v>
      </c>
      <c r="C274" s="9">
        <v>122111560</v>
      </c>
      <c r="D274" s="10" t="s">
        <v>595</v>
      </c>
      <c r="E274" s="49" t="s">
        <v>596</v>
      </c>
      <c r="F274" s="9">
        <v>3</v>
      </c>
      <c r="G274" s="9">
        <v>122131182</v>
      </c>
      <c r="H274" s="9">
        <v>122134882</v>
      </c>
      <c r="I274" s="49" t="s">
        <v>369</v>
      </c>
      <c r="J274" s="11">
        <v>7.85194249616469E-8</v>
      </c>
      <c r="K274" s="49">
        <v>1.18905966209228E-3</v>
      </c>
      <c r="L274" s="49">
        <v>0.33522365879997401</v>
      </c>
      <c r="M274" s="49" t="s">
        <v>597</v>
      </c>
      <c r="N274" s="49" t="s">
        <v>598</v>
      </c>
      <c r="O274" s="49">
        <v>12.603199999999999</v>
      </c>
      <c r="P274" s="12" t="b">
        <v>1</v>
      </c>
      <c r="Q274" s="9">
        <v>19622</v>
      </c>
      <c r="R274" s="49">
        <v>4.21</v>
      </c>
      <c r="S274" s="49" t="s">
        <v>305</v>
      </c>
      <c r="T274" s="49">
        <v>10.61</v>
      </c>
      <c r="U274" s="49" t="s">
        <v>436</v>
      </c>
      <c r="V274" s="49">
        <v>1.23</v>
      </c>
      <c r="W274" s="49"/>
    </row>
    <row r="275" spans="1:23" ht="13" x14ac:dyDescent="0.15">
      <c r="A275" s="49" t="s">
        <v>66</v>
      </c>
      <c r="B275" s="9">
        <v>3</v>
      </c>
      <c r="C275" s="9">
        <v>122111560</v>
      </c>
      <c r="D275" s="10" t="s">
        <v>595</v>
      </c>
      <c r="E275" s="49" t="s">
        <v>596</v>
      </c>
      <c r="F275" s="9">
        <v>3</v>
      </c>
      <c r="G275" s="9">
        <v>122131182</v>
      </c>
      <c r="H275" s="9">
        <v>122134882</v>
      </c>
      <c r="I275" s="49" t="s">
        <v>343</v>
      </c>
      <c r="J275" s="11">
        <v>3.8224409560975197E-6</v>
      </c>
      <c r="K275" s="49">
        <v>3.3910342793998099E-2</v>
      </c>
      <c r="L275" s="49">
        <v>0.16061191372147701</v>
      </c>
      <c r="M275" s="49" t="s">
        <v>597</v>
      </c>
      <c r="N275" s="49" t="s">
        <v>598</v>
      </c>
      <c r="O275" s="49">
        <v>12.603199999999999</v>
      </c>
      <c r="P275" s="12" t="b">
        <v>1</v>
      </c>
      <c r="Q275" s="9">
        <v>19622</v>
      </c>
      <c r="R275" s="49">
        <v>3.31</v>
      </c>
      <c r="S275" s="49" t="s">
        <v>305</v>
      </c>
      <c r="T275" s="49">
        <v>10.61</v>
      </c>
      <c r="U275" s="49" t="s">
        <v>436</v>
      </c>
      <c r="V275" s="49">
        <v>1.23</v>
      </c>
      <c r="W275" s="49"/>
    </row>
    <row r="276" spans="1:23" ht="13" x14ac:dyDescent="0.15">
      <c r="A276" s="49" t="s">
        <v>66</v>
      </c>
      <c r="B276" s="9">
        <v>3</v>
      </c>
      <c r="C276" s="9">
        <v>122111560</v>
      </c>
      <c r="D276" s="10" t="s">
        <v>595</v>
      </c>
      <c r="E276" s="49" t="s">
        <v>596</v>
      </c>
      <c r="F276" s="9">
        <v>3</v>
      </c>
      <c r="G276" s="9">
        <v>122131182</v>
      </c>
      <c r="H276" s="9">
        <v>122134882</v>
      </c>
      <c r="I276" s="49" t="s">
        <v>360</v>
      </c>
      <c r="J276" s="11">
        <v>1.6145127822296601E-13</v>
      </c>
      <c r="K276" s="11">
        <v>8.5301204214384101E-9</v>
      </c>
      <c r="L276" s="49">
        <v>0.38304148227231399</v>
      </c>
      <c r="M276" s="49" t="s">
        <v>597</v>
      </c>
      <c r="N276" s="49" t="s">
        <v>598</v>
      </c>
      <c r="O276" s="49">
        <v>12.603199999999999</v>
      </c>
      <c r="P276" s="12" t="b">
        <v>1</v>
      </c>
      <c r="Q276" s="9">
        <v>19622</v>
      </c>
      <c r="R276" s="49">
        <v>3.9</v>
      </c>
      <c r="S276" s="49" t="s">
        <v>305</v>
      </c>
      <c r="T276" s="49">
        <v>10.61</v>
      </c>
      <c r="U276" s="49" t="s">
        <v>436</v>
      </c>
      <c r="V276" s="49">
        <v>1.23</v>
      </c>
      <c r="W276" s="49"/>
    </row>
    <row r="277" spans="1:23" ht="13" x14ac:dyDescent="0.15">
      <c r="A277" s="49" t="s">
        <v>66</v>
      </c>
      <c r="B277" s="9">
        <v>3</v>
      </c>
      <c r="C277" s="9">
        <v>122111560</v>
      </c>
      <c r="D277" s="10" t="s">
        <v>595</v>
      </c>
      <c r="E277" s="49" t="s">
        <v>596</v>
      </c>
      <c r="F277" s="9">
        <v>3</v>
      </c>
      <c r="G277" s="9">
        <v>122131182</v>
      </c>
      <c r="H277" s="9">
        <v>122134882</v>
      </c>
      <c r="I277" s="49" t="s">
        <v>361</v>
      </c>
      <c r="J277" s="11">
        <v>6.6989378810594902E-15</v>
      </c>
      <c r="K277" s="11">
        <v>4.8263431755434098E-10</v>
      </c>
      <c r="L277" s="49">
        <v>0.37182819586717403</v>
      </c>
      <c r="M277" s="49" t="s">
        <v>597</v>
      </c>
      <c r="N277" s="49" t="s">
        <v>598</v>
      </c>
      <c r="O277" s="49">
        <v>12.603199999999999</v>
      </c>
      <c r="P277" s="12" t="b">
        <v>1</v>
      </c>
      <c r="Q277" s="9">
        <v>19622</v>
      </c>
      <c r="R277" s="49">
        <v>2.1</v>
      </c>
      <c r="S277" s="49" t="s">
        <v>305</v>
      </c>
      <c r="T277" s="49">
        <v>10.61</v>
      </c>
      <c r="U277" s="49" t="s">
        <v>436</v>
      </c>
      <c r="V277" s="49">
        <v>1.23</v>
      </c>
      <c r="W277" s="49"/>
    </row>
    <row r="278" spans="1:23" ht="13" x14ac:dyDescent="0.15">
      <c r="A278" s="49" t="s">
        <v>66</v>
      </c>
      <c r="B278" s="9">
        <v>3</v>
      </c>
      <c r="C278" s="9">
        <v>122111560</v>
      </c>
      <c r="D278" s="10" t="s">
        <v>595</v>
      </c>
      <c r="E278" s="49" t="s">
        <v>596</v>
      </c>
      <c r="F278" s="9">
        <v>3</v>
      </c>
      <c r="G278" s="9">
        <v>122131182</v>
      </c>
      <c r="H278" s="9">
        <v>122134882</v>
      </c>
      <c r="I278" s="49" t="s">
        <v>250</v>
      </c>
      <c r="J278" s="11">
        <v>3.4229574361530701E-8</v>
      </c>
      <c r="K278" s="49">
        <v>5.6910401511429704E-4</v>
      </c>
      <c r="L278" s="49">
        <v>0.15075823359225499</v>
      </c>
      <c r="M278" s="49" t="s">
        <v>597</v>
      </c>
      <c r="N278" s="49" t="s">
        <v>598</v>
      </c>
      <c r="O278" s="49">
        <v>12.603199999999999</v>
      </c>
      <c r="P278" s="12" t="b">
        <v>1</v>
      </c>
      <c r="Q278" s="9">
        <v>19622</v>
      </c>
      <c r="R278" s="49">
        <v>5.66</v>
      </c>
      <c r="S278" s="49" t="s">
        <v>305</v>
      </c>
      <c r="T278" s="49">
        <v>10.61</v>
      </c>
      <c r="U278" s="49" t="s">
        <v>436</v>
      </c>
      <c r="V278" s="49">
        <v>1.23</v>
      </c>
      <c r="W278" s="49"/>
    </row>
    <row r="279" spans="1:23" ht="13" x14ac:dyDescent="0.15">
      <c r="A279" s="49" t="s">
        <v>66</v>
      </c>
      <c r="B279" s="9">
        <v>3</v>
      </c>
      <c r="C279" s="9">
        <v>122111560</v>
      </c>
      <c r="D279" s="10" t="s">
        <v>595</v>
      </c>
      <c r="E279" s="49" t="s">
        <v>596</v>
      </c>
      <c r="F279" s="9">
        <v>3</v>
      </c>
      <c r="G279" s="9">
        <v>122131182</v>
      </c>
      <c r="H279" s="9">
        <v>122134882</v>
      </c>
      <c r="I279" s="49" t="s">
        <v>383</v>
      </c>
      <c r="J279" s="11">
        <v>1.08596026745764E-13</v>
      </c>
      <c r="K279" s="11">
        <v>6.0044283736019399E-9</v>
      </c>
      <c r="L279" s="49">
        <v>0.28433255847043998</v>
      </c>
      <c r="M279" s="49" t="s">
        <v>597</v>
      </c>
      <c r="N279" s="49" t="s">
        <v>598</v>
      </c>
      <c r="O279" s="49">
        <v>12.603199999999999</v>
      </c>
      <c r="P279" s="12" t="b">
        <v>1</v>
      </c>
      <c r="Q279" s="9">
        <v>19622</v>
      </c>
      <c r="R279" s="49">
        <v>1.28</v>
      </c>
      <c r="S279" s="49" t="s">
        <v>305</v>
      </c>
      <c r="T279" s="49">
        <v>10.61</v>
      </c>
      <c r="U279" s="49" t="s">
        <v>436</v>
      </c>
      <c r="V279" s="49">
        <v>1.23</v>
      </c>
      <c r="W279" s="49"/>
    </row>
    <row r="280" spans="1:23" ht="13" x14ac:dyDescent="0.15">
      <c r="A280" s="49" t="s">
        <v>66</v>
      </c>
      <c r="B280" s="9">
        <v>3</v>
      </c>
      <c r="C280" s="9">
        <v>122111560</v>
      </c>
      <c r="D280" s="10" t="s">
        <v>595</v>
      </c>
      <c r="E280" s="49" t="s">
        <v>596</v>
      </c>
      <c r="F280" s="9">
        <v>3</v>
      </c>
      <c r="G280" s="9">
        <v>122131182</v>
      </c>
      <c r="H280" s="9">
        <v>122134882</v>
      </c>
      <c r="I280" s="49" t="s">
        <v>363</v>
      </c>
      <c r="J280" s="11">
        <v>1.2318064201716499E-13</v>
      </c>
      <c r="K280" s="11">
        <v>6.6560407953571402E-9</v>
      </c>
      <c r="L280" s="49">
        <v>0.267907508879561</v>
      </c>
      <c r="M280" s="49" t="s">
        <v>597</v>
      </c>
      <c r="N280" s="49" t="s">
        <v>598</v>
      </c>
      <c r="O280" s="49">
        <v>12.603199999999999</v>
      </c>
      <c r="P280" s="12" t="b">
        <v>1</v>
      </c>
      <c r="Q280" s="9">
        <v>19622</v>
      </c>
      <c r="R280" s="49">
        <v>7.63</v>
      </c>
      <c r="S280" s="49" t="s">
        <v>305</v>
      </c>
      <c r="T280" s="49">
        <v>10.61</v>
      </c>
      <c r="U280" s="49" t="s">
        <v>436</v>
      </c>
      <c r="V280" s="49">
        <v>1.23</v>
      </c>
      <c r="W280" s="49"/>
    </row>
    <row r="281" spans="1:23" ht="13" x14ac:dyDescent="0.15">
      <c r="A281" s="49" t="s">
        <v>66</v>
      </c>
      <c r="B281" s="9">
        <v>3</v>
      </c>
      <c r="C281" s="9">
        <v>122111560</v>
      </c>
      <c r="D281" s="10" t="s">
        <v>595</v>
      </c>
      <c r="E281" s="49" t="s">
        <v>596</v>
      </c>
      <c r="F281" s="9">
        <v>3</v>
      </c>
      <c r="G281" s="9">
        <v>122131182</v>
      </c>
      <c r="H281" s="9">
        <v>122134882</v>
      </c>
      <c r="I281" s="49" t="s">
        <v>364</v>
      </c>
      <c r="J281" s="11">
        <v>6.328203439113E-16</v>
      </c>
      <c r="K281" s="11">
        <v>5.18810339682681E-11</v>
      </c>
      <c r="L281" s="49">
        <v>0.30444086644013202</v>
      </c>
      <c r="M281" s="49" t="s">
        <v>597</v>
      </c>
      <c r="N281" s="49" t="s">
        <v>598</v>
      </c>
      <c r="O281" s="49">
        <v>12.603199999999999</v>
      </c>
      <c r="P281" s="12" t="b">
        <v>1</v>
      </c>
      <c r="Q281" s="9">
        <v>19622</v>
      </c>
      <c r="R281" s="49">
        <v>3.7</v>
      </c>
      <c r="S281" s="49" t="s">
        <v>305</v>
      </c>
      <c r="T281" s="49">
        <v>10.61</v>
      </c>
      <c r="U281" s="49" t="s">
        <v>436</v>
      </c>
      <c r="V281" s="49">
        <v>1.23</v>
      </c>
      <c r="W281" s="49"/>
    </row>
    <row r="282" spans="1:23" ht="13" x14ac:dyDescent="0.15">
      <c r="A282" s="49" t="s">
        <v>66</v>
      </c>
      <c r="B282" s="9">
        <v>3</v>
      </c>
      <c r="C282" s="9">
        <v>122111560</v>
      </c>
      <c r="D282" s="10" t="s">
        <v>595</v>
      </c>
      <c r="E282" s="49" t="s">
        <v>596</v>
      </c>
      <c r="F282" s="9">
        <v>3</v>
      </c>
      <c r="G282" s="9">
        <v>122131182</v>
      </c>
      <c r="H282" s="9">
        <v>122134882</v>
      </c>
      <c r="I282" s="49" t="s">
        <v>365</v>
      </c>
      <c r="J282" s="11">
        <v>3.2103721512792799E-21</v>
      </c>
      <c r="K282" s="11">
        <v>5.8713533163101505E-16</v>
      </c>
      <c r="L282" s="49">
        <v>0.33711048327339599</v>
      </c>
      <c r="M282" s="49" t="s">
        <v>597</v>
      </c>
      <c r="N282" s="49" t="s">
        <v>598</v>
      </c>
      <c r="O282" s="49">
        <v>12.603199999999999</v>
      </c>
      <c r="P282" s="12" t="b">
        <v>1</v>
      </c>
      <c r="Q282" s="9">
        <v>19622</v>
      </c>
      <c r="R282" s="49">
        <v>3.78</v>
      </c>
      <c r="S282" s="49" t="s">
        <v>305</v>
      </c>
      <c r="T282" s="49">
        <v>10.61</v>
      </c>
      <c r="U282" s="49" t="s">
        <v>436</v>
      </c>
      <c r="V282" s="49">
        <v>1.23</v>
      </c>
      <c r="W282" s="49"/>
    </row>
    <row r="283" spans="1:23" ht="13" x14ac:dyDescent="0.15">
      <c r="A283" s="49" t="s">
        <v>66</v>
      </c>
      <c r="B283" s="9">
        <v>3</v>
      </c>
      <c r="C283" s="9">
        <v>122111560</v>
      </c>
      <c r="D283" s="10" t="s">
        <v>595</v>
      </c>
      <c r="E283" s="49" t="s">
        <v>596</v>
      </c>
      <c r="F283" s="9">
        <v>3</v>
      </c>
      <c r="G283" s="9">
        <v>122131182</v>
      </c>
      <c r="H283" s="9">
        <v>122134882</v>
      </c>
      <c r="I283" s="49" t="s">
        <v>303</v>
      </c>
      <c r="J283" s="11">
        <v>1.95241001288155E-7</v>
      </c>
      <c r="K283" s="49">
        <v>2.4691038991150401E-3</v>
      </c>
      <c r="L283" s="49">
        <v>0.196669196577204</v>
      </c>
      <c r="M283" s="49" t="s">
        <v>597</v>
      </c>
      <c r="N283" s="49" t="s">
        <v>598</v>
      </c>
      <c r="O283" s="49">
        <v>12.603199999999999</v>
      </c>
      <c r="P283" s="12" t="b">
        <v>1</v>
      </c>
      <c r="Q283" s="9">
        <v>19622</v>
      </c>
      <c r="R283" s="49">
        <v>5.22</v>
      </c>
      <c r="S283" s="49" t="s">
        <v>305</v>
      </c>
      <c r="T283" s="49">
        <v>10.61</v>
      </c>
      <c r="U283" s="49" t="s">
        <v>436</v>
      </c>
      <c r="V283" s="49">
        <v>1.23</v>
      </c>
      <c r="W283" s="49"/>
    </row>
    <row r="284" spans="1:23" ht="13" x14ac:dyDescent="0.15">
      <c r="A284" s="49" t="s">
        <v>66</v>
      </c>
      <c r="B284" s="9">
        <v>3</v>
      </c>
      <c r="C284" s="9">
        <v>122111560</v>
      </c>
      <c r="D284" s="10" t="s">
        <v>595</v>
      </c>
      <c r="E284" s="49" t="s">
        <v>596</v>
      </c>
      <c r="F284" s="9">
        <v>3</v>
      </c>
      <c r="G284" s="9">
        <v>122131182</v>
      </c>
      <c r="H284" s="9">
        <v>122134882</v>
      </c>
      <c r="I284" s="49" t="s">
        <v>305</v>
      </c>
      <c r="J284" s="11">
        <v>9.0716981465397201E-13</v>
      </c>
      <c r="K284" s="11">
        <v>3.8778917537477699E-8</v>
      </c>
      <c r="L284" s="49">
        <v>0.233906897682429</v>
      </c>
      <c r="M284" s="49" t="s">
        <v>597</v>
      </c>
      <c r="N284" s="49" t="s">
        <v>598</v>
      </c>
      <c r="O284" s="49">
        <v>12.603199999999999</v>
      </c>
      <c r="P284" s="12" t="b">
        <v>1</v>
      </c>
      <c r="Q284" s="9">
        <v>19622</v>
      </c>
      <c r="R284" s="49">
        <v>10.61</v>
      </c>
      <c r="S284" s="49" t="s">
        <v>305</v>
      </c>
      <c r="T284" s="49">
        <v>10.61</v>
      </c>
      <c r="U284" s="49" t="s">
        <v>436</v>
      </c>
      <c r="V284" s="49">
        <v>1.23</v>
      </c>
      <c r="W284" s="49"/>
    </row>
    <row r="285" spans="1:23" ht="13" x14ac:dyDescent="0.15">
      <c r="A285" s="49" t="s">
        <v>66</v>
      </c>
      <c r="B285" s="9">
        <v>3</v>
      </c>
      <c r="C285" s="9">
        <v>122111560</v>
      </c>
      <c r="D285" s="10" t="s">
        <v>595</v>
      </c>
      <c r="E285" s="49" t="s">
        <v>596</v>
      </c>
      <c r="F285" s="9">
        <v>3</v>
      </c>
      <c r="G285" s="9">
        <v>122131182</v>
      </c>
      <c r="H285" s="9">
        <v>122134882</v>
      </c>
      <c r="I285" s="49" t="s">
        <v>355</v>
      </c>
      <c r="J285" s="11">
        <v>5.1679337976706498E-7</v>
      </c>
      <c r="K285" s="49">
        <v>5.9645256358785001E-3</v>
      </c>
      <c r="L285" s="49">
        <v>0.14744266675230699</v>
      </c>
      <c r="M285" s="49" t="s">
        <v>597</v>
      </c>
      <c r="N285" s="49" t="s">
        <v>598</v>
      </c>
      <c r="O285" s="49">
        <v>12.603199999999999</v>
      </c>
      <c r="P285" s="12" t="b">
        <v>1</v>
      </c>
      <c r="Q285" s="9">
        <v>19622</v>
      </c>
      <c r="R285" s="49">
        <v>1.58</v>
      </c>
      <c r="S285" s="49" t="s">
        <v>305</v>
      </c>
      <c r="T285" s="49">
        <v>10.61</v>
      </c>
      <c r="U285" s="49" t="s">
        <v>436</v>
      </c>
      <c r="V285" s="49">
        <v>1.23</v>
      </c>
      <c r="W285" s="49"/>
    </row>
    <row r="286" spans="1:23" ht="13" x14ac:dyDescent="0.15">
      <c r="A286" s="49" t="s">
        <v>15</v>
      </c>
      <c r="B286" s="9">
        <v>1</v>
      </c>
      <c r="C286" s="9">
        <v>31883924</v>
      </c>
      <c r="D286" s="10" t="s">
        <v>600</v>
      </c>
      <c r="E286" s="49" t="s">
        <v>601</v>
      </c>
      <c r="F286" s="9">
        <v>1</v>
      </c>
      <c r="G286" s="9">
        <v>31769842</v>
      </c>
      <c r="H286" s="9">
        <v>31837783</v>
      </c>
      <c r="I286" s="49" t="s">
        <v>359</v>
      </c>
      <c r="J286" s="11">
        <v>3.8104982952734397E-7</v>
      </c>
      <c r="K286" s="49">
        <v>4.5297889112298796E-3</v>
      </c>
      <c r="L286" s="49">
        <v>-0.22016173145689799</v>
      </c>
      <c r="M286" s="49" t="s">
        <v>602</v>
      </c>
      <c r="N286" s="49" t="s">
        <v>603</v>
      </c>
      <c r="O286" s="49">
        <v>63.838999999999999</v>
      </c>
      <c r="P286" s="12" t="b">
        <v>1</v>
      </c>
      <c r="Q286" s="9">
        <v>46141</v>
      </c>
      <c r="R286" s="49">
        <v>24.92</v>
      </c>
      <c r="S286" s="49" t="s">
        <v>507</v>
      </c>
      <c r="T286" s="49">
        <v>122.5</v>
      </c>
      <c r="U286" s="49" t="s">
        <v>294</v>
      </c>
      <c r="V286" s="49">
        <v>8.83</v>
      </c>
      <c r="W286" s="49"/>
    </row>
    <row r="287" spans="1:23" ht="13" x14ac:dyDescent="0.15">
      <c r="A287" s="49" t="s">
        <v>15</v>
      </c>
      <c r="B287" s="9">
        <v>1</v>
      </c>
      <c r="C287" s="9">
        <v>31883924</v>
      </c>
      <c r="D287" s="10" t="s">
        <v>600</v>
      </c>
      <c r="E287" s="49" t="s">
        <v>601</v>
      </c>
      <c r="F287" s="9">
        <v>1</v>
      </c>
      <c r="G287" s="9">
        <v>31769842</v>
      </c>
      <c r="H287" s="9">
        <v>31837783</v>
      </c>
      <c r="I287" s="49" t="s">
        <v>305</v>
      </c>
      <c r="J287" s="11">
        <v>8.9495673000880598E-8</v>
      </c>
      <c r="K287" s="49">
        <v>1.31344899336701E-3</v>
      </c>
      <c r="L287" s="49">
        <v>-0.18684234191868801</v>
      </c>
      <c r="M287" s="49" t="s">
        <v>602</v>
      </c>
      <c r="N287" s="49" t="s">
        <v>603</v>
      </c>
      <c r="O287" s="49">
        <v>63.838999999999999</v>
      </c>
      <c r="P287" s="12" t="b">
        <v>1</v>
      </c>
      <c r="Q287" s="9">
        <v>46141</v>
      </c>
      <c r="R287" s="49">
        <v>37.4</v>
      </c>
      <c r="S287" s="49" t="s">
        <v>507</v>
      </c>
      <c r="T287" s="49">
        <v>122.5</v>
      </c>
      <c r="U287" s="49" t="s">
        <v>294</v>
      </c>
      <c r="V287" s="49">
        <v>8.83</v>
      </c>
      <c r="W287" s="49"/>
    </row>
    <row r="288" spans="1:23" ht="13" x14ac:dyDescent="0.15">
      <c r="A288" s="35"/>
      <c r="B288" s="35"/>
      <c r="C288" s="35"/>
      <c r="D288" s="33"/>
      <c r="E288" s="35"/>
      <c r="F288" s="35"/>
      <c r="G288" s="35"/>
      <c r="H288" s="35"/>
      <c r="I288" s="35"/>
      <c r="J288" s="35"/>
      <c r="K288" s="35"/>
      <c r="L288" s="35"/>
      <c r="M288" s="35"/>
      <c r="N288" s="35"/>
      <c r="O288" s="35"/>
      <c r="P288" s="35"/>
      <c r="Q288" s="35"/>
      <c r="R288" s="35"/>
      <c r="S288" s="35"/>
      <c r="T288" s="35"/>
      <c r="U288" s="35"/>
      <c r="V288" s="35"/>
      <c r="W288" s="49"/>
    </row>
  </sheetData>
  <mergeCells count="1">
    <mergeCell ref="A1:V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G75"/>
  <sheetViews>
    <sheetView workbookViewId="0">
      <selection activeCell="C14" sqref="C14"/>
    </sheetView>
  </sheetViews>
  <sheetFormatPr baseColWidth="10" defaultColWidth="14.5" defaultRowHeight="15.75" customHeight="1" x14ac:dyDescent="0.15"/>
  <cols>
    <col min="1" max="1" width="5.5" customWidth="1"/>
    <col min="2" max="2" width="76.83203125" customWidth="1"/>
    <col min="3" max="3" width="20.5" customWidth="1"/>
    <col min="4" max="4" width="11.5" customWidth="1"/>
    <col min="5" max="5" width="13" customWidth="1"/>
    <col min="7" max="7" width="67" customWidth="1"/>
  </cols>
  <sheetData>
    <row r="1" spans="1:7" ht="42" customHeight="1" x14ac:dyDescent="0.15">
      <c r="A1" s="87" t="s">
        <v>1010</v>
      </c>
      <c r="B1" s="73"/>
      <c r="C1" s="73"/>
      <c r="D1" s="73"/>
      <c r="E1" s="73"/>
      <c r="F1" s="49"/>
      <c r="G1" s="49"/>
    </row>
    <row r="2" spans="1:7" ht="15.75" customHeight="1" x14ac:dyDescent="0.15">
      <c r="A2" s="16" t="s">
        <v>195</v>
      </c>
      <c r="B2" s="16" t="s">
        <v>626</v>
      </c>
      <c r="C2" s="16" t="s">
        <v>627</v>
      </c>
      <c r="D2" s="17" t="s">
        <v>628</v>
      </c>
      <c r="E2" s="18" t="s">
        <v>629</v>
      </c>
      <c r="F2" s="18" t="s">
        <v>630</v>
      </c>
      <c r="G2" s="18" t="s">
        <v>631</v>
      </c>
    </row>
    <row r="3" spans="1:7" ht="15.75" customHeight="1" x14ac:dyDescent="0.15">
      <c r="A3" s="79" t="s">
        <v>632</v>
      </c>
      <c r="B3" s="73"/>
      <c r="C3" s="73"/>
      <c r="D3" s="73"/>
      <c r="E3" s="73"/>
      <c r="F3" s="73"/>
      <c r="G3" s="73"/>
    </row>
    <row r="4" spans="1:7" ht="15.75" customHeight="1" x14ac:dyDescent="0.15">
      <c r="A4" s="19">
        <v>1</v>
      </c>
      <c r="B4" s="19" t="s">
        <v>633</v>
      </c>
      <c r="C4" s="19" t="s">
        <v>634</v>
      </c>
      <c r="D4" s="20">
        <v>4.7213643710986701E-11</v>
      </c>
      <c r="E4" s="19">
        <v>18098</v>
      </c>
      <c r="F4" s="19">
        <v>38</v>
      </c>
      <c r="G4" s="21" t="s">
        <v>635</v>
      </c>
    </row>
    <row r="5" spans="1:7" ht="15.75" customHeight="1" x14ac:dyDescent="0.15">
      <c r="A5" s="19">
        <v>2</v>
      </c>
      <c r="B5" s="19" t="s">
        <v>636</v>
      </c>
      <c r="C5" s="19" t="s">
        <v>637</v>
      </c>
      <c r="D5" s="20">
        <v>2.5304352550507602E-9</v>
      </c>
      <c r="E5" s="19">
        <v>7</v>
      </c>
      <c r="F5" s="19">
        <v>4</v>
      </c>
      <c r="G5" s="21" t="s">
        <v>610</v>
      </c>
    </row>
    <row r="6" spans="1:7" ht="15.75" customHeight="1" x14ac:dyDescent="0.15">
      <c r="A6" s="19">
        <v>3</v>
      </c>
      <c r="B6" s="19" t="s">
        <v>638</v>
      </c>
      <c r="C6" s="19" t="s">
        <v>639</v>
      </c>
      <c r="D6" s="20">
        <v>5.08316707469737E-9</v>
      </c>
      <c r="E6" s="19">
        <v>15910</v>
      </c>
      <c r="F6" s="19">
        <v>34</v>
      </c>
      <c r="G6" s="21" t="s">
        <v>640</v>
      </c>
    </row>
    <row r="7" spans="1:7" ht="15.75" customHeight="1" x14ac:dyDescent="0.15">
      <c r="A7" s="19">
        <v>4</v>
      </c>
      <c r="B7" s="19" t="s">
        <v>641</v>
      </c>
      <c r="C7" s="19" t="s">
        <v>642</v>
      </c>
      <c r="D7" s="20">
        <v>9.09946168375332E-9</v>
      </c>
      <c r="E7" s="19">
        <v>9</v>
      </c>
      <c r="F7" s="19">
        <v>4</v>
      </c>
      <c r="G7" s="21" t="s">
        <v>610</v>
      </c>
    </row>
    <row r="8" spans="1:7" ht="15.75" customHeight="1" x14ac:dyDescent="0.15">
      <c r="A8" s="19">
        <v>5</v>
      </c>
      <c r="B8" s="19" t="s">
        <v>643</v>
      </c>
      <c r="C8" s="19" t="s">
        <v>644</v>
      </c>
      <c r="D8" s="20">
        <v>3.4776665213616502E-7</v>
      </c>
      <c r="E8" s="19">
        <v>20</v>
      </c>
      <c r="F8" s="19">
        <v>4</v>
      </c>
      <c r="G8" s="21" t="s">
        <v>610</v>
      </c>
    </row>
    <row r="9" spans="1:7" ht="15.75" customHeight="1" x14ac:dyDescent="0.15">
      <c r="A9" s="19">
        <v>6</v>
      </c>
      <c r="B9" s="19" t="s">
        <v>645</v>
      </c>
      <c r="C9" s="19" t="s">
        <v>646</v>
      </c>
      <c r="D9" s="20">
        <v>1.01529792013681E-5</v>
      </c>
      <c r="E9" s="19">
        <v>123</v>
      </c>
      <c r="F9" s="19">
        <v>5</v>
      </c>
      <c r="G9" s="21" t="s">
        <v>647</v>
      </c>
    </row>
    <row r="10" spans="1:7" ht="15.75" customHeight="1" x14ac:dyDescent="0.15">
      <c r="A10" s="19">
        <v>7</v>
      </c>
      <c r="B10" s="19" t="s">
        <v>648</v>
      </c>
      <c r="C10" s="19" t="s">
        <v>649</v>
      </c>
      <c r="D10" s="20">
        <v>1.23159545212714E-5</v>
      </c>
      <c r="E10" s="19">
        <v>6276</v>
      </c>
      <c r="F10" s="19">
        <v>19</v>
      </c>
      <c r="G10" s="21" t="s">
        <v>650</v>
      </c>
    </row>
    <row r="11" spans="1:7" ht="15.75" customHeight="1" x14ac:dyDescent="0.15">
      <c r="A11" s="19">
        <v>8</v>
      </c>
      <c r="B11" s="19" t="s">
        <v>651</v>
      </c>
      <c r="C11" s="19" t="s">
        <v>652</v>
      </c>
      <c r="D11" s="20">
        <v>1.4460988285992601E-5</v>
      </c>
      <c r="E11" s="19">
        <v>132</v>
      </c>
      <c r="F11" s="19">
        <v>5</v>
      </c>
      <c r="G11" s="21" t="s">
        <v>647</v>
      </c>
    </row>
    <row r="12" spans="1:7" ht="15.75" customHeight="1" x14ac:dyDescent="0.15">
      <c r="A12" s="19">
        <v>9</v>
      </c>
      <c r="B12" s="19" t="s">
        <v>653</v>
      </c>
      <c r="C12" s="19" t="s">
        <v>654</v>
      </c>
      <c r="D12" s="20">
        <v>4.3322125708700399E-4</v>
      </c>
      <c r="E12" s="19">
        <v>765</v>
      </c>
      <c r="F12" s="19">
        <v>7</v>
      </c>
      <c r="G12" s="21" t="s">
        <v>655</v>
      </c>
    </row>
    <row r="13" spans="1:7" ht="15.75" customHeight="1" x14ac:dyDescent="0.15">
      <c r="A13" s="19">
        <v>10</v>
      </c>
      <c r="B13" s="19" t="s">
        <v>656</v>
      </c>
      <c r="C13" s="19" t="s">
        <v>657</v>
      </c>
      <c r="D13" s="20">
        <v>6.1888707996258499E-4</v>
      </c>
      <c r="E13" s="19">
        <v>2553</v>
      </c>
      <c r="F13" s="19">
        <v>11</v>
      </c>
      <c r="G13" s="21" t="s">
        <v>658</v>
      </c>
    </row>
    <row r="14" spans="1:7" ht="15.75" customHeight="1" x14ac:dyDescent="0.15">
      <c r="A14" s="19">
        <v>11</v>
      </c>
      <c r="B14" s="19" t="s">
        <v>659</v>
      </c>
      <c r="C14" s="19" t="s">
        <v>660</v>
      </c>
      <c r="D14" s="20">
        <v>7.9739794614557501E-4</v>
      </c>
      <c r="E14" s="19">
        <v>5840</v>
      </c>
      <c r="F14" s="19">
        <v>16</v>
      </c>
      <c r="G14" s="21" t="s">
        <v>661</v>
      </c>
    </row>
    <row r="15" spans="1:7" ht="15.75" customHeight="1" x14ac:dyDescent="0.15">
      <c r="A15" s="19">
        <v>12</v>
      </c>
      <c r="B15" s="19" t="s">
        <v>662</v>
      </c>
      <c r="C15" s="19" t="s">
        <v>663</v>
      </c>
      <c r="D15" s="20">
        <v>4.6464563814779102E-3</v>
      </c>
      <c r="E15" s="19">
        <v>1102</v>
      </c>
      <c r="F15" s="19">
        <v>7</v>
      </c>
      <c r="G15" s="21" t="s">
        <v>664</v>
      </c>
    </row>
    <row r="16" spans="1:7" ht="15.75" customHeight="1" x14ac:dyDescent="0.15">
      <c r="A16" s="19">
        <v>13</v>
      </c>
      <c r="B16" s="19" t="s">
        <v>665</v>
      </c>
      <c r="C16" s="19" t="s">
        <v>666</v>
      </c>
      <c r="D16" s="20">
        <v>1.0243835485465201E-2</v>
      </c>
      <c r="E16" s="19">
        <v>2820</v>
      </c>
      <c r="F16" s="19">
        <v>10</v>
      </c>
      <c r="G16" s="21" t="s">
        <v>667</v>
      </c>
    </row>
    <row r="17" spans="1:7" ht="15.75" customHeight="1" x14ac:dyDescent="0.15">
      <c r="A17" s="19">
        <v>14</v>
      </c>
      <c r="B17" s="19" t="s">
        <v>668</v>
      </c>
      <c r="C17" s="19" t="s">
        <v>669</v>
      </c>
      <c r="D17" s="20">
        <v>1.1378309528098301E-2</v>
      </c>
      <c r="E17" s="19">
        <v>12715</v>
      </c>
      <c r="F17" s="19">
        <v>22</v>
      </c>
      <c r="G17" s="21" t="s">
        <v>670</v>
      </c>
    </row>
    <row r="18" spans="1:7" ht="15.75" customHeight="1" x14ac:dyDescent="0.15">
      <c r="A18" s="19">
        <v>15</v>
      </c>
      <c r="B18" s="19" t="s">
        <v>671</v>
      </c>
      <c r="C18" s="19" t="s">
        <v>672</v>
      </c>
      <c r="D18" s="20">
        <v>1.18649205801723E-2</v>
      </c>
      <c r="E18" s="19">
        <v>1754</v>
      </c>
      <c r="F18" s="19">
        <v>8</v>
      </c>
      <c r="G18" s="21" t="s">
        <v>673</v>
      </c>
    </row>
    <row r="19" spans="1:7" ht="15.75" customHeight="1" x14ac:dyDescent="0.15">
      <c r="A19" s="19">
        <v>16</v>
      </c>
      <c r="B19" s="19" t="s">
        <v>674</v>
      </c>
      <c r="C19" s="19" t="s">
        <v>675</v>
      </c>
      <c r="D19" s="20">
        <v>2.64417547352684E-2</v>
      </c>
      <c r="E19" s="19">
        <v>20</v>
      </c>
      <c r="F19" s="19">
        <v>2</v>
      </c>
      <c r="G19" s="21" t="s">
        <v>676</v>
      </c>
    </row>
    <row r="20" spans="1:7" ht="15.75" customHeight="1" x14ac:dyDescent="0.15">
      <c r="A20" s="19">
        <v>17</v>
      </c>
      <c r="B20" s="19" t="s">
        <v>677</v>
      </c>
      <c r="C20" s="19" t="s">
        <v>678</v>
      </c>
      <c r="D20" s="20">
        <v>4.50981646554829E-2</v>
      </c>
      <c r="E20" s="19">
        <v>26</v>
      </c>
      <c r="F20" s="19">
        <v>2</v>
      </c>
      <c r="G20" s="21" t="s">
        <v>676</v>
      </c>
    </row>
    <row r="21" spans="1:7" ht="15.75" customHeight="1" x14ac:dyDescent="0.15">
      <c r="A21" s="79" t="s">
        <v>679</v>
      </c>
      <c r="B21" s="73"/>
      <c r="C21" s="73"/>
      <c r="D21" s="73"/>
      <c r="E21" s="73"/>
      <c r="F21" s="73"/>
      <c r="G21" s="73"/>
    </row>
    <row r="22" spans="1:7" ht="15.75" customHeight="1" x14ac:dyDescent="0.15">
      <c r="A22" s="19">
        <v>1</v>
      </c>
      <c r="B22" s="19" t="s">
        <v>680</v>
      </c>
      <c r="C22" s="19" t="s">
        <v>681</v>
      </c>
      <c r="D22" s="20">
        <v>1.9340022404327799E-9</v>
      </c>
      <c r="E22" s="19">
        <v>17847</v>
      </c>
      <c r="F22" s="19">
        <v>37</v>
      </c>
      <c r="G22" s="21" t="s">
        <v>682</v>
      </c>
    </row>
    <row r="23" spans="1:7" ht="15.75" customHeight="1" x14ac:dyDescent="0.15">
      <c r="A23" s="19">
        <v>2</v>
      </c>
      <c r="B23" s="19" t="s">
        <v>683</v>
      </c>
      <c r="C23" s="19" t="s">
        <v>684</v>
      </c>
      <c r="D23" s="20">
        <v>4.8155039468016599E-8</v>
      </c>
      <c r="E23" s="19">
        <v>16113</v>
      </c>
      <c r="F23" s="19">
        <v>34</v>
      </c>
      <c r="G23" s="21" t="s">
        <v>685</v>
      </c>
    </row>
    <row r="24" spans="1:7" ht="15.75" customHeight="1" x14ac:dyDescent="0.15">
      <c r="A24" s="19">
        <v>3</v>
      </c>
      <c r="B24" s="19" t="s">
        <v>686</v>
      </c>
      <c r="C24" s="19" t="s">
        <v>687</v>
      </c>
      <c r="D24" s="20">
        <v>1.56376648158523E-7</v>
      </c>
      <c r="E24" s="19">
        <v>10785</v>
      </c>
      <c r="F24" s="19">
        <v>28</v>
      </c>
      <c r="G24" s="21" t="s">
        <v>688</v>
      </c>
    </row>
    <row r="25" spans="1:7" ht="15.75" customHeight="1" x14ac:dyDescent="0.15">
      <c r="A25" s="19">
        <v>4</v>
      </c>
      <c r="B25" s="19" t="s">
        <v>689</v>
      </c>
      <c r="C25" s="19" t="s">
        <v>690</v>
      </c>
      <c r="D25" s="20">
        <v>2.31399113141484E-7</v>
      </c>
      <c r="E25" s="19">
        <v>12</v>
      </c>
      <c r="F25" s="19">
        <v>4</v>
      </c>
      <c r="G25" s="21" t="s">
        <v>610</v>
      </c>
    </row>
    <row r="26" spans="1:7" ht="15.75" customHeight="1" x14ac:dyDescent="0.15">
      <c r="A26" s="19">
        <v>5</v>
      </c>
      <c r="B26" s="19" t="s">
        <v>691</v>
      </c>
      <c r="C26" s="19" t="s">
        <v>692</v>
      </c>
      <c r="D26" s="20">
        <v>3.8898266637553001E-7</v>
      </c>
      <c r="E26" s="19">
        <v>45</v>
      </c>
      <c r="F26" s="19">
        <v>5</v>
      </c>
      <c r="G26" s="21" t="s">
        <v>647</v>
      </c>
    </row>
    <row r="27" spans="1:7" ht="15.75" customHeight="1" x14ac:dyDescent="0.15">
      <c r="A27" s="19">
        <v>6</v>
      </c>
      <c r="B27" s="19" t="s">
        <v>693</v>
      </c>
      <c r="C27" s="19" t="s">
        <v>694</v>
      </c>
      <c r="D27" s="20">
        <v>9.3100236087265204E-7</v>
      </c>
      <c r="E27" s="19">
        <v>11612</v>
      </c>
      <c r="F27" s="19">
        <v>28</v>
      </c>
      <c r="G27" s="21" t="s">
        <v>688</v>
      </c>
    </row>
    <row r="28" spans="1:7" ht="15.75" customHeight="1" x14ac:dyDescent="0.15">
      <c r="A28" s="19">
        <v>7</v>
      </c>
      <c r="B28" s="19" t="s">
        <v>695</v>
      </c>
      <c r="C28" s="19" t="s">
        <v>696</v>
      </c>
      <c r="D28" s="20">
        <v>2.7838875250011601E-6</v>
      </c>
      <c r="E28" s="19">
        <v>21</v>
      </c>
      <c r="F28" s="19">
        <v>4</v>
      </c>
      <c r="G28" s="21" t="s">
        <v>610</v>
      </c>
    </row>
    <row r="29" spans="1:7" ht="15.75" customHeight="1" x14ac:dyDescent="0.15">
      <c r="A29" s="19">
        <v>8</v>
      </c>
      <c r="B29" s="19" t="s">
        <v>697</v>
      </c>
      <c r="C29" s="19" t="s">
        <v>698</v>
      </c>
      <c r="D29" s="20">
        <v>1.13361552752622E-5</v>
      </c>
      <c r="E29" s="19">
        <v>11036</v>
      </c>
      <c r="F29" s="19">
        <v>26</v>
      </c>
      <c r="G29" s="21" t="s">
        <v>699</v>
      </c>
    </row>
    <row r="30" spans="1:7" ht="15.75" customHeight="1" x14ac:dyDescent="0.15">
      <c r="A30" s="19">
        <v>9</v>
      </c>
      <c r="B30" s="19" t="s">
        <v>700</v>
      </c>
      <c r="C30" s="19" t="s">
        <v>701</v>
      </c>
      <c r="D30" s="20">
        <v>1.2891101913344801E-5</v>
      </c>
      <c r="E30" s="19">
        <v>89</v>
      </c>
      <c r="F30" s="19">
        <v>5</v>
      </c>
      <c r="G30" s="21" t="s">
        <v>647</v>
      </c>
    </row>
    <row r="31" spans="1:7" ht="15.75" customHeight="1" x14ac:dyDescent="0.15">
      <c r="A31" s="19">
        <v>10</v>
      </c>
      <c r="B31" s="19" t="s">
        <v>702</v>
      </c>
      <c r="C31" s="19" t="s">
        <v>703</v>
      </c>
      <c r="D31" s="20">
        <v>2.4129401070448498E-5</v>
      </c>
      <c r="E31" s="19">
        <v>10527</v>
      </c>
      <c r="F31" s="19">
        <v>25</v>
      </c>
      <c r="G31" s="21" t="s">
        <v>704</v>
      </c>
    </row>
    <row r="32" spans="1:7" ht="15.75" customHeight="1" x14ac:dyDescent="0.15">
      <c r="A32" s="19">
        <v>11</v>
      </c>
      <c r="B32" s="19" t="s">
        <v>705</v>
      </c>
      <c r="C32" s="19" t="s">
        <v>706</v>
      </c>
      <c r="D32" s="20">
        <v>2.6973918926282599E-5</v>
      </c>
      <c r="E32" s="19">
        <v>103</v>
      </c>
      <c r="F32" s="19">
        <v>5</v>
      </c>
      <c r="G32" s="21" t="s">
        <v>647</v>
      </c>
    </row>
    <row r="33" spans="1:7" ht="15.75" customHeight="1" x14ac:dyDescent="0.15">
      <c r="A33" s="19">
        <v>12</v>
      </c>
      <c r="B33" s="19" t="s">
        <v>707</v>
      </c>
      <c r="C33" s="19" t="s">
        <v>708</v>
      </c>
      <c r="D33" s="20">
        <v>3.5876414448859699E-5</v>
      </c>
      <c r="E33" s="19">
        <v>109</v>
      </c>
      <c r="F33" s="19">
        <v>5</v>
      </c>
      <c r="G33" s="21" t="s">
        <v>647</v>
      </c>
    </row>
    <row r="34" spans="1:7" ht="15.75" customHeight="1" x14ac:dyDescent="0.15">
      <c r="A34" s="19">
        <v>13</v>
      </c>
      <c r="B34" s="19" t="s">
        <v>709</v>
      </c>
      <c r="C34" s="19" t="s">
        <v>710</v>
      </c>
      <c r="D34" s="20">
        <v>4.6947913196946701E-5</v>
      </c>
      <c r="E34" s="19">
        <v>239</v>
      </c>
      <c r="F34" s="19">
        <v>6</v>
      </c>
      <c r="G34" s="21" t="s">
        <v>711</v>
      </c>
    </row>
    <row r="35" spans="1:7" ht="15.75" customHeight="1" x14ac:dyDescent="0.15">
      <c r="A35" s="19">
        <v>14</v>
      </c>
      <c r="B35" s="19" t="s">
        <v>712</v>
      </c>
      <c r="C35" s="19" t="s">
        <v>713</v>
      </c>
      <c r="D35" s="20">
        <v>5.5769934066969599E-5</v>
      </c>
      <c r="E35" s="19">
        <v>119</v>
      </c>
      <c r="F35" s="19">
        <v>5</v>
      </c>
      <c r="G35" s="21" t="s">
        <v>647</v>
      </c>
    </row>
    <row r="36" spans="1:7" ht="15.75" customHeight="1" x14ac:dyDescent="0.15">
      <c r="A36" s="19">
        <v>15</v>
      </c>
      <c r="B36" s="19" t="s">
        <v>714</v>
      </c>
      <c r="C36" s="19" t="s">
        <v>715</v>
      </c>
      <c r="D36" s="20">
        <v>6.06346466882081E-5</v>
      </c>
      <c r="E36" s="19">
        <v>121</v>
      </c>
      <c r="F36" s="19">
        <v>5</v>
      </c>
      <c r="G36" s="21" t="s">
        <v>716</v>
      </c>
    </row>
    <row r="37" spans="1:7" ht="15.75" customHeight="1" x14ac:dyDescent="0.15">
      <c r="A37" s="19">
        <v>16</v>
      </c>
      <c r="B37" s="19" t="s">
        <v>717</v>
      </c>
      <c r="C37" s="19" t="s">
        <v>718</v>
      </c>
      <c r="D37" s="20">
        <v>8.3572447270893695E-5</v>
      </c>
      <c r="E37" s="19">
        <v>129</v>
      </c>
      <c r="F37" s="19">
        <v>5</v>
      </c>
      <c r="G37" s="21" t="s">
        <v>647</v>
      </c>
    </row>
    <row r="38" spans="1:7" ht="15.75" customHeight="1" x14ac:dyDescent="0.15">
      <c r="A38" s="19">
        <v>17</v>
      </c>
      <c r="B38" s="19" t="s">
        <v>719</v>
      </c>
      <c r="C38" s="19" t="s">
        <v>720</v>
      </c>
      <c r="D38" s="20">
        <v>1.2139925953314899E-4</v>
      </c>
      <c r="E38" s="19">
        <v>139</v>
      </c>
      <c r="F38" s="19">
        <v>5</v>
      </c>
      <c r="G38" s="21" t="s">
        <v>647</v>
      </c>
    </row>
    <row r="39" spans="1:7" ht="15.75" customHeight="1" x14ac:dyDescent="0.15">
      <c r="A39" s="19">
        <v>18</v>
      </c>
      <c r="B39" s="19" t="s">
        <v>721</v>
      </c>
      <c r="C39" s="19" t="s">
        <v>722</v>
      </c>
      <c r="D39" s="20">
        <v>7.6171214528154905E-4</v>
      </c>
      <c r="E39" s="19">
        <v>12469</v>
      </c>
      <c r="F39" s="19">
        <v>25</v>
      </c>
      <c r="G39" s="21" t="s">
        <v>723</v>
      </c>
    </row>
    <row r="40" spans="1:7" ht="15.75" customHeight="1" x14ac:dyDescent="0.15">
      <c r="A40" s="19">
        <v>19</v>
      </c>
      <c r="B40" s="19" t="s">
        <v>724</v>
      </c>
      <c r="C40" s="19" t="s">
        <v>725</v>
      </c>
      <c r="D40" s="20">
        <v>1.5714013524057201E-3</v>
      </c>
      <c r="E40" s="19">
        <v>1026</v>
      </c>
      <c r="F40" s="19">
        <v>8</v>
      </c>
      <c r="G40" s="21" t="s">
        <v>726</v>
      </c>
    </row>
    <row r="41" spans="1:7" ht="15.75" customHeight="1" x14ac:dyDescent="0.15">
      <c r="A41" s="19">
        <v>20</v>
      </c>
      <c r="B41" s="19" t="s">
        <v>727</v>
      </c>
      <c r="C41" s="19" t="s">
        <v>728</v>
      </c>
      <c r="D41" s="20">
        <v>3.2298646872622101E-3</v>
      </c>
      <c r="E41" s="19">
        <v>32</v>
      </c>
      <c r="F41" s="19">
        <v>3</v>
      </c>
      <c r="G41" s="21" t="s">
        <v>729</v>
      </c>
    </row>
    <row r="42" spans="1:7" ht="15.75" customHeight="1" x14ac:dyDescent="0.15">
      <c r="A42" s="19">
        <v>21</v>
      </c>
      <c r="B42" s="19" t="s">
        <v>730</v>
      </c>
      <c r="C42" s="19" t="s">
        <v>731</v>
      </c>
      <c r="D42" s="20">
        <v>5.1178160814123698E-3</v>
      </c>
      <c r="E42" s="19">
        <v>534</v>
      </c>
      <c r="F42" s="19">
        <v>6</v>
      </c>
      <c r="G42" s="21" t="s">
        <v>711</v>
      </c>
    </row>
    <row r="43" spans="1:7" ht="13" x14ac:dyDescent="0.15">
      <c r="A43" s="19">
        <v>22</v>
      </c>
      <c r="B43" s="19" t="s">
        <v>732</v>
      </c>
      <c r="C43" s="19" t="s">
        <v>733</v>
      </c>
      <c r="D43" s="20">
        <v>9.67086663031674E-3</v>
      </c>
      <c r="E43" s="19">
        <v>597</v>
      </c>
      <c r="F43" s="19">
        <v>6</v>
      </c>
      <c r="G43" s="21" t="s">
        <v>734</v>
      </c>
    </row>
    <row r="44" spans="1:7" ht="13" x14ac:dyDescent="0.15">
      <c r="A44" s="19">
        <v>23</v>
      </c>
      <c r="B44" s="19" t="s">
        <v>735</v>
      </c>
      <c r="C44" s="19" t="s">
        <v>736</v>
      </c>
      <c r="D44" s="20">
        <v>1.5298480717951301E-2</v>
      </c>
      <c r="E44" s="19">
        <v>372</v>
      </c>
      <c r="F44" s="19">
        <v>5</v>
      </c>
      <c r="G44" s="21" t="s">
        <v>647</v>
      </c>
    </row>
    <row r="45" spans="1:7" ht="13" x14ac:dyDescent="0.15">
      <c r="A45" s="19">
        <v>24</v>
      </c>
      <c r="B45" s="19" t="s">
        <v>737</v>
      </c>
      <c r="C45" s="19" t="s">
        <v>738</v>
      </c>
      <c r="D45" s="20">
        <v>1.66432378750908E-2</v>
      </c>
      <c r="E45" s="19">
        <v>657</v>
      </c>
      <c r="F45" s="19">
        <v>6</v>
      </c>
      <c r="G45" s="21" t="s">
        <v>739</v>
      </c>
    </row>
    <row r="46" spans="1:7" ht="13" x14ac:dyDescent="0.15">
      <c r="A46" s="19">
        <v>25</v>
      </c>
      <c r="B46" s="19" t="s">
        <v>740</v>
      </c>
      <c r="C46" s="19" t="s">
        <v>741</v>
      </c>
      <c r="D46" s="20">
        <v>2.46483590983285E-2</v>
      </c>
      <c r="E46" s="19">
        <v>1068</v>
      </c>
      <c r="F46" s="19">
        <v>7</v>
      </c>
      <c r="G46" s="21" t="s">
        <v>742</v>
      </c>
    </row>
    <row r="47" spans="1:7" ht="13" x14ac:dyDescent="0.15">
      <c r="A47" s="79" t="s">
        <v>743</v>
      </c>
      <c r="B47" s="73"/>
      <c r="C47" s="73"/>
      <c r="D47" s="73"/>
      <c r="E47" s="73"/>
      <c r="F47" s="73"/>
      <c r="G47" s="73"/>
    </row>
    <row r="48" spans="1:7" ht="13" x14ac:dyDescent="0.15">
      <c r="A48" s="19">
        <v>1</v>
      </c>
      <c r="B48" s="19" t="s">
        <v>744</v>
      </c>
      <c r="C48" s="19" t="s">
        <v>745</v>
      </c>
      <c r="D48" s="20">
        <v>1.3089556410120899E-10</v>
      </c>
      <c r="E48" s="19">
        <v>18842</v>
      </c>
      <c r="F48" s="19">
        <v>38</v>
      </c>
      <c r="G48" s="21" t="s">
        <v>746</v>
      </c>
    </row>
    <row r="49" spans="1:7" ht="13" x14ac:dyDescent="0.15">
      <c r="A49" s="19">
        <v>2</v>
      </c>
      <c r="B49" s="19" t="s">
        <v>747</v>
      </c>
      <c r="C49" s="19" t="s">
        <v>748</v>
      </c>
      <c r="D49" s="20">
        <v>2.6000002688495699E-9</v>
      </c>
      <c r="E49" s="19">
        <v>13667</v>
      </c>
      <c r="F49" s="19">
        <v>32</v>
      </c>
      <c r="G49" s="21" t="s">
        <v>749</v>
      </c>
    </row>
    <row r="50" spans="1:7" ht="13" x14ac:dyDescent="0.15">
      <c r="A50" s="19">
        <v>3</v>
      </c>
      <c r="B50" s="19" t="s">
        <v>750</v>
      </c>
      <c r="C50" s="19" t="s">
        <v>751</v>
      </c>
      <c r="D50" s="20">
        <v>1.4068180829725799E-8</v>
      </c>
      <c r="E50" s="19">
        <v>12536</v>
      </c>
      <c r="F50" s="19">
        <v>30</v>
      </c>
      <c r="G50" s="21" t="s">
        <v>752</v>
      </c>
    </row>
    <row r="51" spans="1:7" ht="13" x14ac:dyDescent="0.15">
      <c r="A51" s="19">
        <v>4</v>
      </c>
      <c r="B51" s="19" t="s">
        <v>753</v>
      </c>
      <c r="C51" s="19" t="s">
        <v>754</v>
      </c>
      <c r="D51" s="20">
        <v>2.5081521726472599E-8</v>
      </c>
      <c r="E51" s="19">
        <v>12818</v>
      </c>
      <c r="F51" s="19">
        <v>30</v>
      </c>
      <c r="G51" s="21" t="s">
        <v>755</v>
      </c>
    </row>
    <row r="52" spans="1:7" ht="13" x14ac:dyDescent="0.15">
      <c r="A52" s="19">
        <v>5</v>
      </c>
      <c r="B52" s="19" t="s">
        <v>756</v>
      </c>
      <c r="C52" s="19" t="s">
        <v>757</v>
      </c>
      <c r="D52" s="20">
        <v>2.5219067638640201E-8</v>
      </c>
      <c r="E52" s="19">
        <v>17004</v>
      </c>
      <c r="F52" s="19">
        <v>34</v>
      </c>
      <c r="G52" s="21" t="s">
        <v>758</v>
      </c>
    </row>
    <row r="53" spans="1:7" ht="13" x14ac:dyDescent="0.15">
      <c r="A53" s="19">
        <v>6</v>
      </c>
      <c r="B53" s="19" t="s">
        <v>759</v>
      </c>
      <c r="C53" s="19" t="s">
        <v>760</v>
      </c>
      <c r="D53" s="20">
        <v>2.8228112620404302E-8</v>
      </c>
      <c r="E53" s="19">
        <v>17069</v>
      </c>
      <c r="F53" s="19">
        <v>34</v>
      </c>
      <c r="G53" s="21" t="s">
        <v>758</v>
      </c>
    </row>
    <row r="54" spans="1:7" ht="13" x14ac:dyDescent="0.15">
      <c r="A54" s="19">
        <v>7</v>
      </c>
      <c r="B54" s="19" t="s">
        <v>761</v>
      </c>
      <c r="C54" s="19" t="s">
        <v>762</v>
      </c>
      <c r="D54" s="20">
        <v>1.0324233589298099E-7</v>
      </c>
      <c r="E54" s="19">
        <v>14552</v>
      </c>
      <c r="F54" s="19">
        <v>31</v>
      </c>
      <c r="G54" s="21" t="s">
        <v>763</v>
      </c>
    </row>
    <row r="55" spans="1:7" ht="13" x14ac:dyDescent="0.15">
      <c r="A55" s="19">
        <v>8</v>
      </c>
      <c r="B55" s="19" t="s">
        <v>764</v>
      </c>
      <c r="C55" s="19" t="s">
        <v>765</v>
      </c>
      <c r="D55" s="20">
        <v>1.1184142133771001E-7</v>
      </c>
      <c r="E55" s="19">
        <v>14596</v>
      </c>
      <c r="F55" s="19">
        <v>31</v>
      </c>
      <c r="G55" s="21" t="s">
        <v>763</v>
      </c>
    </row>
    <row r="56" spans="1:7" ht="13" x14ac:dyDescent="0.15">
      <c r="A56" s="19">
        <v>9</v>
      </c>
      <c r="B56" s="19" t="s">
        <v>766</v>
      </c>
      <c r="C56" s="19" t="s">
        <v>767</v>
      </c>
      <c r="D56" s="20">
        <v>1.1993884420925899E-6</v>
      </c>
      <c r="E56" s="19">
        <v>11036</v>
      </c>
      <c r="F56" s="19">
        <v>26</v>
      </c>
      <c r="G56" s="21" t="s">
        <v>768</v>
      </c>
    </row>
    <row r="57" spans="1:7" ht="13" x14ac:dyDescent="0.15">
      <c r="A57" s="19">
        <v>10</v>
      </c>
      <c r="B57" s="19" t="s">
        <v>769</v>
      </c>
      <c r="C57" s="19" t="s">
        <v>770</v>
      </c>
      <c r="D57" s="20">
        <v>2.7624711487072299E-6</v>
      </c>
      <c r="E57" s="19">
        <v>9699</v>
      </c>
      <c r="F57" s="19">
        <v>24</v>
      </c>
      <c r="G57" s="21" t="s">
        <v>771</v>
      </c>
    </row>
    <row r="58" spans="1:7" ht="13" x14ac:dyDescent="0.15">
      <c r="A58" s="19">
        <v>11</v>
      </c>
      <c r="B58" s="19" t="s">
        <v>772</v>
      </c>
      <c r="C58" s="19" t="s">
        <v>773</v>
      </c>
      <c r="D58" s="20">
        <v>2.77392254374973E-6</v>
      </c>
      <c r="E58" s="19">
        <v>9701</v>
      </c>
      <c r="F58" s="19">
        <v>24</v>
      </c>
      <c r="G58" s="21" t="s">
        <v>774</v>
      </c>
    </row>
    <row r="59" spans="1:7" ht="13" x14ac:dyDescent="0.15">
      <c r="A59" s="19">
        <v>12</v>
      </c>
      <c r="B59" s="19" t="s">
        <v>775</v>
      </c>
      <c r="C59" s="19" t="s">
        <v>776</v>
      </c>
      <c r="D59" s="20">
        <v>5.1811760038034496E-6</v>
      </c>
      <c r="E59" s="19">
        <v>10009</v>
      </c>
      <c r="F59" s="19">
        <v>24</v>
      </c>
      <c r="G59" s="21" t="s">
        <v>771</v>
      </c>
    </row>
    <row r="60" spans="1:7" ht="13" x14ac:dyDescent="0.15">
      <c r="A60" s="19">
        <v>13</v>
      </c>
      <c r="B60" s="19" t="s">
        <v>777</v>
      </c>
      <c r="C60" s="19" t="s">
        <v>778</v>
      </c>
      <c r="D60" s="20">
        <v>9.5498329339035901E-5</v>
      </c>
      <c r="E60" s="19">
        <v>11620</v>
      </c>
      <c r="F60" s="19">
        <v>24</v>
      </c>
      <c r="G60" s="21" t="s">
        <v>779</v>
      </c>
    </row>
    <row r="61" spans="1:7" ht="13" x14ac:dyDescent="0.15">
      <c r="A61" s="19">
        <v>14</v>
      </c>
      <c r="B61" s="19" t="s">
        <v>780</v>
      </c>
      <c r="C61" s="19" t="s">
        <v>781</v>
      </c>
      <c r="D61" s="20">
        <v>3.6622488202035802E-4</v>
      </c>
      <c r="E61" s="19">
        <v>5664</v>
      </c>
      <c r="F61" s="19">
        <v>16</v>
      </c>
      <c r="G61" s="21" t="s">
        <v>782</v>
      </c>
    </row>
    <row r="62" spans="1:7" ht="13" x14ac:dyDescent="0.15">
      <c r="A62" s="19">
        <v>15</v>
      </c>
      <c r="B62" s="19" t="s">
        <v>783</v>
      </c>
      <c r="C62" s="19" t="s">
        <v>784</v>
      </c>
      <c r="D62" s="20">
        <v>3.6622488202035802E-4</v>
      </c>
      <c r="E62" s="19">
        <v>5664</v>
      </c>
      <c r="F62" s="19">
        <v>16</v>
      </c>
      <c r="G62" s="21" t="s">
        <v>782</v>
      </c>
    </row>
    <row r="63" spans="1:7" ht="13" x14ac:dyDescent="0.15">
      <c r="A63" s="19">
        <v>16</v>
      </c>
      <c r="B63" s="19" t="s">
        <v>785</v>
      </c>
      <c r="C63" s="19" t="s">
        <v>786</v>
      </c>
      <c r="D63" s="20">
        <v>3.6622488202035802E-4</v>
      </c>
      <c r="E63" s="19">
        <v>5664</v>
      </c>
      <c r="F63" s="19">
        <v>16</v>
      </c>
      <c r="G63" s="21" t="s">
        <v>782</v>
      </c>
    </row>
    <row r="64" spans="1:7" ht="13" x14ac:dyDescent="0.15">
      <c r="A64" s="19">
        <v>17</v>
      </c>
      <c r="B64" s="19" t="s">
        <v>787</v>
      </c>
      <c r="C64" s="19" t="s">
        <v>788</v>
      </c>
      <c r="D64" s="20">
        <v>6.2267033066610298E-4</v>
      </c>
      <c r="E64" s="19">
        <v>7445</v>
      </c>
      <c r="F64" s="19">
        <v>18</v>
      </c>
      <c r="G64" s="21" t="s">
        <v>789</v>
      </c>
    </row>
    <row r="65" spans="1:7" ht="13" x14ac:dyDescent="0.15">
      <c r="A65" s="19">
        <v>18</v>
      </c>
      <c r="B65" s="19" t="s">
        <v>790</v>
      </c>
      <c r="C65" s="19" t="s">
        <v>791</v>
      </c>
      <c r="D65" s="20">
        <v>1.69382084627257E-3</v>
      </c>
      <c r="E65" s="19">
        <v>4894</v>
      </c>
      <c r="F65" s="19">
        <v>14</v>
      </c>
      <c r="G65" s="21" t="s">
        <v>792</v>
      </c>
    </row>
    <row r="66" spans="1:7" ht="13" x14ac:dyDescent="0.15">
      <c r="A66" s="19">
        <v>19</v>
      </c>
      <c r="B66" s="19" t="s">
        <v>793</v>
      </c>
      <c r="C66" s="19" t="s">
        <v>794</v>
      </c>
      <c r="D66" s="20">
        <v>1.7871279260515201E-3</v>
      </c>
      <c r="E66" s="19">
        <v>9760</v>
      </c>
      <c r="F66" s="19">
        <v>20</v>
      </c>
      <c r="G66" s="21" t="s">
        <v>795</v>
      </c>
    </row>
    <row r="67" spans="1:7" ht="13" x14ac:dyDescent="0.15">
      <c r="A67" s="19">
        <v>20</v>
      </c>
      <c r="B67" s="19" t="s">
        <v>796</v>
      </c>
      <c r="C67" s="19" t="s">
        <v>797</v>
      </c>
      <c r="D67" s="20">
        <v>2.65964644112421E-3</v>
      </c>
      <c r="E67" s="19">
        <v>5831</v>
      </c>
      <c r="F67" s="19">
        <v>15</v>
      </c>
      <c r="G67" s="21" t="s">
        <v>798</v>
      </c>
    </row>
    <row r="68" spans="1:7" ht="13" x14ac:dyDescent="0.15">
      <c r="A68" s="19">
        <v>21</v>
      </c>
      <c r="B68" s="19" t="s">
        <v>799</v>
      </c>
      <c r="C68" s="19" t="s">
        <v>800</v>
      </c>
      <c r="D68" s="20">
        <v>3.6235114420291601E-3</v>
      </c>
      <c r="E68" s="19">
        <v>4518</v>
      </c>
      <c r="F68" s="19">
        <v>13</v>
      </c>
      <c r="G68" s="21" t="s">
        <v>801</v>
      </c>
    </row>
    <row r="69" spans="1:7" ht="13" x14ac:dyDescent="0.15">
      <c r="A69" s="19">
        <v>22</v>
      </c>
      <c r="B69" s="19" t="s">
        <v>802</v>
      </c>
      <c r="C69" s="19" t="s">
        <v>803</v>
      </c>
      <c r="D69" s="20">
        <v>8.0088370924707806E-3</v>
      </c>
      <c r="E69" s="19">
        <v>7215</v>
      </c>
      <c r="F69" s="19">
        <v>16</v>
      </c>
      <c r="G69" s="21" t="s">
        <v>804</v>
      </c>
    </row>
    <row r="70" spans="1:7" ht="13" x14ac:dyDescent="0.15">
      <c r="A70" s="19">
        <v>23</v>
      </c>
      <c r="B70" s="19" t="s">
        <v>805</v>
      </c>
      <c r="C70" s="19" t="s">
        <v>806</v>
      </c>
      <c r="D70" s="20">
        <v>9.3652684942333898E-3</v>
      </c>
      <c r="E70" s="19">
        <v>3553</v>
      </c>
      <c r="F70" s="19">
        <v>11</v>
      </c>
      <c r="G70" s="21" t="s">
        <v>807</v>
      </c>
    </row>
    <row r="71" spans="1:7" ht="13" x14ac:dyDescent="0.15">
      <c r="A71" s="19">
        <v>24</v>
      </c>
      <c r="B71" s="19" t="s">
        <v>808</v>
      </c>
      <c r="C71" s="19" t="s">
        <v>809</v>
      </c>
      <c r="D71" s="20">
        <v>3.3244630566947299E-2</v>
      </c>
      <c r="E71" s="19">
        <v>5603</v>
      </c>
      <c r="F71" s="19">
        <v>13</v>
      </c>
      <c r="G71" s="21" t="s">
        <v>810</v>
      </c>
    </row>
    <row r="72" spans="1:7" ht="13" x14ac:dyDescent="0.15">
      <c r="A72" s="19">
        <v>25</v>
      </c>
      <c r="B72" s="19" t="s">
        <v>811</v>
      </c>
      <c r="C72" s="19" t="s">
        <v>812</v>
      </c>
      <c r="D72" s="20">
        <v>3.8214626660759199E-2</v>
      </c>
      <c r="E72" s="19">
        <v>5682</v>
      </c>
      <c r="F72" s="19">
        <v>13</v>
      </c>
      <c r="G72" s="21" t="s">
        <v>813</v>
      </c>
    </row>
    <row r="73" spans="1:7" ht="13" x14ac:dyDescent="0.15">
      <c r="A73" s="19">
        <v>26</v>
      </c>
      <c r="B73" s="19" t="s">
        <v>814</v>
      </c>
      <c r="C73" s="19" t="s">
        <v>815</v>
      </c>
      <c r="D73" s="20">
        <v>4.1252158814992099E-2</v>
      </c>
      <c r="E73" s="19">
        <v>5726</v>
      </c>
      <c r="F73" s="19">
        <v>13</v>
      </c>
      <c r="G73" s="21" t="s">
        <v>810</v>
      </c>
    </row>
    <row r="74" spans="1:7" ht="13" x14ac:dyDescent="0.15">
      <c r="A74" s="19">
        <v>27</v>
      </c>
      <c r="B74" s="19" t="s">
        <v>816</v>
      </c>
      <c r="C74" s="19" t="s">
        <v>817</v>
      </c>
      <c r="D74" s="20">
        <v>4.1843030369540402E-2</v>
      </c>
      <c r="E74" s="19">
        <v>3500</v>
      </c>
      <c r="F74" s="19">
        <v>10</v>
      </c>
      <c r="G74" s="21" t="s">
        <v>818</v>
      </c>
    </row>
    <row r="75" spans="1:7" ht="13" x14ac:dyDescent="0.15">
      <c r="A75" s="49"/>
      <c r="B75" s="49"/>
      <c r="C75" s="49"/>
      <c r="D75" s="27"/>
      <c r="E75" s="49"/>
      <c r="F75" s="49"/>
      <c r="G75" s="49"/>
    </row>
  </sheetData>
  <mergeCells count="4">
    <mergeCell ref="A1:E1"/>
    <mergeCell ref="A3:G3"/>
    <mergeCell ref="A21:G21"/>
    <mergeCell ref="A47:G4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D10"/>
  <sheetViews>
    <sheetView workbookViewId="0">
      <selection activeCell="D14" sqref="D14"/>
    </sheetView>
  </sheetViews>
  <sheetFormatPr baseColWidth="10" defaultColWidth="14.5" defaultRowHeight="15.75" customHeight="1" x14ac:dyDescent="0.15"/>
  <cols>
    <col min="1" max="1" width="48.5" customWidth="1"/>
    <col min="2" max="2" width="15.83203125" customWidth="1"/>
    <col min="3" max="3" width="18.5" customWidth="1"/>
    <col min="4" max="4" width="49" customWidth="1"/>
  </cols>
  <sheetData>
    <row r="1" spans="1:4" ht="37" customHeight="1" x14ac:dyDescent="0.15">
      <c r="A1" s="87" t="s">
        <v>1009</v>
      </c>
      <c r="B1" s="73"/>
      <c r="C1" s="73"/>
      <c r="D1" s="73"/>
    </row>
    <row r="2" spans="1:4" ht="15.75" customHeight="1" x14ac:dyDescent="0.15">
      <c r="A2" s="1" t="s">
        <v>604</v>
      </c>
      <c r="B2" s="1" t="s">
        <v>605</v>
      </c>
      <c r="C2" s="1" t="s">
        <v>606</v>
      </c>
      <c r="D2" s="1" t="s">
        <v>607</v>
      </c>
    </row>
    <row r="3" spans="1:4" ht="15.75" customHeight="1" x14ac:dyDescent="0.15">
      <c r="A3" s="13" t="s">
        <v>608</v>
      </c>
      <c r="B3" s="13" t="s">
        <v>609</v>
      </c>
      <c r="C3" s="14">
        <v>8.0994125314173805E-7</v>
      </c>
      <c r="D3" s="15" t="s">
        <v>610</v>
      </c>
    </row>
    <row r="4" spans="1:4" ht="15.75" customHeight="1" x14ac:dyDescent="0.15">
      <c r="A4" s="13" t="s">
        <v>611</v>
      </c>
      <c r="B4" s="13" t="s">
        <v>612</v>
      </c>
      <c r="C4" s="14">
        <v>1.8583044222114099E-6</v>
      </c>
      <c r="D4" s="15" t="s">
        <v>610</v>
      </c>
    </row>
    <row r="5" spans="1:4" ht="15.75" customHeight="1" x14ac:dyDescent="0.15">
      <c r="A5" s="13" t="s">
        <v>613</v>
      </c>
      <c r="B5" s="13" t="s">
        <v>614</v>
      </c>
      <c r="C5" s="14">
        <v>9.7463147211202597E-6</v>
      </c>
      <c r="D5" s="15" t="s">
        <v>610</v>
      </c>
    </row>
    <row r="6" spans="1:4" ht="15.75" customHeight="1" x14ac:dyDescent="0.15">
      <c r="A6" s="13" t="s">
        <v>615</v>
      </c>
      <c r="B6" s="13" t="s">
        <v>616</v>
      </c>
      <c r="C6" s="14">
        <v>1.1000739069220599E-5</v>
      </c>
      <c r="D6" s="15" t="s">
        <v>610</v>
      </c>
    </row>
    <row r="7" spans="1:4" ht="15.75" customHeight="1" x14ac:dyDescent="0.15">
      <c r="A7" s="13" t="s">
        <v>617</v>
      </c>
      <c r="B7" s="13" t="s">
        <v>618</v>
      </c>
      <c r="C7" s="14">
        <v>1.1671232520575901E-5</v>
      </c>
      <c r="D7" s="15" t="s">
        <v>610</v>
      </c>
    </row>
    <row r="8" spans="1:4" ht="15.75" customHeight="1" x14ac:dyDescent="0.15">
      <c r="A8" s="13" t="s">
        <v>619</v>
      </c>
      <c r="B8" s="13" t="s">
        <v>620</v>
      </c>
      <c r="C8" s="14">
        <v>1.4661832138018799E-5</v>
      </c>
      <c r="D8" s="15" t="s">
        <v>610</v>
      </c>
    </row>
    <row r="9" spans="1:4" ht="15.75" customHeight="1" x14ac:dyDescent="0.15">
      <c r="A9" s="13" t="s">
        <v>621</v>
      </c>
      <c r="B9" s="13" t="s">
        <v>622</v>
      </c>
      <c r="C9" s="14">
        <v>2.1222322013003201E-5</v>
      </c>
      <c r="D9" s="15" t="s">
        <v>610</v>
      </c>
    </row>
    <row r="10" spans="1:4" ht="15.75" customHeight="1" x14ac:dyDescent="0.15">
      <c r="A10" s="13" t="s">
        <v>623</v>
      </c>
      <c r="B10" s="13" t="s">
        <v>624</v>
      </c>
      <c r="C10" s="14">
        <v>3.4696376585517899E-2</v>
      </c>
      <c r="D10" s="15" t="s">
        <v>625</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L120"/>
  <sheetViews>
    <sheetView workbookViewId="0">
      <selection activeCell="D6" sqref="D6"/>
    </sheetView>
  </sheetViews>
  <sheetFormatPr baseColWidth="10" defaultColWidth="14.5" defaultRowHeight="15.75" customHeight="1" x14ac:dyDescent="0.15"/>
  <cols>
    <col min="1" max="1" width="10.5" customWidth="1"/>
    <col min="2" max="2" width="7.83203125" style="10" customWidth="1"/>
    <col min="3" max="3" width="11" style="37" customWidth="1"/>
    <col min="4" max="4" width="41.1640625" customWidth="1"/>
    <col min="5" max="5" width="37" style="47" customWidth="1"/>
    <col min="6" max="6" width="41.5" style="47" customWidth="1"/>
    <col min="7" max="7" width="27.83203125" customWidth="1"/>
    <col min="8" max="8" width="15.5" customWidth="1"/>
    <col min="10" max="10" width="14.5" style="36"/>
  </cols>
  <sheetData>
    <row r="1" spans="1:12" ht="44.25" customHeight="1" x14ac:dyDescent="0.15">
      <c r="A1" s="80" t="s">
        <v>980</v>
      </c>
      <c r="B1" s="81"/>
      <c r="C1" s="81"/>
      <c r="D1" s="81"/>
      <c r="E1" s="81"/>
      <c r="F1" s="81"/>
      <c r="G1" s="81"/>
      <c r="H1" s="81"/>
      <c r="I1" s="49"/>
      <c r="J1" s="49"/>
      <c r="K1" s="49"/>
      <c r="L1" s="49"/>
    </row>
    <row r="2" spans="1:12" ht="14" x14ac:dyDescent="0.15">
      <c r="A2" s="40" t="s">
        <v>0</v>
      </c>
      <c r="B2" s="40" t="s">
        <v>819</v>
      </c>
      <c r="C2" s="40" t="s">
        <v>3</v>
      </c>
      <c r="D2" s="40" t="s">
        <v>820</v>
      </c>
      <c r="E2" s="40" t="s">
        <v>821</v>
      </c>
      <c r="F2" s="40" t="s">
        <v>822</v>
      </c>
      <c r="G2" s="40" t="s">
        <v>823</v>
      </c>
      <c r="H2" s="40" t="s">
        <v>824</v>
      </c>
      <c r="I2" s="49"/>
      <c r="J2" s="49"/>
      <c r="K2" s="49"/>
      <c r="L2" s="49"/>
    </row>
    <row r="3" spans="1:12" s="38" customFormat="1" ht="28" x14ac:dyDescent="0.15">
      <c r="A3" s="53" t="s">
        <v>113</v>
      </c>
      <c r="B3" s="45" t="s">
        <v>825</v>
      </c>
      <c r="C3" s="53" t="s">
        <v>16</v>
      </c>
      <c r="D3" s="53" t="s">
        <v>294</v>
      </c>
      <c r="E3" s="53" t="s">
        <v>826</v>
      </c>
      <c r="F3" s="53" t="s">
        <v>294</v>
      </c>
      <c r="G3" s="39" t="s">
        <v>294</v>
      </c>
      <c r="H3" s="39" t="s">
        <v>826</v>
      </c>
      <c r="I3" s="52"/>
      <c r="J3" s="52"/>
      <c r="K3" s="52"/>
      <c r="L3" s="52"/>
    </row>
    <row r="4" spans="1:12" ht="46.5" customHeight="1" x14ac:dyDescent="0.15">
      <c r="A4" s="53" t="s">
        <v>109</v>
      </c>
      <c r="B4" s="45" t="s">
        <v>825</v>
      </c>
      <c r="C4" s="53" t="s">
        <v>16</v>
      </c>
      <c r="D4" s="53" t="s">
        <v>827</v>
      </c>
      <c r="E4" s="53" t="s">
        <v>826</v>
      </c>
      <c r="F4" s="53" t="s">
        <v>828</v>
      </c>
      <c r="G4" s="39" t="s">
        <v>829</v>
      </c>
      <c r="H4" s="53" t="s">
        <v>826</v>
      </c>
      <c r="I4" s="49"/>
      <c r="J4" s="49"/>
      <c r="K4" s="49"/>
      <c r="L4" s="49"/>
    </row>
    <row r="5" spans="1:12" ht="62.25" customHeight="1" x14ac:dyDescent="0.15">
      <c r="A5" s="53" t="s">
        <v>95</v>
      </c>
      <c r="B5" s="45" t="s">
        <v>351</v>
      </c>
      <c r="C5" s="53" t="s">
        <v>16</v>
      </c>
      <c r="D5" s="53" t="s">
        <v>830</v>
      </c>
      <c r="E5" s="53" t="s">
        <v>831</v>
      </c>
      <c r="F5" s="53" t="s">
        <v>832</v>
      </c>
      <c r="G5" s="53" t="s">
        <v>833</v>
      </c>
      <c r="H5" s="39" t="s">
        <v>826</v>
      </c>
      <c r="I5" s="49"/>
      <c r="J5" s="49"/>
      <c r="K5" s="49"/>
      <c r="L5" s="49"/>
    </row>
    <row r="6" spans="1:12" ht="57" customHeight="1" x14ac:dyDescent="0.15">
      <c r="A6" s="53" t="s">
        <v>92</v>
      </c>
      <c r="B6" s="45" t="s">
        <v>351</v>
      </c>
      <c r="C6" s="53" t="s">
        <v>88</v>
      </c>
      <c r="D6" s="53" t="s">
        <v>834</v>
      </c>
      <c r="E6" s="53" t="s">
        <v>835</v>
      </c>
      <c r="F6" s="53" t="s">
        <v>836</v>
      </c>
      <c r="G6" s="39" t="s">
        <v>834</v>
      </c>
      <c r="H6" s="53" t="s">
        <v>826</v>
      </c>
      <c r="I6" s="49"/>
      <c r="J6" s="49"/>
      <c r="K6" s="49"/>
      <c r="L6" s="49"/>
    </row>
    <row r="7" spans="1:12" ht="58.5" customHeight="1" x14ac:dyDescent="0.15">
      <c r="A7" s="53" t="s">
        <v>106</v>
      </c>
      <c r="B7" s="45" t="s">
        <v>837</v>
      </c>
      <c r="C7" s="53" t="s">
        <v>10</v>
      </c>
      <c r="D7" s="53" t="s">
        <v>826</v>
      </c>
      <c r="E7" s="53" t="s">
        <v>838</v>
      </c>
      <c r="F7" s="53" t="s">
        <v>826</v>
      </c>
      <c r="G7" s="39" t="s">
        <v>826</v>
      </c>
      <c r="H7" s="39" t="s">
        <v>826</v>
      </c>
      <c r="I7" s="49"/>
      <c r="J7" s="49"/>
      <c r="K7" s="49"/>
      <c r="L7" s="49"/>
    </row>
    <row r="8" spans="1:12" ht="237.75" customHeight="1" x14ac:dyDescent="0.15">
      <c r="A8" s="53" t="s">
        <v>115</v>
      </c>
      <c r="B8" s="45" t="s">
        <v>825</v>
      </c>
      <c r="C8" s="53" t="s">
        <v>116</v>
      </c>
      <c r="D8" s="53" t="s">
        <v>839</v>
      </c>
      <c r="E8" s="53" t="s">
        <v>840</v>
      </c>
      <c r="F8" s="53" t="s">
        <v>841</v>
      </c>
      <c r="G8" s="53" t="s">
        <v>842</v>
      </c>
      <c r="H8" s="53" t="s">
        <v>843</v>
      </c>
      <c r="I8" s="49"/>
      <c r="J8" s="49"/>
      <c r="K8" s="49"/>
      <c r="L8" s="49"/>
    </row>
    <row r="9" spans="1:12" ht="128.25" customHeight="1" x14ac:dyDescent="0.15">
      <c r="A9" s="53" t="s">
        <v>118</v>
      </c>
      <c r="B9" s="45" t="s">
        <v>844</v>
      </c>
      <c r="C9" s="53" t="s">
        <v>10</v>
      </c>
      <c r="D9" s="53" t="s">
        <v>845</v>
      </c>
      <c r="E9" s="53" t="s">
        <v>846</v>
      </c>
      <c r="F9" s="53" t="s">
        <v>847</v>
      </c>
      <c r="G9" s="39" t="s">
        <v>848</v>
      </c>
      <c r="H9" s="39" t="s">
        <v>826</v>
      </c>
      <c r="I9" s="49"/>
      <c r="J9" s="49"/>
      <c r="K9" s="49"/>
      <c r="L9" s="49"/>
    </row>
    <row r="10" spans="1:12" ht="49.5" customHeight="1" x14ac:dyDescent="0.15">
      <c r="A10" s="53" t="s">
        <v>87</v>
      </c>
      <c r="B10" s="45" t="s">
        <v>351</v>
      </c>
      <c r="C10" s="53" t="s">
        <v>88</v>
      </c>
      <c r="D10" s="53" t="s">
        <v>849</v>
      </c>
      <c r="E10" s="53" t="s">
        <v>826</v>
      </c>
      <c r="F10" s="53" t="s">
        <v>850</v>
      </c>
      <c r="G10" s="39" t="s">
        <v>851</v>
      </c>
      <c r="H10" s="39" t="s">
        <v>826</v>
      </c>
      <c r="I10" s="49"/>
      <c r="J10" s="49"/>
      <c r="K10" s="49"/>
      <c r="L10" s="49"/>
    </row>
    <row r="11" spans="1:12" ht="67.5" customHeight="1" x14ac:dyDescent="0.15">
      <c r="A11" s="53" t="s">
        <v>108</v>
      </c>
      <c r="B11" s="45" t="s">
        <v>825</v>
      </c>
      <c r="C11" s="53" t="s">
        <v>10</v>
      </c>
      <c r="D11" s="53" t="s">
        <v>852</v>
      </c>
      <c r="E11" s="53" t="s">
        <v>853</v>
      </c>
      <c r="F11" s="53" t="s">
        <v>854</v>
      </c>
      <c r="G11" s="39" t="s">
        <v>855</v>
      </c>
      <c r="H11" s="39" t="s">
        <v>826</v>
      </c>
      <c r="I11" s="49"/>
      <c r="J11" s="49"/>
      <c r="K11" s="49"/>
      <c r="L11" s="49"/>
    </row>
    <row r="12" spans="1:12" ht="43.5" customHeight="1" x14ac:dyDescent="0.15">
      <c r="A12" s="53" t="s">
        <v>111</v>
      </c>
      <c r="B12" s="45" t="s">
        <v>825</v>
      </c>
      <c r="C12" s="53" t="s">
        <v>88</v>
      </c>
      <c r="D12" s="53" t="s">
        <v>294</v>
      </c>
      <c r="E12" s="53" t="s">
        <v>826</v>
      </c>
      <c r="F12" s="53" t="s">
        <v>856</v>
      </c>
      <c r="G12" s="39" t="s">
        <v>857</v>
      </c>
      <c r="H12" s="39" t="s">
        <v>826</v>
      </c>
      <c r="I12" s="49"/>
      <c r="J12" s="49"/>
      <c r="K12" s="49"/>
      <c r="L12" s="49"/>
    </row>
    <row r="13" spans="1:12" ht="40.5" customHeight="1" x14ac:dyDescent="0.15">
      <c r="A13" s="53" t="s">
        <v>85</v>
      </c>
      <c r="B13" s="45" t="s">
        <v>351</v>
      </c>
      <c r="C13" s="53" t="s">
        <v>858</v>
      </c>
      <c r="D13" s="53" t="s">
        <v>859</v>
      </c>
      <c r="E13" s="53" t="s">
        <v>860</v>
      </c>
      <c r="F13" s="53" t="s">
        <v>826</v>
      </c>
      <c r="G13" s="39" t="s">
        <v>826</v>
      </c>
      <c r="H13" s="39" t="s">
        <v>826</v>
      </c>
      <c r="I13" s="49"/>
      <c r="J13" s="49"/>
      <c r="K13" s="49"/>
      <c r="L13" s="49"/>
    </row>
    <row r="14" spans="1:12" ht="209.25" customHeight="1" x14ac:dyDescent="0.15">
      <c r="A14" s="53" t="s">
        <v>104</v>
      </c>
      <c r="B14" s="45" t="s">
        <v>825</v>
      </c>
      <c r="C14" s="53" t="s">
        <v>10</v>
      </c>
      <c r="D14" s="53" t="s">
        <v>861</v>
      </c>
      <c r="E14" s="53" t="s">
        <v>862</v>
      </c>
      <c r="F14" s="53" t="s">
        <v>863</v>
      </c>
      <c r="G14" s="39" t="s">
        <v>864</v>
      </c>
      <c r="H14" s="53" t="s">
        <v>865</v>
      </c>
      <c r="I14" s="49"/>
      <c r="J14" s="49"/>
      <c r="K14" s="49"/>
      <c r="L14" s="49"/>
    </row>
    <row r="15" spans="1:12" ht="15.75" customHeight="1" x14ac:dyDescent="0.15">
      <c r="A15" s="49"/>
      <c r="C15" s="49"/>
      <c r="D15" s="49"/>
      <c r="E15" s="49"/>
      <c r="F15" s="49"/>
      <c r="G15" s="11"/>
      <c r="H15" s="11"/>
      <c r="I15" s="49"/>
      <c r="J15" s="49"/>
      <c r="K15" s="49"/>
      <c r="L15" s="49"/>
    </row>
    <row r="16" spans="1:12" ht="15.75" customHeight="1" x14ac:dyDescent="0.15">
      <c r="A16" s="49"/>
      <c r="C16" s="49"/>
      <c r="D16" s="49"/>
      <c r="E16" s="49"/>
      <c r="F16" s="49"/>
      <c r="G16" s="11"/>
      <c r="H16" s="49"/>
      <c r="I16" s="49"/>
      <c r="J16" s="49"/>
      <c r="K16" s="49"/>
      <c r="L16" s="49"/>
    </row>
    <row r="17" spans="1:12" ht="15.75" customHeight="1" x14ac:dyDescent="0.15">
      <c r="A17" s="49"/>
      <c r="C17" s="49"/>
      <c r="D17" s="49"/>
      <c r="E17" s="49"/>
      <c r="F17" s="49"/>
      <c r="G17" s="11"/>
      <c r="H17" s="49"/>
      <c r="I17" s="49"/>
      <c r="J17" s="49"/>
      <c r="K17" s="49"/>
      <c r="L17" s="49"/>
    </row>
    <row r="18" spans="1:12" ht="15.75" customHeight="1" x14ac:dyDescent="0.15">
      <c r="A18" s="49"/>
      <c r="C18" s="49"/>
      <c r="D18" s="49"/>
      <c r="E18" s="49"/>
      <c r="F18" s="49"/>
      <c r="G18" s="11"/>
      <c r="H18" s="11"/>
      <c r="I18" s="49"/>
      <c r="J18" s="49"/>
      <c r="K18" s="49"/>
      <c r="L18" s="49"/>
    </row>
    <row r="19" spans="1:12" ht="15.75" customHeight="1" x14ac:dyDescent="0.15">
      <c r="A19" s="49"/>
      <c r="C19" s="49"/>
      <c r="D19" s="49"/>
      <c r="E19" s="49"/>
      <c r="F19" s="49"/>
      <c r="G19" s="11"/>
      <c r="H19" s="49"/>
      <c r="I19" s="49"/>
      <c r="J19" s="49"/>
      <c r="K19" s="49"/>
      <c r="L19" s="49"/>
    </row>
    <row r="20" spans="1:12" ht="15.75" customHeight="1" x14ac:dyDescent="0.15">
      <c r="A20" s="49"/>
      <c r="C20" s="49"/>
      <c r="D20" s="49"/>
      <c r="E20" s="49"/>
      <c r="F20" s="49"/>
      <c r="G20" s="11"/>
      <c r="H20" s="11"/>
      <c r="I20" s="49"/>
      <c r="J20" s="49"/>
      <c r="K20" s="49"/>
      <c r="L20" s="49"/>
    </row>
    <row r="21" spans="1:12" ht="15.75" customHeight="1" x14ac:dyDescent="0.15">
      <c r="A21" s="49"/>
      <c r="C21" s="49"/>
      <c r="D21" s="49"/>
      <c r="E21" s="49"/>
      <c r="F21" s="49"/>
      <c r="G21" s="11"/>
      <c r="H21" s="11"/>
      <c r="I21" s="49"/>
      <c r="J21" s="49"/>
      <c r="K21" s="49"/>
      <c r="L21" s="49"/>
    </row>
    <row r="22" spans="1:12" ht="15.75" customHeight="1" x14ac:dyDescent="0.15">
      <c r="A22" s="49"/>
      <c r="C22" s="49"/>
      <c r="D22" s="49"/>
      <c r="E22" s="49"/>
      <c r="F22" s="49"/>
      <c r="G22" s="11"/>
      <c r="H22" s="49"/>
      <c r="I22" s="49"/>
      <c r="J22" s="49"/>
      <c r="K22" s="49"/>
      <c r="L22" s="49"/>
    </row>
    <row r="23" spans="1:12" ht="15.75" customHeight="1" x14ac:dyDescent="0.15">
      <c r="A23" s="49"/>
      <c r="C23" s="49"/>
      <c r="D23" s="49"/>
      <c r="E23" s="49"/>
      <c r="F23" s="49"/>
      <c r="G23" s="11"/>
      <c r="H23" s="11"/>
      <c r="I23" s="49"/>
      <c r="J23" s="49"/>
      <c r="K23" s="49"/>
      <c r="L23" s="49"/>
    </row>
    <row r="24" spans="1:12" ht="15.75" customHeight="1" x14ac:dyDescent="0.15">
      <c r="A24" s="49"/>
      <c r="C24" s="49"/>
      <c r="D24" s="49"/>
      <c r="E24" s="49"/>
      <c r="F24" s="49"/>
      <c r="G24" s="11"/>
      <c r="H24" s="11"/>
      <c r="I24" s="49"/>
      <c r="J24" s="49"/>
      <c r="K24" s="49"/>
      <c r="L24" s="49"/>
    </row>
    <row r="25" spans="1:12" ht="15.75" customHeight="1" x14ac:dyDescent="0.15">
      <c r="A25" s="49"/>
      <c r="C25" s="49"/>
      <c r="D25" s="49"/>
      <c r="E25" s="49"/>
      <c r="F25" s="49"/>
      <c r="G25" s="11"/>
      <c r="H25" s="11"/>
      <c r="I25" s="49"/>
      <c r="J25" s="49"/>
      <c r="K25" s="49"/>
      <c r="L25" s="49"/>
    </row>
    <row r="26" spans="1:12" ht="15.75" customHeight="1" x14ac:dyDescent="0.15">
      <c r="A26" s="49"/>
      <c r="C26" s="49"/>
      <c r="D26" s="49"/>
      <c r="E26" s="49"/>
      <c r="F26" s="49"/>
      <c r="G26" s="11"/>
      <c r="H26" s="11"/>
      <c r="I26" s="49"/>
      <c r="J26" s="49"/>
      <c r="K26" s="49"/>
      <c r="L26" s="49"/>
    </row>
    <row r="27" spans="1:12" ht="15.75" customHeight="1" x14ac:dyDescent="0.15">
      <c r="A27" s="49"/>
      <c r="C27" s="49"/>
      <c r="D27" s="49"/>
      <c r="E27" s="49"/>
      <c r="F27" s="49"/>
      <c r="G27" s="11"/>
      <c r="H27" s="11"/>
      <c r="I27" s="49"/>
      <c r="J27" s="49"/>
      <c r="K27" s="49"/>
      <c r="L27" s="49"/>
    </row>
    <row r="28" spans="1:12" ht="15.75" customHeight="1" x14ac:dyDescent="0.15">
      <c r="A28" s="49"/>
      <c r="C28" s="49"/>
      <c r="D28" s="49"/>
      <c r="E28" s="49"/>
      <c r="F28" s="49"/>
      <c r="G28" s="11"/>
      <c r="H28" s="49"/>
      <c r="I28" s="49"/>
      <c r="J28" s="49"/>
      <c r="K28" s="49"/>
      <c r="L28" s="49"/>
    </row>
    <row r="29" spans="1:12" ht="15.75" customHeight="1" x14ac:dyDescent="0.15">
      <c r="A29" s="49"/>
      <c r="C29" s="49"/>
      <c r="D29" s="49"/>
      <c r="E29" s="49"/>
      <c r="F29" s="49"/>
      <c r="G29" s="11"/>
      <c r="H29" s="11"/>
      <c r="I29" s="49"/>
      <c r="J29" s="49"/>
      <c r="K29" s="49"/>
      <c r="L29" s="49"/>
    </row>
    <row r="30" spans="1:12" ht="15.75" customHeight="1" x14ac:dyDescent="0.15">
      <c r="A30" s="49"/>
      <c r="C30" s="49"/>
      <c r="D30" s="49"/>
      <c r="E30" s="49"/>
      <c r="F30" s="49"/>
      <c r="G30" s="11"/>
      <c r="H30" s="11"/>
      <c r="I30" s="49"/>
      <c r="J30" s="49"/>
      <c r="K30" s="49"/>
      <c r="L30" s="49"/>
    </row>
    <row r="31" spans="1:12" ht="15.75" customHeight="1" x14ac:dyDescent="0.15">
      <c r="A31" s="49"/>
      <c r="C31" s="49"/>
      <c r="D31" s="49"/>
      <c r="E31" s="49"/>
      <c r="F31" s="49"/>
      <c r="G31" s="11"/>
      <c r="H31" s="49"/>
      <c r="I31" s="49"/>
      <c r="J31" s="49"/>
      <c r="K31" s="49"/>
      <c r="L31" s="49"/>
    </row>
    <row r="32" spans="1:12" ht="15.75" customHeight="1" x14ac:dyDescent="0.15">
      <c r="A32" s="49"/>
      <c r="C32" s="49"/>
      <c r="D32" s="49"/>
      <c r="E32" s="49"/>
      <c r="F32" s="49"/>
      <c r="G32" s="11"/>
      <c r="H32" s="11"/>
      <c r="I32" s="49"/>
      <c r="J32" s="49"/>
      <c r="K32" s="49"/>
      <c r="L32" s="49"/>
    </row>
    <row r="33" spans="1:12" ht="15.75" customHeight="1" x14ac:dyDescent="0.15">
      <c r="A33" s="49"/>
      <c r="C33" s="49"/>
      <c r="D33" s="49"/>
      <c r="E33" s="49"/>
      <c r="F33" s="49"/>
      <c r="G33" s="11"/>
      <c r="H33" s="49"/>
      <c r="I33" s="49"/>
      <c r="J33" s="49"/>
      <c r="K33" s="49"/>
      <c r="L33" s="49"/>
    </row>
    <row r="34" spans="1:12" ht="15.75" customHeight="1" x14ac:dyDescent="0.15">
      <c r="A34" s="49"/>
      <c r="C34" s="49"/>
      <c r="D34" s="49"/>
      <c r="E34" s="49"/>
      <c r="F34" s="49"/>
      <c r="G34" s="11"/>
      <c r="H34" s="49"/>
      <c r="I34" s="49"/>
      <c r="J34" s="49"/>
      <c r="K34" s="49"/>
      <c r="L34" s="49"/>
    </row>
    <row r="35" spans="1:12" ht="15.75" customHeight="1" x14ac:dyDescent="0.15">
      <c r="A35" s="49"/>
      <c r="C35" s="49"/>
      <c r="D35" s="49"/>
      <c r="E35" s="49"/>
      <c r="F35" s="49"/>
      <c r="G35" s="11"/>
      <c r="H35" s="11"/>
      <c r="I35" s="49"/>
      <c r="J35" s="49"/>
      <c r="K35" s="49"/>
      <c r="L35" s="49"/>
    </row>
    <row r="36" spans="1:12" ht="15.75" customHeight="1" x14ac:dyDescent="0.15">
      <c r="A36" s="49"/>
      <c r="C36" s="49"/>
      <c r="D36" s="49"/>
      <c r="E36" s="49"/>
      <c r="F36" s="49"/>
      <c r="G36" s="11"/>
      <c r="H36" s="49"/>
      <c r="I36" s="49"/>
      <c r="J36" s="49"/>
      <c r="K36" s="49"/>
      <c r="L36" s="49"/>
    </row>
    <row r="37" spans="1:12" ht="15.75" customHeight="1" x14ac:dyDescent="0.15">
      <c r="A37" s="49"/>
      <c r="C37" s="49"/>
      <c r="D37" s="49"/>
      <c r="E37" s="49"/>
      <c r="F37" s="49"/>
      <c r="G37" s="11"/>
      <c r="H37" s="11"/>
      <c r="I37" s="49"/>
      <c r="J37" s="49"/>
      <c r="K37" s="49"/>
      <c r="L37" s="49"/>
    </row>
    <row r="38" spans="1:12" ht="15.75" customHeight="1" x14ac:dyDescent="0.15">
      <c r="A38" s="49"/>
      <c r="C38" s="49"/>
      <c r="D38" s="49"/>
      <c r="E38" s="49"/>
      <c r="F38" s="49"/>
      <c r="G38" s="11"/>
      <c r="H38" s="49"/>
      <c r="I38" s="49"/>
      <c r="J38" s="49"/>
      <c r="K38" s="49"/>
      <c r="L38" s="49"/>
    </row>
    <row r="39" spans="1:12" ht="15.75" customHeight="1" x14ac:dyDescent="0.15">
      <c r="A39" s="49"/>
      <c r="C39" s="49"/>
      <c r="D39" s="49"/>
      <c r="E39" s="49"/>
      <c r="F39" s="49"/>
      <c r="G39" s="11"/>
      <c r="H39" s="49"/>
      <c r="I39" s="49"/>
      <c r="J39" s="49"/>
      <c r="K39" s="49"/>
      <c r="L39" s="49"/>
    </row>
    <row r="40" spans="1:12" ht="15.75" customHeight="1" x14ac:dyDescent="0.15">
      <c r="A40" s="49"/>
      <c r="C40" s="49"/>
      <c r="D40" s="49"/>
      <c r="E40" s="49"/>
      <c r="F40" s="49"/>
      <c r="G40" s="11"/>
      <c r="H40" s="49"/>
      <c r="I40" s="49"/>
      <c r="J40" s="49"/>
      <c r="K40" s="49"/>
      <c r="L40" s="49"/>
    </row>
    <row r="41" spans="1:12" ht="15.75" customHeight="1" x14ac:dyDescent="0.15">
      <c r="A41" s="49"/>
      <c r="C41" s="49"/>
      <c r="D41" s="49"/>
      <c r="E41" s="49"/>
      <c r="F41" s="49"/>
      <c r="G41" s="11"/>
      <c r="H41" s="49"/>
      <c r="I41" s="49"/>
      <c r="J41" s="49"/>
      <c r="K41" s="49"/>
      <c r="L41" s="49"/>
    </row>
    <row r="42" spans="1:12" ht="15.75" customHeight="1" x14ac:dyDescent="0.15">
      <c r="A42" s="49"/>
      <c r="C42" s="49"/>
      <c r="D42" s="49"/>
      <c r="E42" s="49"/>
      <c r="F42" s="49"/>
      <c r="G42" s="11"/>
      <c r="H42" s="11"/>
      <c r="I42" s="49"/>
      <c r="J42" s="49"/>
      <c r="K42" s="49"/>
      <c r="L42" s="49"/>
    </row>
    <row r="43" spans="1:12" ht="15.75" customHeight="1" x14ac:dyDescent="0.15">
      <c r="A43" s="49"/>
      <c r="C43" s="49"/>
      <c r="D43" s="49"/>
      <c r="E43" s="49"/>
      <c r="F43" s="49"/>
      <c r="G43" s="11"/>
      <c r="H43" s="49"/>
      <c r="I43" s="49"/>
      <c r="J43" s="49"/>
      <c r="K43" s="49"/>
      <c r="L43" s="49"/>
    </row>
    <row r="44" spans="1:12" ht="15.75" customHeight="1" x14ac:dyDescent="0.15">
      <c r="A44" s="49"/>
      <c r="C44" s="49"/>
      <c r="D44" s="49"/>
      <c r="E44" s="49"/>
      <c r="F44" s="49"/>
      <c r="G44" s="11"/>
      <c r="H44" s="11"/>
      <c r="I44" s="49"/>
      <c r="J44" s="49"/>
      <c r="K44" s="49"/>
      <c r="L44" s="49"/>
    </row>
    <row r="45" spans="1:12" ht="15.75" customHeight="1" x14ac:dyDescent="0.15">
      <c r="A45" s="49"/>
      <c r="C45" s="49"/>
      <c r="D45" s="49"/>
      <c r="E45" s="49"/>
      <c r="F45" s="49"/>
      <c r="G45" s="11"/>
      <c r="H45" s="11"/>
      <c r="I45" s="49"/>
      <c r="J45" s="49"/>
      <c r="K45" s="49"/>
      <c r="L45" s="49"/>
    </row>
    <row r="46" spans="1:12" ht="15.75" customHeight="1" x14ac:dyDescent="0.15">
      <c r="A46" s="49"/>
      <c r="C46" s="49"/>
      <c r="D46" s="49"/>
      <c r="E46" s="49"/>
      <c r="F46" s="49"/>
      <c r="G46" s="11"/>
      <c r="H46" s="11"/>
      <c r="I46" s="49"/>
      <c r="J46" s="49"/>
      <c r="K46" s="49"/>
      <c r="L46" s="49"/>
    </row>
    <row r="47" spans="1:12" ht="15.75" customHeight="1" x14ac:dyDescent="0.15">
      <c r="A47" s="49"/>
      <c r="C47" s="49"/>
      <c r="D47" s="49"/>
      <c r="E47" s="49"/>
      <c r="F47" s="49"/>
      <c r="G47" s="11"/>
      <c r="H47" s="11"/>
      <c r="I47" s="49"/>
      <c r="J47" s="49"/>
      <c r="K47" s="49"/>
      <c r="L47" s="49"/>
    </row>
    <row r="48" spans="1:12" ht="15.75" customHeight="1" x14ac:dyDescent="0.15">
      <c r="A48" s="49"/>
      <c r="C48" s="49"/>
      <c r="D48" s="49"/>
      <c r="E48" s="49"/>
      <c r="F48" s="49"/>
      <c r="G48" s="11"/>
      <c r="H48" s="11"/>
      <c r="I48" s="49"/>
      <c r="J48" s="49"/>
      <c r="K48" s="49"/>
      <c r="L48" s="49"/>
    </row>
    <row r="49" spans="1:12" ht="15.75" customHeight="1" x14ac:dyDescent="0.15">
      <c r="A49" s="49"/>
      <c r="C49" s="49"/>
      <c r="D49" s="49"/>
      <c r="E49" s="49"/>
      <c r="F49" s="49"/>
      <c r="G49" s="11"/>
      <c r="H49" s="11"/>
      <c r="I49" s="49"/>
      <c r="J49" s="49"/>
      <c r="K49" s="49"/>
      <c r="L49" s="49"/>
    </row>
    <row r="50" spans="1:12" ht="15.75" customHeight="1" x14ac:dyDescent="0.15">
      <c r="A50" s="49"/>
      <c r="C50" s="49"/>
      <c r="D50" s="49"/>
      <c r="E50" s="49"/>
      <c r="F50" s="49"/>
      <c r="G50" s="11"/>
      <c r="H50" s="11"/>
      <c r="I50" s="49"/>
      <c r="J50" s="49"/>
      <c r="K50" s="49"/>
      <c r="L50" s="49"/>
    </row>
    <row r="51" spans="1:12" ht="15.75" customHeight="1" x14ac:dyDescent="0.15">
      <c r="A51" s="49"/>
      <c r="C51" s="49"/>
      <c r="D51" s="49"/>
      <c r="E51" s="49"/>
      <c r="F51" s="49"/>
      <c r="G51" s="11"/>
      <c r="H51" s="49"/>
      <c r="I51" s="49"/>
      <c r="J51" s="49"/>
      <c r="K51" s="49"/>
      <c r="L51" s="49"/>
    </row>
    <row r="52" spans="1:12" ht="15.75" customHeight="1" x14ac:dyDescent="0.15">
      <c r="A52" s="49"/>
      <c r="C52" s="49"/>
      <c r="D52" s="49"/>
      <c r="E52" s="49"/>
      <c r="F52" s="49"/>
      <c r="G52" s="11"/>
      <c r="H52" s="11"/>
      <c r="I52" s="49"/>
      <c r="J52" s="49"/>
      <c r="K52" s="49"/>
      <c r="L52" s="49"/>
    </row>
    <row r="53" spans="1:12" ht="15.75" customHeight="1" x14ac:dyDescent="0.15">
      <c r="A53" s="49"/>
      <c r="C53" s="49"/>
      <c r="D53" s="49"/>
      <c r="E53" s="49"/>
      <c r="F53" s="49"/>
      <c r="G53" s="11"/>
      <c r="H53" s="49"/>
      <c r="I53" s="49"/>
      <c r="J53" s="49"/>
      <c r="K53" s="49"/>
      <c r="L53" s="49"/>
    </row>
    <row r="54" spans="1:12" ht="15.75" customHeight="1" x14ac:dyDescent="0.15">
      <c r="A54" s="49"/>
      <c r="C54" s="49"/>
      <c r="D54" s="49"/>
      <c r="E54" s="49"/>
      <c r="F54" s="49"/>
      <c r="G54" s="11"/>
      <c r="H54" s="49"/>
      <c r="I54" s="49"/>
      <c r="J54" s="49"/>
      <c r="K54" s="49"/>
      <c r="L54" s="49"/>
    </row>
    <row r="55" spans="1:12" ht="15.75" customHeight="1" x14ac:dyDescent="0.15">
      <c r="A55" s="49"/>
      <c r="C55" s="49"/>
      <c r="D55" s="49"/>
      <c r="E55" s="49"/>
      <c r="F55" s="49"/>
      <c r="G55" s="11"/>
      <c r="H55" s="11"/>
      <c r="I55" s="49"/>
      <c r="J55" s="49"/>
      <c r="K55" s="49"/>
      <c r="L55" s="49"/>
    </row>
    <row r="56" spans="1:12" ht="15.75" customHeight="1" x14ac:dyDescent="0.15">
      <c r="A56" s="49"/>
      <c r="C56" s="49"/>
      <c r="D56" s="49"/>
      <c r="E56" s="49"/>
      <c r="F56" s="49"/>
      <c r="G56" s="11"/>
      <c r="H56" s="49"/>
      <c r="I56" s="49"/>
      <c r="J56" s="49"/>
      <c r="K56" s="49"/>
      <c r="L56" s="49"/>
    </row>
    <row r="57" spans="1:12" ht="15.75" customHeight="1" x14ac:dyDescent="0.15">
      <c r="A57" s="49"/>
      <c r="C57" s="49"/>
      <c r="D57" s="49"/>
      <c r="E57" s="49"/>
      <c r="F57" s="49"/>
      <c r="G57" s="11"/>
      <c r="H57" s="11"/>
      <c r="I57" s="49"/>
      <c r="J57" s="49"/>
      <c r="K57" s="49"/>
      <c r="L57" s="49"/>
    </row>
    <row r="58" spans="1:12" ht="15.75" customHeight="1" x14ac:dyDescent="0.15">
      <c r="A58" s="49"/>
      <c r="C58" s="49"/>
      <c r="D58" s="49"/>
      <c r="E58" s="49"/>
      <c r="F58" s="49"/>
      <c r="G58" s="11"/>
      <c r="H58" s="49"/>
      <c r="I58" s="49"/>
      <c r="J58" s="49"/>
      <c r="K58" s="49"/>
      <c r="L58" s="49"/>
    </row>
    <row r="59" spans="1:12" ht="15.75" customHeight="1" x14ac:dyDescent="0.15">
      <c r="A59" s="49"/>
      <c r="C59" s="49"/>
      <c r="D59" s="49"/>
      <c r="E59" s="49"/>
      <c r="F59" s="49"/>
      <c r="G59" s="11"/>
      <c r="H59" s="49"/>
      <c r="I59" s="49"/>
      <c r="J59" s="49"/>
      <c r="K59" s="49"/>
      <c r="L59" s="49"/>
    </row>
    <row r="60" spans="1:12" ht="15.75" customHeight="1" x14ac:dyDescent="0.15">
      <c r="A60" s="49"/>
      <c r="C60" s="49"/>
      <c r="D60" s="49"/>
      <c r="E60" s="49"/>
      <c r="F60" s="49"/>
      <c r="G60" s="11"/>
      <c r="H60" s="11"/>
      <c r="I60" s="49"/>
      <c r="J60" s="49"/>
      <c r="K60" s="49"/>
      <c r="L60" s="49"/>
    </row>
    <row r="61" spans="1:12" ht="15.75" customHeight="1" x14ac:dyDescent="0.15">
      <c r="A61" s="49"/>
      <c r="C61" s="49"/>
      <c r="D61" s="49"/>
      <c r="E61" s="49"/>
      <c r="F61" s="49"/>
      <c r="G61" s="11"/>
      <c r="H61" s="49"/>
      <c r="I61" s="49"/>
      <c r="J61" s="49"/>
      <c r="K61" s="49"/>
      <c r="L61" s="49"/>
    </row>
    <row r="62" spans="1:12" ht="15.75" customHeight="1" x14ac:dyDescent="0.15">
      <c r="A62" s="49"/>
      <c r="C62" s="49"/>
      <c r="D62" s="49"/>
      <c r="E62" s="49"/>
      <c r="F62" s="49"/>
      <c r="G62" s="11"/>
      <c r="H62" s="49"/>
      <c r="I62" s="49"/>
      <c r="J62" s="49"/>
      <c r="K62" s="49"/>
      <c r="L62" s="49"/>
    </row>
    <row r="63" spans="1:12" ht="15.75" customHeight="1" x14ac:dyDescent="0.15">
      <c r="A63" s="49"/>
      <c r="C63" s="49"/>
      <c r="D63" s="49"/>
      <c r="E63" s="49"/>
      <c r="F63" s="49"/>
      <c r="G63" s="11"/>
      <c r="H63" s="11"/>
      <c r="I63" s="49"/>
      <c r="J63" s="49"/>
      <c r="K63" s="49"/>
      <c r="L63" s="49"/>
    </row>
    <row r="64" spans="1:12" ht="15.75" customHeight="1" x14ac:dyDescent="0.15">
      <c r="A64" s="49"/>
      <c r="C64" s="49"/>
      <c r="D64" s="49"/>
      <c r="E64" s="49"/>
      <c r="F64" s="49"/>
      <c r="G64" s="11"/>
      <c r="H64" s="49"/>
      <c r="I64" s="49"/>
      <c r="J64" s="49"/>
      <c r="K64" s="49"/>
      <c r="L64" s="49"/>
    </row>
    <row r="65" spans="1:12" ht="15.75" customHeight="1" x14ac:dyDescent="0.15">
      <c r="A65" s="49"/>
      <c r="C65" s="49"/>
      <c r="D65" s="49"/>
      <c r="E65" s="49"/>
      <c r="F65" s="49"/>
      <c r="G65" s="11"/>
      <c r="H65" s="49"/>
      <c r="I65" s="49"/>
      <c r="J65" s="49"/>
      <c r="K65" s="49"/>
      <c r="L65" s="49"/>
    </row>
    <row r="66" spans="1:12" ht="15.75" customHeight="1" x14ac:dyDescent="0.15">
      <c r="A66" s="49"/>
      <c r="C66" s="49"/>
      <c r="D66" s="49"/>
      <c r="E66" s="49"/>
      <c r="F66" s="49"/>
      <c r="G66" s="11"/>
      <c r="H66" s="49"/>
      <c r="I66" s="49"/>
      <c r="J66" s="49"/>
      <c r="K66" s="49"/>
      <c r="L66" s="49"/>
    </row>
    <row r="67" spans="1:12" ht="15.75" customHeight="1" x14ac:dyDescent="0.15">
      <c r="A67" s="49"/>
      <c r="C67" s="49"/>
      <c r="D67" s="49"/>
      <c r="E67" s="49"/>
      <c r="F67" s="49"/>
      <c r="G67" s="11"/>
      <c r="H67" s="49"/>
      <c r="I67" s="49"/>
      <c r="J67" s="49"/>
      <c r="K67" s="49"/>
      <c r="L67" s="49"/>
    </row>
    <row r="68" spans="1:12" ht="15.75" customHeight="1" x14ac:dyDescent="0.15">
      <c r="A68" s="49"/>
      <c r="C68" s="49"/>
      <c r="D68" s="49"/>
      <c r="E68" s="49"/>
      <c r="F68" s="49"/>
      <c r="G68" s="11"/>
      <c r="H68" s="11"/>
      <c r="I68" s="49"/>
      <c r="J68" s="49"/>
      <c r="K68" s="49"/>
      <c r="L68" s="49"/>
    </row>
    <row r="69" spans="1:12" ht="15.75" customHeight="1" x14ac:dyDescent="0.15">
      <c r="A69" s="49"/>
      <c r="C69" s="49"/>
      <c r="D69" s="49"/>
      <c r="E69" s="49"/>
      <c r="F69" s="49"/>
      <c r="G69" s="11"/>
      <c r="H69" s="49"/>
      <c r="I69" s="49"/>
      <c r="J69" s="49"/>
      <c r="K69" s="49"/>
      <c r="L69" s="49"/>
    </row>
    <row r="70" spans="1:12" ht="15.75" customHeight="1" x14ac:dyDescent="0.15">
      <c r="A70" s="49"/>
      <c r="C70" s="49"/>
      <c r="D70" s="49"/>
      <c r="E70" s="49"/>
      <c r="F70" s="49"/>
      <c r="G70" s="11"/>
      <c r="H70" s="11"/>
      <c r="I70" s="49"/>
      <c r="J70" s="49"/>
      <c r="K70" s="49"/>
      <c r="L70" s="49"/>
    </row>
    <row r="71" spans="1:12" ht="15.75" customHeight="1" x14ac:dyDescent="0.15">
      <c r="A71" s="49"/>
      <c r="C71" s="49"/>
      <c r="D71" s="49"/>
      <c r="E71" s="49"/>
      <c r="F71" s="49"/>
      <c r="G71" s="11"/>
      <c r="H71" s="49"/>
      <c r="I71" s="49"/>
      <c r="J71" s="49"/>
      <c r="K71" s="49"/>
      <c r="L71" s="49"/>
    </row>
    <row r="72" spans="1:12" ht="15.75" customHeight="1" x14ac:dyDescent="0.15">
      <c r="A72" s="49"/>
      <c r="C72" s="49"/>
      <c r="D72" s="49"/>
      <c r="E72" s="49"/>
      <c r="F72" s="49"/>
      <c r="G72" s="11"/>
      <c r="H72" s="49"/>
      <c r="I72" s="49"/>
      <c r="J72" s="49"/>
      <c r="K72" s="49"/>
      <c r="L72" s="49"/>
    </row>
    <row r="73" spans="1:12" ht="15.75" customHeight="1" x14ac:dyDescent="0.15">
      <c r="A73" s="49"/>
      <c r="C73" s="49"/>
      <c r="D73" s="49"/>
      <c r="E73" s="49"/>
      <c r="F73" s="49"/>
      <c r="G73" s="11"/>
      <c r="H73" s="49"/>
      <c r="I73" s="49"/>
      <c r="J73" s="49"/>
      <c r="K73" s="49"/>
      <c r="L73" s="49"/>
    </row>
    <row r="74" spans="1:12" ht="15.75" customHeight="1" x14ac:dyDescent="0.15">
      <c r="A74" s="49"/>
      <c r="C74" s="49"/>
      <c r="D74" s="49"/>
      <c r="E74" s="49"/>
      <c r="F74" s="49"/>
      <c r="G74" s="11"/>
      <c r="H74" s="49"/>
      <c r="I74" s="49"/>
      <c r="J74" s="49"/>
      <c r="K74" s="49"/>
      <c r="L74" s="49"/>
    </row>
    <row r="75" spans="1:12" ht="15.75" customHeight="1" x14ac:dyDescent="0.15">
      <c r="A75" s="49"/>
      <c r="C75" s="49"/>
      <c r="D75" s="49"/>
      <c r="E75" s="49"/>
      <c r="F75" s="49"/>
      <c r="G75" s="11"/>
      <c r="H75" s="49"/>
      <c r="I75" s="49"/>
      <c r="J75" s="49"/>
      <c r="K75" s="49"/>
      <c r="L75" s="49"/>
    </row>
    <row r="76" spans="1:12" ht="15.75" customHeight="1" x14ac:dyDescent="0.15">
      <c r="A76" s="49"/>
      <c r="C76" s="49"/>
      <c r="D76" s="49"/>
      <c r="E76" s="49"/>
      <c r="F76" s="49"/>
      <c r="G76" s="11"/>
      <c r="H76" s="49"/>
      <c r="I76" s="49"/>
      <c r="J76" s="49"/>
      <c r="K76" s="49"/>
      <c r="L76" s="49"/>
    </row>
    <row r="77" spans="1:12" ht="15.75" customHeight="1" x14ac:dyDescent="0.15">
      <c r="A77" s="49"/>
      <c r="C77" s="49"/>
      <c r="D77" s="49"/>
      <c r="E77" s="49"/>
      <c r="F77" s="49"/>
      <c r="G77" s="11"/>
      <c r="H77" s="49"/>
      <c r="I77" s="49"/>
      <c r="J77" s="49"/>
      <c r="K77" s="49"/>
      <c r="L77" s="49"/>
    </row>
    <row r="78" spans="1:12" ht="15.75" customHeight="1" x14ac:dyDescent="0.15">
      <c r="A78" s="49"/>
      <c r="C78" s="49"/>
      <c r="D78" s="49"/>
      <c r="E78" s="49"/>
      <c r="F78" s="49"/>
      <c r="G78" s="11"/>
      <c r="H78" s="49"/>
      <c r="I78" s="49"/>
      <c r="J78" s="49"/>
      <c r="K78" s="49"/>
      <c r="L78" s="49"/>
    </row>
    <row r="79" spans="1:12" ht="15.75" customHeight="1" x14ac:dyDescent="0.15">
      <c r="A79" s="49"/>
      <c r="C79" s="49"/>
      <c r="D79" s="49"/>
      <c r="E79" s="49"/>
      <c r="F79" s="49"/>
      <c r="G79" s="11"/>
      <c r="H79" s="49"/>
      <c r="I79" s="49"/>
      <c r="J79" s="49"/>
      <c r="K79" s="49"/>
      <c r="L79" s="49"/>
    </row>
    <row r="80" spans="1:12" ht="15.75" customHeight="1" x14ac:dyDescent="0.15">
      <c r="A80" s="49"/>
      <c r="C80" s="49"/>
      <c r="D80" s="49"/>
      <c r="E80" s="49"/>
      <c r="F80" s="49"/>
      <c r="G80" s="11"/>
      <c r="H80" s="49"/>
      <c r="I80" s="49"/>
      <c r="J80" s="49"/>
      <c r="K80" s="49"/>
      <c r="L80" s="49"/>
    </row>
    <row r="81" spans="1:12" ht="15.75" customHeight="1" x14ac:dyDescent="0.15">
      <c r="A81" s="49"/>
      <c r="C81" s="49"/>
      <c r="D81" s="49"/>
      <c r="E81" s="49"/>
      <c r="F81" s="49"/>
      <c r="G81" s="11"/>
      <c r="H81" s="11"/>
      <c r="I81" s="49"/>
      <c r="J81" s="49"/>
      <c r="K81" s="49"/>
      <c r="L81" s="49"/>
    </row>
    <row r="82" spans="1:12" ht="15.75" customHeight="1" x14ac:dyDescent="0.15">
      <c r="A82" s="49"/>
      <c r="C82" s="49"/>
      <c r="D82" s="49"/>
      <c r="E82" s="49"/>
      <c r="F82" s="49"/>
      <c r="G82" s="11"/>
      <c r="H82" s="49"/>
      <c r="I82" s="49"/>
      <c r="J82" s="49"/>
      <c r="K82" s="49"/>
      <c r="L82" s="49"/>
    </row>
    <row r="83" spans="1:12" ht="15.75" customHeight="1" x14ac:dyDescent="0.15">
      <c r="A83" s="49"/>
      <c r="C83" s="49"/>
      <c r="D83" s="49"/>
      <c r="E83" s="49"/>
      <c r="F83" s="49"/>
      <c r="G83" s="11"/>
      <c r="H83" s="11"/>
      <c r="I83" s="49"/>
      <c r="J83" s="49"/>
      <c r="K83" s="49"/>
      <c r="L83" s="49"/>
    </row>
    <row r="84" spans="1:12" ht="15.75" customHeight="1" x14ac:dyDescent="0.15">
      <c r="A84" s="49"/>
      <c r="C84" s="49"/>
      <c r="D84" s="49"/>
      <c r="E84" s="49"/>
      <c r="F84" s="49"/>
      <c r="G84" s="11"/>
      <c r="H84" s="49"/>
      <c r="I84" s="49"/>
      <c r="J84" s="49"/>
      <c r="K84" s="49"/>
      <c r="L84" s="49"/>
    </row>
    <row r="85" spans="1:12" ht="15.75" customHeight="1" x14ac:dyDescent="0.15">
      <c r="A85" s="49"/>
      <c r="C85" s="49"/>
      <c r="D85" s="49"/>
      <c r="E85" s="49"/>
      <c r="F85" s="49"/>
      <c r="G85" s="11"/>
      <c r="H85" s="49"/>
      <c r="I85" s="49"/>
      <c r="J85" s="49"/>
      <c r="K85" s="49"/>
      <c r="L85" s="49"/>
    </row>
    <row r="86" spans="1:12" ht="15.75" customHeight="1" x14ac:dyDescent="0.15">
      <c r="A86" s="49"/>
      <c r="C86" s="49"/>
      <c r="D86" s="49"/>
      <c r="E86" s="49"/>
      <c r="F86" s="49"/>
      <c r="G86" s="11"/>
      <c r="H86" s="49"/>
      <c r="I86" s="49"/>
      <c r="J86" s="49"/>
      <c r="K86" s="49"/>
      <c r="L86" s="49"/>
    </row>
    <row r="87" spans="1:12" ht="15.75" customHeight="1" x14ac:dyDescent="0.15">
      <c r="A87" s="49"/>
      <c r="C87" s="49"/>
      <c r="D87" s="49"/>
      <c r="E87" s="49"/>
      <c r="F87" s="49"/>
      <c r="G87" s="11"/>
      <c r="H87" s="49"/>
      <c r="I87" s="49"/>
      <c r="J87" s="49"/>
      <c r="K87" s="49"/>
      <c r="L87" s="49"/>
    </row>
    <row r="88" spans="1:12" ht="15.75" customHeight="1" x14ac:dyDescent="0.15">
      <c r="A88" s="49"/>
      <c r="C88" s="49"/>
      <c r="D88" s="49"/>
      <c r="E88" s="49"/>
      <c r="F88" s="49"/>
      <c r="G88" s="11"/>
      <c r="H88" s="49"/>
      <c r="I88" s="49"/>
      <c r="J88" s="49"/>
      <c r="K88" s="49"/>
      <c r="L88" s="49"/>
    </row>
    <row r="89" spans="1:12" ht="15.75" customHeight="1" x14ac:dyDescent="0.15">
      <c r="A89" s="49"/>
      <c r="C89" s="49"/>
      <c r="D89" s="49"/>
      <c r="E89" s="49"/>
      <c r="F89" s="49"/>
      <c r="G89" s="11"/>
      <c r="H89" s="49"/>
      <c r="I89" s="49"/>
      <c r="J89" s="49"/>
      <c r="K89" s="49"/>
      <c r="L89" s="49"/>
    </row>
    <row r="90" spans="1:12" ht="15.75" customHeight="1" x14ac:dyDescent="0.15">
      <c r="A90" s="49"/>
      <c r="C90" s="49"/>
      <c r="D90" s="49"/>
      <c r="E90" s="49"/>
      <c r="F90" s="49"/>
      <c r="G90" s="11"/>
      <c r="H90" s="49"/>
      <c r="I90" s="49"/>
      <c r="J90" s="49"/>
      <c r="K90" s="49"/>
      <c r="L90" s="49"/>
    </row>
    <row r="91" spans="1:12" ht="15.75" customHeight="1" x14ac:dyDescent="0.15">
      <c r="A91" s="49"/>
      <c r="C91" s="49"/>
      <c r="D91" s="49"/>
      <c r="E91" s="49"/>
      <c r="F91" s="49"/>
      <c r="G91" s="11"/>
      <c r="H91" s="11"/>
      <c r="I91" s="49"/>
      <c r="J91" s="49"/>
      <c r="K91" s="49"/>
      <c r="L91" s="49"/>
    </row>
    <row r="92" spans="1:12" ht="15.75" customHeight="1" x14ac:dyDescent="0.15">
      <c r="A92" s="49"/>
      <c r="C92" s="49"/>
      <c r="D92" s="49"/>
      <c r="E92" s="49"/>
      <c r="F92" s="49"/>
      <c r="G92" s="11"/>
      <c r="H92" s="49"/>
      <c r="I92" s="49"/>
      <c r="J92" s="49"/>
      <c r="K92" s="49"/>
      <c r="L92" s="49"/>
    </row>
    <row r="93" spans="1:12" ht="15.75" customHeight="1" x14ac:dyDescent="0.15">
      <c r="A93" s="49"/>
      <c r="C93" s="49"/>
      <c r="D93" s="49"/>
      <c r="E93" s="49"/>
      <c r="F93" s="49"/>
      <c r="G93" s="11"/>
      <c r="H93" s="11"/>
      <c r="I93" s="49"/>
      <c r="J93" s="49"/>
      <c r="K93" s="49"/>
      <c r="L93" s="49"/>
    </row>
    <row r="94" spans="1:12" ht="15.75" customHeight="1" x14ac:dyDescent="0.15">
      <c r="A94" s="49"/>
      <c r="C94" s="49"/>
      <c r="D94" s="49"/>
      <c r="E94" s="49"/>
      <c r="F94" s="49"/>
      <c r="G94" s="11"/>
      <c r="H94" s="11"/>
      <c r="I94" s="49"/>
      <c r="J94" s="49"/>
      <c r="K94" s="49"/>
      <c r="L94" s="49"/>
    </row>
    <row r="95" spans="1:12" ht="15.75" customHeight="1" x14ac:dyDescent="0.15">
      <c r="A95" s="49"/>
      <c r="C95" s="49"/>
      <c r="D95" s="49"/>
      <c r="E95" s="49"/>
      <c r="F95" s="49"/>
      <c r="G95" s="11"/>
      <c r="H95" s="49"/>
      <c r="I95" s="49"/>
      <c r="J95" s="49"/>
      <c r="K95" s="49"/>
      <c r="L95" s="49"/>
    </row>
    <row r="96" spans="1:12" ht="15.75" customHeight="1" x14ac:dyDescent="0.15">
      <c r="A96" s="49"/>
      <c r="C96" s="49"/>
      <c r="D96" s="49"/>
      <c r="E96" s="49"/>
      <c r="F96" s="49"/>
      <c r="G96" s="11"/>
      <c r="H96" s="49"/>
      <c r="I96" s="49"/>
      <c r="J96" s="49"/>
      <c r="K96" s="49"/>
      <c r="L96" s="49"/>
    </row>
    <row r="97" spans="1:12" ht="15.75" customHeight="1" x14ac:dyDescent="0.15">
      <c r="A97" s="49"/>
      <c r="C97" s="49"/>
      <c r="D97" s="49"/>
      <c r="E97" s="49"/>
      <c r="F97" s="49"/>
      <c r="G97" s="11"/>
      <c r="H97" s="49"/>
      <c r="I97" s="49"/>
      <c r="J97" s="49"/>
      <c r="K97" s="49"/>
      <c r="L97" s="49"/>
    </row>
    <row r="98" spans="1:12" ht="15.75" customHeight="1" x14ac:dyDescent="0.15">
      <c r="A98" s="49"/>
      <c r="C98" s="49"/>
      <c r="D98" s="49"/>
      <c r="E98" s="49"/>
      <c r="F98" s="49"/>
      <c r="G98" s="11"/>
      <c r="H98" s="11"/>
      <c r="I98" s="49"/>
      <c r="J98" s="49"/>
      <c r="K98" s="49"/>
      <c r="L98" s="49"/>
    </row>
    <row r="99" spans="1:12" ht="15.75" customHeight="1" x14ac:dyDescent="0.15">
      <c r="A99" s="49"/>
      <c r="C99" s="49"/>
      <c r="D99" s="49"/>
      <c r="E99" s="49"/>
      <c r="F99" s="49"/>
      <c r="G99" s="11"/>
      <c r="H99" s="11"/>
      <c r="I99" s="49"/>
      <c r="J99" s="49"/>
      <c r="K99" s="49"/>
      <c r="L99" s="49"/>
    </row>
    <row r="100" spans="1:12" ht="15.75" customHeight="1" x14ac:dyDescent="0.15">
      <c r="A100" s="49"/>
      <c r="C100" s="49"/>
      <c r="D100" s="49"/>
      <c r="E100" s="49"/>
      <c r="F100" s="49"/>
      <c r="G100" s="11"/>
      <c r="H100" s="11"/>
      <c r="I100" s="49"/>
      <c r="J100" s="49"/>
      <c r="K100" s="49"/>
      <c r="L100" s="49"/>
    </row>
    <row r="101" spans="1:12" ht="15.75" customHeight="1" x14ac:dyDescent="0.15">
      <c r="A101" s="49"/>
      <c r="C101" s="49"/>
      <c r="D101" s="49"/>
      <c r="E101" s="49"/>
      <c r="F101" s="49"/>
      <c r="G101" s="11"/>
      <c r="H101" s="49"/>
      <c r="I101" s="49"/>
      <c r="J101" s="49"/>
      <c r="K101" s="49"/>
      <c r="L101" s="49"/>
    </row>
    <row r="102" spans="1:12" ht="15.75" customHeight="1" x14ac:dyDescent="0.15">
      <c r="A102" s="49"/>
      <c r="C102" s="49"/>
      <c r="D102" s="49"/>
      <c r="E102" s="49"/>
      <c r="F102" s="49"/>
      <c r="G102" s="11"/>
      <c r="H102" s="49"/>
      <c r="I102" s="49"/>
      <c r="J102" s="49"/>
      <c r="K102" s="49"/>
      <c r="L102" s="49"/>
    </row>
    <row r="103" spans="1:12" ht="15.75" customHeight="1" x14ac:dyDescent="0.15">
      <c r="A103" s="49"/>
      <c r="C103" s="49"/>
      <c r="D103" s="49"/>
      <c r="E103" s="49"/>
      <c r="F103" s="49"/>
      <c r="G103" s="11"/>
      <c r="H103" s="11"/>
      <c r="I103" s="49"/>
      <c r="J103" s="49"/>
      <c r="K103" s="49"/>
      <c r="L103" s="49"/>
    </row>
    <row r="104" spans="1:12" ht="15.75" customHeight="1" x14ac:dyDescent="0.15">
      <c r="A104" s="49"/>
      <c r="C104" s="49"/>
      <c r="D104" s="49"/>
      <c r="E104" s="49"/>
      <c r="F104" s="49"/>
      <c r="G104" s="11"/>
      <c r="H104" s="49"/>
      <c r="I104" s="49"/>
      <c r="J104" s="49"/>
      <c r="K104" s="49"/>
      <c r="L104" s="49"/>
    </row>
    <row r="105" spans="1:12" ht="15.75" customHeight="1" x14ac:dyDescent="0.15">
      <c r="A105" s="49"/>
      <c r="C105" s="49"/>
      <c r="D105" s="49"/>
      <c r="E105" s="49"/>
      <c r="F105" s="49"/>
      <c r="G105" s="11"/>
      <c r="H105" s="11"/>
      <c r="I105" s="49"/>
      <c r="J105" s="49"/>
      <c r="K105" s="49"/>
      <c r="L105" s="49"/>
    </row>
    <row r="106" spans="1:12" ht="15.75" customHeight="1" x14ac:dyDescent="0.15">
      <c r="A106" s="49"/>
      <c r="C106" s="49"/>
      <c r="D106" s="49"/>
      <c r="E106" s="49"/>
      <c r="F106" s="49"/>
      <c r="G106" s="11"/>
      <c r="H106" s="11"/>
      <c r="I106" s="49"/>
      <c r="J106" s="49"/>
      <c r="K106" s="49"/>
      <c r="L106" s="49"/>
    </row>
    <row r="107" spans="1:12" ht="15.75" customHeight="1" x14ac:dyDescent="0.15">
      <c r="A107" s="49"/>
      <c r="C107" s="49"/>
      <c r="D107" s="49"/>
      <c r="E107" s="49"/>
      <c r="F107" s="49"/>
      <c r="G107" s="11"/>
      <c r="H107" s="49"/>
      <c r="I107" s="49"/>
      <c r="J107" s="49"/>
      <c r="K107" s="49"/>
      <c r="L107" s="49"/>
    </row>
    <row r="108" spans="1:12" ht="15.75" customHeight="1" x14ac:dyDescent="0.15">
      <c r="A108" s="49"/>
      <c r="C108" s="49"/>
      <c r="D108" s="49"/>
      <c r="E108" s="49"/>
      <c r="F108" s="49"/>
      <c r="G108" s="11"/>
      <c r="H108" s="49"/>
      <c r="I108" s="49"/>
      <c r="J108" s="49"/>
      <c r="K108" s="49"/>
      <c r="L108" s="49"/>
    </row>
    <row r="109" spans="1:12" ht="15.75" customHeight="1" x14ac:dyDescent="0.15">
      <c r="A109" s="49"/>
      <c r="C109" s="49"/>
      <c r="D109" s="49"/>
      <c r="E109" s="49"/>
      <c r="F109" s="49"/>
      <c r="G109" s="11"/>
      <c r="H109" s="49"/>
      <c r="I109" s="49"/>
      <c r="J109" s="49"/>
      <c r="K109" s="49"/>
      <c r="L109" s="49"/>
    </row>
    <row r="110" spans="1:12" ht="15.75" customHeight="1" x14ac:dyDescent="0.15">
      <c r="A110" s="49"/>
      <c r="C110" s="49"/>
      <c r="D110" s="49"/>
      <c r="E110" s="49"/>
      <c r="F110" s="49"/>
      <c r="G110" s="11"/>
      <c r="H110" s="49"/>
      <c r="I110" s="49"/>
      <c r="J110" s="49"/>
      <c r="K110" s="49"/>
      <c r="L110" s="49"/>
    </row>
    <row r="111" spans="1:12" ht="15.75" customHeight="1" x14ac:dyDescent="0.15">
      <c r="A111" s="49"/>
      <c r="C111" s="49"/>
      <c r="D111" s="49"/>
      <c r="E111" s="49"/>
      <c r="F111" s="49"/>
      <c r="G111" s="11"/>
      <c r="H111" s="49"/>
      <c r="I111" s="49"/>
      <c r="J111" s="49"/>
      <c r="K111" s="49"/>
      <c r="L111" s="49"/>
    </row>
    <row r="112" spans="1:12" ht="15.75" customHeight="1" x14ac:dyDescent="0.15">
      <c r="A112" s="49"/>
      <c r="C112" s="49"/>
      <c r="D112" s="49"/>
      <c r="E112" s="49"/>
      <c r="F112" s="49"/>
      <c r="G112" s="11"/>
      <c r="H112" s="49"/>
      <c r="I112" s="49"/>
      <c r="J112" s="49"/>
      <c r="K112" s="49"/>
      <c r="L112" s="49"/>
    </row>
    <row r="113" spans="1:12" ht="15.75" customHeight="1" x14ac:dyDescent="0.15">
      <c r="A113" s="49"/>
      <c r="C113" s="49"/>
      <c r="D113" s="49"/>
      <c r="E113" s="49"/>
      <c r="F113" s="49"/>
      <c r="G113" s="11"/>
      <c r="H113" s="49"/>
      <c r="I113" s="49"/>
      <c r="J113" s="49"/>
      <c r="K113" s="49"/>
      <c r="L113" s="49"/>
    </row>
    <row r="114" spans="1:12" ht="15.75" customHeight="1" x14ac:dyDescent="0.15">
      <c r="A114" s="49"/>
      <c r="C114" s="49"/>
      <c r="D114" s="49"/>
      <c r="E114" s="49"/>
      <c r="F114" s="49"/>
      <c r="G114" s="11"/>
      <c r="H114" s="49"/>
      <c r="I114" s="49"/>
      <c r="J114" s="49"/>
      <c r="K114" s="49"/>
      <c r="L114" s="49"/>
    </row>
    <row r="115" spans="1:12" ht="15.75" customHeight="1" x14ac:dyDescent="0.15">
      <c r="A115" s="49"/>
      <c r="C115" s="49"/>
      <c r="D115" s="49"/>
      <c r="E115" s="49"/>
      <c r="F115" s="49"/>
      <c r="G115" s="11"/>
      <c r="H115" s="49"/>
      <c r="I115" s="49"/>
      <c r="J115" s="49"/>
      <c r="K115" s="49"/>
      <c r="L115" s="49"/>
    </row>
    <row r="116" spans="1:12" ht="15.75" customHeight="1" x14ac:dyDescent="0.15">
      <c r="A116" s="49"/>
      <c r="C116" s="49"/>
      <c r="D116" s="49"/>
      <c r="E116" s="49"/>
      <c r="F116" s="49"/>
      <c r="G116" s="11"/>
      <c r="H116" s="49"/>
      <c r="I116" s="49"/>
      <c r="J116" s="49"/>
      <c r="K116" s="49"/>
      <c r="L116" s="49"/>
    </row>
    <row r="117" spans="1:12" ht="15.75" customHeight="1" x14ac:dyDescent="0.15">
      <c r="A117" s="49"/>
      <c r="C117" s="49"/>
      <c r="D117" s="49"/>
      <c r="E117" s="49"/>
      <c r="F117" s="49"/>
      <c r="G117" s="11"/>
      <c r="H117" s="49"/>
      <c r="I117" s="49"/>
      <c r="J117" s="49"/>
      <c r="K117" s="49"/>
      <c r="L117" s="49"/>
    </row>
    <row r="118" spans="1:12" ht="15.75" customHeight="1" x14ac:dyDescent="0.15">
      <c r="A118" s="49"/>
      <c r="C118" s="49"/>
      <c r="D118" s="49"/>
      <c r="E118" s="49"/>
      <c r="F118" s="49"/>
      <c r="G118" s="11"/>
      <c r="H118" s="49"/>
      <c r="I118" s="49"/>
      <c r="J118" s="49"/>
      <c r="K118" s="49"/>
      <c r="L118" s="49"/>
    </row>
    <row r="119" spans="1:12" ht="15.75" customHeight="1" x14ac:dyDescent="0.15">
      <c r="A119" s="49"/>
      <c r="C119" s="49"/>
      <c r="D119" s="49"/>
      <c r="E119" s="49"/>
      <c r="F119" s="49"/>
      <c r="G119" s="11"/>
      <c r="H119" s="49"/>
      <c r="I119" s="49"/>
      <c r="J119" s="49"/>
      <c r="K119" s="49"/>
      <c r="L119" s="49"/>
    </row>
    <row r="120" spans="1:12" ht="15.75" customHeight="1" x14ac:dyDescent="0.15">
      <c r="A120" s="49"/>
      <c r="C120" s="49"/>
      <c r="D120" s="49"/>
      <c r="E120" s="49"/>
      <c r="F120" s="49"/>
      <c r="G120" s="11"/>
      <c r="H120" s="49"/>
      <c r="I120" s="49"/>
      <c r="J120" s="49"/>
      <c r="K120" s="49"/>
      <c r="L120" s="49"/>
    </row>
  </sheetData>
  <autoFilter ref="A2:H14" xr:uid="{00000000-0009-0000-0000-000007000000}">
    <sortState xmlns:xlrd2="http://schemas.microsoft.com/office/spreadsheetml/2017/richdata2" ref="A3:H14">
      <sortCondition ref="A2:A14"/>
    </sortState>
  </autoFilter>
  <mergeCells count="1">
    <mergeCell ref="A1:H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34"/>
  <sheetViews>
    <sheetView workbookViewId="0">
      <selection activeCell="I3" sqref="I3"/>
    </sheetView>
  </sheetViews>
  <sheetFormatPr baseColWidth="10" defaultColWidth="8.83203125" defaultRowHeight="13" x14ac:dyDescent="0.15"/>
  <cols>
    <col min="1" max="1" width="15.5" style="37" customWidth="1"/>
    <col min="2" max="2" width="10.5" bestFit="1" customWidth="1"/>
    <col min="3" max="3" width="19.5" customWidth="1"/>
    <col min="4" max="4" width="18.5" customWidth="1"/>
    <col min="5" max="5" width="22.5" customWidth="1"/>
    <col min="6" max="6" width="20.5" customWidth="1"/>
    <col min="7" max="7" width="19.5" customWidth="1"/>
  </cols>
  <sheetData>
    <row r="1" spans="1:8" s="37" customFormat="1" ht="39" customHeight="1" x14ac:dyDescent="0.15">
      <c r="A1" s="84" t="s">
        <v>981</v>
      </c>
      <c r="B1" s="84"/>
      <c r="C1" s="84"/>
      <c r="D1" s="84"/>
      <c r="E1" s="84"/>
      <c r="F1" s="84"/>
      <c r="G1" s="84"/>
      <c r="H1" s="49"/>
    </row>
    <row r="2" spans="1:8" ht="42" x14ac:dyDescent="0.15">
      <c r="A2" s="41" t="s">
        <v>866</v>
      </c>
      <c r="B2" s="41" t="s">
        <v>0</v>
      </c>
      <c r="C2" s="42" t="s">
        <v>867</v>
      </c>
      <c r="D2" s="42" t="s">
        <v>868</v>
      </c>
      <c r="E2" s="42" t="s">
        <v>869</v>
      </c>
      <c r="F2" s="42" t="s">
        <v>870</v>
      </c>
      <c r="G2" s="42" t="s">
        <v>871</v>
      </c>
      <c r="H2" s="52"/>
    </row>
    <row r="3" spans="1:8" ht="42" x14ac:dyDescent="0.15">
      <c r="A3" s="82" t="s">
        <v>872</v>
      </c>
      <c r="B3" s="52" t="s">
        <v>95</v>
      </c>
      <c r="C3" s="53" t="s">
        <v>873</v>
      </c>
      <c r="D3" s="53" t="s">
        <v>874</v>
      </c>
      <c r="E3" s="53" t="s">
        <v>875</v>
      </c>
      <c r="F3" s="53" t="s">
        <v>876</v>
      </c>
      <c r="G3" s="48" t="s">
        <v>874</v>
      </c>
      <c r="H3" s="52"/>
    </row>
    <row r="4" spans="1:8" ht="42" x14ac:dyDescent="0.15">
      <c r="A4" s="82"/>
      <c r="B4" s="52" t="s">
        <v>92</v>
      </c>
      <c r="C4" s="53" t="s">
        <v>873</v>
      </c>
      <c r="D4" s="53" t="s">
        <v>250</v>
      </c>
      <c r="E4" s="53" t="s">
        <v>875</v>
      </c>
      <c r="F4" s="53" t="s">
        <v>876</v>
      </c>
      <c r="G4" s="48" t="s">
        <v>250</v>
      </c>
      <c r="H4" s="52"/>
    </row>
    <row r="5" spans="1:8" ht="42" x14ac:dyDescent="0.15">
      <c r="A5" s="82"/>
      <c r="B5" s="52" t="s">
        <v>85</v>
      </c>
      <c r="C5" s="53"/>
      <c r="D5" s="53"/>
      <c r="E5" s="53" t="s">
        <v>875</v>
      </c>
      <c r="F5" s="53"/>
      <c r="G5" s="48"/>
      <c r="H5" s="52"/>
    </row>
    <row r="6" spans="1:8" ht="28" x14ac:dyDescent="0.15">
      <c r="A6" s="82"/>
      <c r="B6" s="52" t="s">
        <v>106</v>
      </c>
      <c r="C6" s="53"/>
      <c r="D6" s="53"/>
      <c r="E6" s="53" t="s">
        <v>877</v>
      </c>
      <c r="F6" s="53"/>
      <c r="G6" s="48"/>
      <c r="H6" s="52"/>
    </row>
    <row r="7" spans="1:8" ht="14" x14ac:dyDescent="0.15">
      <c r="A7" s="82"/>
      <c r="B7" s="52" t="s">
        <v>118</v>
      </c>
      <c r="C7" s="53"/>
      <c r="D7" s="53"/>
      <c r="E7" s="53" t="s">
        <v>878</v>
      </c>
      <c r="F7" s="53"/>
      <c r="G7" s="48"/>
      <c r="H7" s="52"/>
    </row>
    <row r="8" spans="1:8" ht="42" x14ac:dyDescent="0.15">
      <c r="A8" s="82"/>
      <c r="B8" s="52" t="s">
        <v>115</v>
      </c>
      <c r="C8" s="53" t="s">
        <v>879</v>
      </c>
      <c r="D8" s="53" t="s">
        <v>880</v>
      </c>
      <c r="E8" s="53" t="s">
        <v>881</v>
      </c>
      <c r="F8" s="53" t="s">
        <v>882</v>
      </c>
      <c r="G8" s="53" t="s">
        <v>883</v>
      </c>
      <c r="H8" s="52"/>
    </row>
    <row r="9" spans="1:8" ht="40.5" customHeight="1" x14ac:dyDescent="0.15">
      <c r="A9" s="82"/>
      <c r="B9" s="52" t="s">
        <v>104</v>
      </c>
      <c r="C9" s="53"/>
      <c r="D9" s="53" t="s">
        <v>884</v>
      </c>
      <c r="E9" s="53" t="s">
        <v>250</v>
      </c>
      <c r="F9" s="53"/>
      <c r="G9" s="53" t="s">
        <v>250</v>
      </c>
      <c r="H9" s="52"/>
    </row>
    <row r="10" spans="1:8" ht="14" x14ac:dyDescent="0.15">
      <c r="A10" s="82"/>
      <c r="B10" s="52" t="s">
        <v>113</v>
      </c>
      <c r="C10" s="53"/>
      <c r="D10" s="53"/>
      <c r="E10" s="53" t="s">
        <v>885</v>
      </c>
      <c r="F10" s="53"/>
      <c r="G10" s="53"/>
      <c r="H10" s="52"/>
    </row>
    <row r="11" spans="1:8" ht="14" x14ac:dyDescent="0.15">
      <c r="A11" s="82"/>
      <c r="B11" s="52" t="s">
        <v>109</v>
      </c>
      <c r="C11" s="53"/>
      <c r="D11" s="53"/>
      <c r="E11" s="53" t="s">
        <v>250</v>
      </c>
      <c r="F11" s="53"/>
      <c r="G11" s="53"/>
      <c r="H11" s="52"/>
    </row>
    <row r="12" spans="1:8" ht="14" x14ac:dyDescent="0.15">
      <c r="A12" s="82"/>
      <c r="B12" s="52" t="s">
        <v>111</v>
      </c>
      <c r="C12" s="53"/>
      <c r="D12" s="53"/>
      <c r="E12" s="53" t="s">
        <v>885</v>
      </c>
      <c r="F12" s="53"/>
      <c r="G12" s="53"/>
      <c r="H12" s="52"/>
    </row>
    <row r="13" spans="1:8" ht="14" x14ac:dyDescent="0.15">
      <c r="A13" s="82"/>
      <c r="B13" s="52" t="s">
        <v>108</v>
      </c>
      <c r="C13" s="53"/>
      <c r="D13" s="53" t="s">
        <v>886</v>
      </c>
      <c r="E13" s="53" t="s">
        <v>885</v>
      </c>
      <c r="F13" s="53"/>
      <c r="G13" s="53" t="s">
        <v>250</v>
      </c>
      <c r="H13" s="52"/>
    </row>
    <row r="14" spans="1:8" ht="14" x14ac:dyDescent="0.15">
      <c r="A14" s="82" t="s">
        <v>887</v>
      </c>
      <c r="B14" s="52" t="s">
        <v>92</v>
      </c>
      <c r="C14" s="53" t="s">
        <v>888</v>
      </c>
      <c r="D14" s="53" t="s">
        <v>888</v>
      </c>
      <c r="E14" s="53" t="s">
        <v>889</v>
      </c>
      <c r="F14" s="53" t="s">
        <v>889</v>
      </c>
      <c r="G14" s="53" t="s">
        <v>889</v>
      </c>
      <c r="H14" s="52"/>
    </row>
    <row r="15" spans="1:8" ht="14" x14ac:dyDescent="0.15">
      <c r="A15" s="82"/>
      <c r="B15" s="52" t="s">
        <v>95</v>
      </c>
      <c r="C15" s="53" t="s">
        <v>888</v>
      </c>
      <c r="D15" s="53" t="s">
        <v>888</v>
      </c>
      <c r="E15" s="53" t="s">
        <v>889</v>
      </c>
      <c r="F15" s="53" t="s">
        <v>889</v>
      </c>
      <c r="G15" s="53" t="s">
        <v>889</v>
      </c>
      <c r="H15" s="52"/>
    </row>
    <row r="16" spans="1:8" ht="14" x14ac:dyDescent="0.15">
      <c r="A16" s="82"/>
      <c r="B16" s="52" t="s">
        <v>87</v>
      </c>
      <c r="C16" s="53" t="s">
        <v>888</v>
      </c>
      <c r="D16" s="53" t="s">
        <v>888</v>
      </c>
      <c r="E16" s="53" t="s">
        <v>889</v>
      </c>
      <c r="F16" s="53" t="s">
        <v>889</v>
      </c>
      <c r="G16" s="53" t="s">
        <v>889</v>
      </c>
      <c r="H16" s="52"/>
    </row>
    <row r="17" spans="1:8" ht="14" x14ac:dyDescent="0.15">
      <c r="A17" s="82"/>
      <c r="B17" s="52" t="s">
        <v>85</v>
      </c>
      <c r="C17" s="53"/>
      <c r="D17" s="53"/>
      <c r="E17" s="53" t="s">
        <v>889</v>
      </c>
      <c r="F17" s="53"/>
      <c r="G17" s="53"/>
      <c r="H17" s="52"/>
    </row>
    <row r="18" spans="1:8" ht="14" x14ac:dyDescent="0.15">
      <c r="A18" s="82"/>
      <c r="B18" s="52" t="s">
        <v>106</v>
      </c>
      <c r="C18" s="53"/>
      <c r="D18" s="53"/>
      <c r="E18" s="53" t="s">
        <v>889</v>
      </c>
      <c r="F18" s="53"/>
      <c r="G18" s="53"/>
      <c r="H18" s="52"/>
    </row>
    <row r="19" spans="1:8" ht="14" x14ac:dyDescent="0.15">
      <c r="A19" s="82"/>
      <c r="B19" s="52" t="s">
        <v>118</v>
      </c>
      <c r="C19" s="53"/>
      <c r="D19" s="53" t="s">
        <v>888</v>
      </c>
      <c r="E19" s="53" t="s">
        <v>889</v>
      </c>
      <c r="F19" s="53"/>
      <c r="G19" s="53" t="s">
        <v>889</v>
      </c>
      <c r="H19" s="52"/>
    </row>
    <row r="20" spans="1:8" ht="14" x14ac:dyDescent="0.15">
      <c r="A20" s="82"/>
      <c r="B20" s="52" t="s">
        <v>113</v>
      </c>
      <c r="C20" s="53"/>
      <c r="D20" s="53"/>
      <c r="E20" s="53" t="s">
        <v>889</v>
      </c>
      <c r="F20" s="53"/>
      <c r="G20" s="53"/>
      <c r="H20" s="52"/>
    </row>
    <row r="21" spans="1:8" ht="14" x14ac:dyDescent="0.15">
      <c r="A21" s="82"/>
      <c r="B21" s="52" t="s">
        <v>108</v>
      </c>
      <c r="C21" s="53"/>
      <c r="D21" s="53"/>
      <c r="E21" s="53" t="s">
        <v>889</v>
      </c>
      <c r="F21" s="53"/>
      <c r="G21" s="53"/>
      <c r="H21" s="52"/>
    </row>
    <row r="22" spans="1:8" ht="14" x14ac:dyDescent="0.15">
      <c r="A22" s="82"/>
      <c r="B22" s="52" t="s">
        <v>109</v>
      </c>
      <c r="C22" s="53"/>
      <c r="D22" s="53"/>
      <c r="E22" s="53" t="s">
        <v>889</v>
      </c>
      <c r="F22" s="53"/>
      <c r="G22" s="53"/>
      <c r="H22" s="52"/>
    </row>
    <row r="23" spans="1:8" ht="14" x14ac:dyDescent="0.15">
      <c r="A23" s="82"/>
      <c r="B23" s="52" t="s">
        <v>111</v>
      </c>
      <c r="C23" s="53"/>
      <c r="D23" s="53" t="s">
        <v>888</v>
      </c>
      <c r="E23" s="53" t="s">
        <v>889</v>
      </c>
      <c r="F23" s="53"/>
      <c r="G23" s="53" t="s">
        <v>889</v>
      </c>
      <c r="H23" s="52"/>
    </row>
    <row r="24" spans="1:8" ht="28" x14ac:dyDescent="0.15">
      <c r="A24" s="82"/>
      <c r="B24" s="52" t="s">
        <v>115</v>
      </c>
      <c r="C24" s="53" t="s">
        <v>888</v>
      </c>
      <c r="D24" s="53" t="s">
        <v>888</v>
      </c>
      <c r="E24" s="53" t="s">
        <v>890</v>
      </c>
      <c r="F24" s="53" t="s">
        <v>890</v>
      </c>
      <c r="G24" s="53" t="s">
        <v>890</v>
      </c>
      <c r="H24" s="52"/>
    </row>
    <row r="25" spans="1:8" ht="63.75" customHeight="1" x14ac:dyDescent="0.15">
      <c r="A25" s="83" t="s">
        <v>891</v>
      </c>
      <c r="B25" s="52" t="s">
        <v>95</v>
      </c>
      <c r="C25" s="53" t="s">
        <v>892</v>
      </c>
      <c r="D25" s="53" t="s">
        <v>893</v>
      </c>
      <c r="E25" s="53" t="s">
        <v>894</v>
      </c>
      <c r="F25" s="53" t="s">
        <v>895</v>
      </c>
      <c r="G25" s="53" t="s">
        <v>895</v>
      </c>
      <c r="H25" s="52"/>
    </row>
    <row r="26" spans="1:8" ht="47.25" customHeight="1" x14ac:dyDescent="0.15">
      <c r="A26" s="83"/>
      <c r="B26" s="52" t="s">
        <v>92</v>
      </c>
      <c r="C26" s="53" t="s">
        <v>892</v>
      </c>
      <c r="D26" s="53" t="s">
        <v>896</v>
      </c>
      <c r="E26" s="53" t="s">
        <v>897</v>
      </c>
      <c r="F26" s="53" t="s">
        <v>895</v>
      </c>
      <c r="G26" s="53" t="s">
        <v>896</v>
      </c>
      <c r="H26" s="52"/>
    </row>
    <row r="27" spans="1:8" ht="42" x14ac:dyDescent="0.15">
      <c r="A27" s="83"/>
      <c r="B27" s="52" t="s">
        <v>85</v>
      </c>
      <c r="C27" s="53" t="s">
        <v>898</v>
      </c>
      <c r="D27" s="53" t="s">
        <v>899</v>
      </c>
      <c r="E27" s="53" t="s">
        <v>900</v>
      </c>
      <c r="F27" s="48" t="s">
        <v>901</v>
      </c>
      <c r="G27" s="48" t="s">
        <v>902</v>
      </c>
      <c r="H27" s="52"/>
    </row>
    <row r="28" spans="1:8" ht="154" x14ac:dyDescent="0.15">
      <c r="A28" s="83"/>
      <c r="B28" s="52" t="s">
        <v>115</v>
      </c>
      <c r="C28" s="53" t="s">
        <v>903</v>
      </c>
      <c r="D28" s="53" t="s">
        <v>904</v>
      </c>
      <c r="E28" s="53" t="s">
        <v>905</v>
      </c>
      <c r="F28" s="48" t="s">
        <v>906</v>
      </c>
      <c r="G28" s="48" t="s">
        <v>896</v>
      </c>
      <c r="H28" s="52"/>
    </row>
    <row r="29" spans="1:8" ht="28" x14ac:dyDescent="0.15">
      <c r="A29" s="83"/>
      <c r="B29" s="52" t="s">
        <v>113</v>
      </c>
      <c r="C29" s="53"/>
      <c r="D29" s="53"/>
      <c r="E29" s="53" t="s">
        <v>907</v>
      </c>
      <c r="F29" s="53"/>
      <c r="G29" s="53"/>
      <c r="H29" s="52"/>
    </row>
    <row r="30" spans="1:8" ht="84" x14ac:dyDescent="0.15">
      <c r="A30" s="83"/>
      <c r="B30" s="52" t="s">
        <v>108</v>
      </c>
      <c r="C30" s="53" t="s">
        <v>908</v>
      </c>
      <c r="D30" s="53" t="s">
        <v>909</v>
      </c>
      <c r="E30" s="53" t="s">
        <v>907</v>
      </c>
      <c r="F30" s="53"/>
      <c r="G30" s="53" t="s">
        <v>910</v>
      </c>
      <c r="H30" s="52"/>
    </row>
    <row r="31" spans="1:8" ht="28" x14ac:dyDescent="0.15">
      <c r="A31" s="83"/>
      <c r="B31" s="52" t="s">
        <v>111</v>
      </c>
      <c r="C31" s="53"/>
      <c r="D31" s="53"/>
      <c r="E31" s="53" t="s">
        <v>907</v>
      </c>
      <c r="F31" s="53"/>
      <c r="G31" s="53"/>
      <c r="H31" s="52"/>
    </row>
    <row r="32" spans="1:8" ht="84" x14ac:dyDescent="0.15">
      <c r="A32" s="83"/>
      <c r="B32" s="52" t="s">
        <v>109</v>
      </c>
      <c r="C32" s="49"/>
      <c r="D32" s="53" t="s">
        <v>911</v>
      </c>
      <c r="E32" s="53" t="s">
        <v>912</v>
      </c>
      <c r="F32" s="53"/>
      <c r="G32" s="53"/>
      <c r="H32" s="52"/>
    </row>
    <row r="33" spans="1:8" ht="28" x14ac:dyDescent="0.15">
      <c r="A33" s="83"/>
      <c r="B33" s="52" t="s">
        <v>106</v>
      </c>
      <c r="C33" s="53" t="s">
        <v>913</v>
      </c>
      <c r="D33" s="53"/>
      <c r="E33" s="53" t="s">
        <v>912</v>
      </c>
      <c r="F33" s="53"/>
      <c r="G33" s="53"/>
      <c r="H33" s="52"/>
    </row>
    <row r="34" spans="1:8" x14ac:dyDescent="0.15">
      <c r="A34" s="49"/>
      <c r="B34" s="49"/>
      <c r="C34" s="49"/>
      <c r="D34" s="49"/>
      <c r="E34" s="53"/>
      <c r="F34" s="49"/>
      <c r="G34" s="49"/>
      <c r="H34" s="49"/>
    </row>
  </sheetData>
  <mergeCells count="4">
    <mergeCell ref="A3:A13"/>
    <mergeCell ref="A14:A24"/>
    <mergeCell ref="A25:A33"/>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Cover page</vt:lpstr>
      <vt:lpstr>ST_1</vt:lpstr>
      <vt:lpstr>ST_2</vt:lpstr>
      <vt:lpstr>ST_3</vt:lpstr>
      <vt:lpstr>ST_4</vt:lpstr>
      <vt:lpstr>ST_5</vt:lpstr>
      <vt:lpstr>ST_6</vt:lpstr>
      <vt:lpstr>ST_7</vt:lpstr>
      <vt:lpstr>ST_8</vt:lpstr>
      <vt:lpstr>ST_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ustin O'Sullivan</dc:creator>
  <cp:keywords/>
  <dc:description/>
  <cp:lastModifiedBy>Evgeniia Golovina</cp:lastModifiedBy>
  <cp:revision/>
  <cp:lastPrinted>2020-04-19T16:30:33Z</cp:lastPrinted>
  <dcterms:created xsi:type="dcterms:W3CDTF">2019-12-19T18:02:33Z</dcterms:created>
  <dcterms:modified xsi:type="dcterms:W3CDTF">2020-04-21T06:47:07Z</dcterms:modified>
  <cp:category/>
  <cp:contentStatus/>
</cp:coreProperties>
</file>